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XL_SOX14_GAPDH2" sheetId="1" state="visible" r:id="rId2"/>
    <sheet name="GAPDH" sheetId="2" state="visible" r:id="rId3"/>
    <sheet name="AMH" sheetId="3" state="visible" r:id="rId4"/>
    <sheet name="SOX9a" sheetId="4" state="visible" r:id="rId5"/>
    <sheet name="SOX9b" sheetId="5" state="visible" r:id="rId6"/>
    <sheet name="LHX9" sheetId="6" state="visible" r:id="rId7"/>
    <sheet name="DAX1" sheetId="7" state="visible" r:id="rId8"/>
    <sheet name="Foxl2" sheetId="8" state="visible" r:id="rId9"/>
    <sheet name="cyp19a" sheetId="9" state="visible" r:id="rId10"/>
    <sheet name="DMRT1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53" uniqueCount="229">
  <si>
    <t xml:space="preserve">No.</t>
  </si>
  <si>
    <t xml:space="preserve">SEX</t>
  </si>
  <si>
    <t xml:space="preserve">DPF</t>
  </si>
  <si>
    <t xml:space="preserve">reapet</t>
  </si>
  <si>
    <t xml:space="preserve">GAPDH</t>
  </si>
  <si>
    <t xml:space="preserve">SOX14</t>
  </si>
  <si>
    <t xml:space="preserve">SXL</t>
  </si>
  <si>
    <t xml:space="preserve">GAPDH Exclude</t>
  </si>
  <si>
    <t xml:space="preserve">GAPDH MEAN</t>
  </si>
  <si>
    <t xml:space="preserve">sox14 Exclude</t>
  </si>
  <si>
    <t xml:space="preserve">SOX14 MEAN</t>
  </si>
  <si>
    <t xml:space="preserve">SXL Exclude</t>
  </si>
  <si>
    <t xml:space="preserve">SXL MEAN</t>
  </si>
  <si>
    <t xml:space="preserve">XX</t>
  </si>
  <si>
    <t xml:space="preserve">A</t>
  </si>
  <si>
    <t xml:space="preserve">B</t>
  </si>
  <si>
    <t xml:space="preserve">C</t>
  </si>
  <si>
    <t xml:space="preserve">XY</t>
  </si>
  <si>
    <t xml:space="preserve">Sex</t>
  </si>
  <si>
    <t xml:space="preserve">Sample Name</t>
  </si>
  <si>
    <t xml:space="preserve">Well</t>
  </si>
  <si>
    <t xml:space="preserve">Detector</t>
  </si>
  <si>
    <t xml:space="preserve">CT GAPDH</t>
  </si>
  <si>
    <t xml:space="preserve">Std. Dev. CT</t>
  </si>
  <si>
    <t xml:space="preserve">F</t>
  </si>
  <si>
    <t xml:space="preserve">F 2 1</t>
  </si>
  <si>
    <t xml:space="preserve">A1</t>
  </si>
  <si>
    <t xml:space="preserve">A2</t>
  </si>
  <si>
    <t xml:space="preserve">A3</t>
  </si>
  <si>
    <t xml:space="preserve">F 2 2</t>
  </si>
  <si>
    <t xml:space="preserve">A4</t>
  </si>
  <si>
    <t xml:space="preserve">A5</t>
  </si>
  <si>
    <t xml:space="preserve">A6</t>
  </si>
  <si>
    <t xml:space="preserve">F 2 47</t>
  </si>
  <si>
    <t xml:space="preserve">A7</t>
  </si>
  <si>
    <t xml:space="preserve">A8</t>
  </si>
  <si>
    <t xml:space="preserve">A9</t>
  </si>
  <si>
    <t xml:space="preserve">M</t>
  </si>
  <si>
    <t xml:space="preserve">M 2 48</t>
  </si>
  <si>
    <t xml:space="preserve">A10</t>
  </si>
  <si>
    <t xml:space="preserve">1 2 48</t>
  </si>
  <si>
    <t xml:space="preserve">A11</t>
  </si>
  <si>
    <t xml:space="preserve">A12</t>
  </si>
  <si>
    <t xml:space="preserve">M 2 24</t>
  </si>
  <si>
    <t xml:space="preserve">B1</t>
  </si>
  <si>
    <t xml:space="preserve">1 2 24</t>
  </si>
  <si>
    <t xml:space="preserve">B2</t>
  </si>
  <si>
    <t xml:space="preserve">B3</t>
  </si>
  <si>
    <t xml:space="preserve">M 2 25</t>
  </si>
  <si>
    <t xml:space="preserve">B4</t>
  </si>
  <si>
    <t xml:space="preserve">1 2 25</t>
  </si>
  <si>
    <t xml:space="preserve">B5</t>
  </si>
  <si>
    <t xml:space="preserve">B6</t>
  </si>
  <si>
    <t xml:space="preserve">M 2 26</t>
  </si>
  <si>
    <t xml:space="preserve">B7</t>
  </si>
  <si>
    <t xml:space="preserve">1 2 26</t>
  </si>
  <si>
    <t xml:space="preserve">B8</t>
  </si>
  <si>
    <t xml:space="preserve">B9</t>
  </si>
  <si>
    <t xml:space="preserve">F 3 4</t>
  </si>
  <si>
    <t xml:space="preserve">B10</t>
  </si>
  <si>
    <t xml:space="preserve">B11</t>
  </si>
  <si>
    <t xml:space="preserve">B12</t>
  </si>
  <si>
    <t xml:space="preserve">F 3 5</t>
  </si>
  <si>
    <t xml:space="preserve">C1</t>
  </si>
  <si>
    <t xml:space="preserve">C2</t>
  </si>
  <si>
    <t xml:space="preserve">C3</t>
  </si>
  <si>
    <t xml:space="preserve">F 3 6</t>
  </si>
  <si>
    <t xml:space="preserve">C4</t>
  </si>
  <si>
    <t xml:space="preserve">C5</t>
  </si>
  <si>
    <t xml:space="preserve">C6</t>
  </si>
  <si>
    <t xml:space="preserve">F 3 49</t>
  </si>
  <si>
    <t xml:space="preserve">C7</t>
  </si>
  <si>
    <t xml:space="preserve">C8</t>
  </si>
  <si>
    <t xml:space="preserve">C9</t>
  </si>
  <si>
    <t xml:space="preserve">M 3 50</t>
  </si>
  <si>
    <t xml:space="preserve">C10</t>
  </si>
  <si>
    <t xml:space="preserve">1 3 50</t>
  </si>
  <si>
    <t xml:space="preserve">C11</t>
  </si>
  <si>
    <t xml:space="preserve">C12</t>
  </si>
  <si>
    <t xml:space="preserve">M 3 27</t>
  </si>
  <si>
    <t xml:space="preserve">D1</t>
  </si>
  <si>
    <t xml:space="preserve">1 3 27</t>
  </si>
  <si>
    <t xml:space="preserve">D2</t>
  </si>
  <si>
    <t xml:space="preserve">D3</t>
  </si>
  <si>
    <t xml:space="preserve">M 3 28</t>
  </si>
  <si>
    <t xml:space="preserve">D4</t>
  </si>
  <si>
    <t xml:space="preserve">1 3 28</t>
  </si>
  <si>
    <t xml:space="preserve">D5</t>
  </si>
  <si>
    <t xml:space="preserve">D6</t>
  </si>
  <si>
    <t xml:space="preserve">M 3 29</t>
  </si>
  <si>
    <t xml:space="preserve">D7</t>
  </si>
  <si>
    <t xml:space="preserve">1 3 29</t>
  </si>
  <si>
    <t xml:space="preserve">D8</t>
  </si>
  <si>
    <t xml:space="preserve">D9</t>
  </si>
  <si>
    <t xml:space="preserve">F 4 7</t>
  </si>
  <si>
    <t xml:space="preserve">D10</t>
  </si>
  <si>
    <t xml:space="preserve">D11</t>
  </si>
  <si>
    <t xml:space="preserve">D12</t>
  </si>
  <si>
    <t xml:space="preserve">F 4 8</t>
  </si>
  <si>
    <t xml:space="preserve">E1</t>
  </si>
  <si>
    <t xml:space="preserve">E2</t>
  </si>
  <si>
    <t xml:space="preserve">E3</t>
  </si>
  <si>
    <t xml:space="preserve">F 4 9</t>
  </si>
  <si>
    <t xml:space="preserve">E4</t>
  </si>
  <si>
    <t xml:space="preserve">E5</t>
  </si>
  <si>
    <t xml:space="preserve">E6</t>
  </si>
  <si>
    <t xml:space="preserve">F 4 51</t>
  </si>
  <si>
    <t xml:space="preserve">E7</t>
  </si>
  <si>
    <t xml:space="preserve">E8</t>
  </si>
  <si>
    <t xml:space="preserve">E9</t>
  </si>
  <si>
    <t xml:space="preserve">M 4 52</t>
  </si>
  <si>
    <t xml:space="preserve">E10</t>
  </si>
  <si>
    <t xml:space="preserve">1 4 52</t>
  </si>
  <si>
    <t xml:space="preserve">E11</t>
  </si>
  <si>
    <t xml:space="preserve">E12</t>
  </si>
  <si>
    <t xml:space="preserve">M 4 30</t>
  </si>
  <si>
    <t xml:space="preserve">F1</t>
  </si>
  <si>
    <t xml:space="preserve">1 4 30</t>
  </si>
  <si>
    <t xml:space="preserve">F2</t>
  </si>
  <si>
    <t xml:space="preserve">F3</t>
  </si>
  <si>
    <t xml:space="preserve">M 4 31</t>
  </si>
  <si>
    <t xml:space="preserve">F4</t>
  </si>
  <si>
    <t xml:space="preserve">1 4 31</t>
  </si>
  <si>
    <t xml:space="preserve">F5</t>
  </si>
  <si>
    <t xml:space="preserve">F6</t>
  </si>
  <si>
    <t xml:space="preserve">M 4 32</t>
  </si>
  <si>
    <t xml:space="preserve">F7</t>
  </si>
  <si>
    <t xml:space="preserve">1 4 32</t>
  </si>
  <si>
    <t xml:space="preserve">F8</t>
  </si>
  <si>
    <t xml:space="preserve">F9</t>
  </si>
  <si>
    <t xml:space="preserve">F 5 10</t>
  </si>
  <si>
    <t xml:space="preserve">F10</t>
  </si>
  <si>
    <t xml:space="preserve">F11</t>
  </si>
  <si>
    <t xml:space="preserve">F12</t>
  </si>
  <si>
    <t xml:space="preserve">F 5 11</t>
  </si>
  <si>
    <t xml:space="preserve">G1</t>
  </si>
  <si>
    <t xml:space="preserve">G2</t>
  </si>
  <si>
    <t xml:space="preserve">G3</t>
  </si>
  <si>
    <t xml:space="preserve">F 5 12</t>
  </si>
  <si>
    <t xml:space="preserve">G4</t>
  </si>
  <si>
    <t xml:space="preserve">G5</t>
  </si>
  <si>
    <t xml:space="preserve">G6</t>
  </si>
  <si>
    <t xml:space="preserve">F 5 53</t>
  </si>
  <si>
    <t xml:space="preserve">G7</t>
  </si>
  <si>
    <t xml:space="preserve">G8</t>
  </si>
  <si>
    <t xml:space="preserve">G9</t>
  </si>
  <si>
    <t xml:space="preserve">F 5 54</t>
  </si>
  <si>
    <t xml:space="preserve">M 5 54</t>
  </si>
  <si>
    <t xml:space="preserve">G10</t>
  </si>
  <si>
    <t xml:space="preserve">1 5 54</t>
  </si>
  <si>
    <t xml:space="preserve">G11</t>
  </si>
  <si>
    <t xml:space="preserve">G12</t>
  </si>
  <si>
    <t xml:space="preserve">M 5 33</t>
  </si>
  <si>
    <t xml:space="preserve">H1</t>
  </si>
  <si>
    <t xml:space="preserve">1 5 33</t>
  </si>
  <si>
    <t xml:space="preserve">H2</t>
  </si>
  <si>
    <t xml:space="preserve">H3</t>
  </si>
  <si>
    <t xml:space="preserve">M 5 34</t>
  </si>
  <si>
    <t xml:space="preserve">H4</t>
  </si>
  <si>
    <t xml:space="preserve">1 5 34</t>
  </si>
  <si>
    <t xml:space="preserve">H5</t>
  </si>
  <si>
    <t xml:space="preserve">H6</t>
  </si>
  <si>
    <t xml:space="preserve">M 5 35</t>
  </si>
  <si>
    <t xml:space="preserve">H7</t>
  </si>
  <si>
    <t xml:space="preserve">1 5 35</t>
  </si>
  <si>
    <t xml:space="preserve">H8</t>
  </si>
  <si>
    <t xml:space="preserve">H9</t>
  </si>
  <si>
    <t xml:space="preserve">F 6 13</t>
  </si>
  <si>
    <t xml:space="preserve">H10</t>
  </si>
  <si>
    <t xml:space="preserve">H11</t>
  </si>
  <si>
    <t xml:space="preserve">H12</t>
  </si>
  <si>
    <t xml:space="preserve">F 6 14</t>
  </si>
  <si>
    <t xml:space="preserve">F 6 15</t>
  </si>
  <si>
    <t xml:space="preserve">F 6 55</t>
  </si>
  <si>
    <t xml:space="preserve">M 6 56</t>
  </si>
  <si>
    <t xml:space="preserve">1 6 56</t>
  </si>
  <si>
    <t xml:space="preserve">M 6 36</t>
  </si>
  <si>
    <t xml:space="preserve">1 6 36</t>
  </si>
  <si>
    <t xml:space="preserve">M 6 37</t>
  </si>
  <si>
    <t xml:space="preserve">1 6 37</t>
  </si>
  <si>
    <t xml:space="preserve">M 6 38</t>
  </si>
  <si>
    <t xml:space="preserve">1 6 38</t>
  </si>
  <si>
    <t xml:space="preserve">F 7 16</t>
  </si>
  <si>
    <t xml:space="preserve">F 7 17</t>
  </si>
  <si>
    <t xml:space="preserve">F 7 18</t>
  </si>
  <si>
    <t xml:space="preserve">F 7 57</t>
  </si>
  <si>
    <t xml:space="preserve">M 7 58</t>
  </si>
  <si>
    <t xml:space="preserve">1 7 58</t>
  </si>
  <si>
    <t xml:space="preserve">M 7 39</t>
  </si>
  <si>
    <t xml:space="preserve">1 7 39</t>
  </si>
  <si>
    <t xml:space="preserve">M 7 40</t>
  </si>
  <si>
    <t xml:space="preserve">1 7 40</t>
  </si>
  <si>
    <t xml:space="preserve">M 7 41</t>
  </si>
  <si>
    <t xml:space="preserve">1 7 41</t>
  </si>
  <si>
    <t xml:space="preserve">F 8 19</t>
  </si>
  <si>
    <t xml:space="preserve">F 8 20</t>
  </si>
  <si>
    <t xml:space="preserve">F 8 59</t>
  </si>
  <si>
    <t xml:space="preserve">M 8 60</t>
  </si>
  <si>
    <t xml:space="preserve">1 8 60</t>
  </si>
  <si>
    <t xml:space="preserve">M 8 42</t>
  </si>
  <si>
    <t xml:space="preserve">1 8 42</t>
  </si>
  <si>
    <t xml:space="preserve">F 8 21</t>
  </si>
  <si>
    <t xml:space="preserve">M 8 43</t>
  </si>
  <si>
    <t xml:space="preserve">1 8 43</t>
  </si>
  <si>
    <t xml:space="preserve">M 8 44</t>
  </si>
  <si>
    <t xml:space="preserve">1 8 44</t>
  </si>
  <si>
    <t xml:space="preserve">F 9 22</t>
  </si>
  <si>
    <t xml:space="preserve">F 9 23</t>
  </si>
  <si>
    <t xml:space="preserve">F 9 61</t>
  </si>
  <si>
    <t xml:space="preserve">M 9 62</t>
  </si>
  <si>
    <t xml:space="preserve">1 9 62</t>
  </si>
  <si>
    <t xml:space="preserve">M 9 45</t>
  </si>
  <si>
    <t xml:space="preserve">1 9 45</t>
  </si>
  <si>
    <t xml:space="preserve">M 9 46</t>
  </si>
  <si>
    <t xml:space="preserve">1 9 46</t>
  </si>
  <si>
    <t xml:space="preserve">NTC</t>
  </si>
  <si>
    <t xml:space="preserve">Undetermined</t>
  </si>
  <si>
    <t xml:space="preserve">CT AMH</t>
  </si>
  <si>
    <t xml:space="preserve">CT sox9a</t>
  </si>
  <si>
    <t xml:space="preserve">CT sox9b</t>
  </si>
  <si>
    <t xml:space="preserve">undetermined</t>
  </si>
  <si>
    <t xml:space="preserve">CT</t>
  </si>
  <si>
    <t xml:space="preserve">lhx9</t>
  </si>
  <si>
    <t xml:space="preserve">dax1</t>
  </si>
  <si>
    <t xml:space="preserve">foxl2</t>
  </si>
  <si>
    <t xml:space="preserve">F 4 52</t>
  </si>
  <si>
    <t xml:space="preserve">Sample </t>
  </si>
  <si>
    <t xml:space="preserve">CT cyp19b</t>
  </si>
  <si>
    <t xml:space="preserve">CT dmrt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1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customFormat="false" ht="12.75" hidden="false" customHeight="false" outlineLevel="0" collapsed="false">
      <c r="A2" s="1" t="n">
        <v>1</v>
      </c>
      <c r="B2" s="2" t="s">
        <v>13</v>
      </c>
      <c r="C2" s="1" t="n">
        <v>2</v>
      </c>
      <c r="D2" s="1" t="s">
        <v>14</v>
      </c>
      <c r="E2" s="5" t="n">
        <v>20.8525772094727</v>
      </c>
      <c r="F2" s="3" t="n">
        <v>24.4275417327881</v>
      </c>
      <c r="G2" s="0" t="n">
        <v>18.0899200439453</v>
      </c>
      <c r="H2" s="4" t="n">
        <v>20.85</v>
      </c>
      <c r="I2" s="4"/>
      <c r="J2" s="4" t="n">
        <v>24.42754173</v>
      </c>
      <c r="K2" s="4"/>
      <c r="L2" s="4" t="n">
        <v>18.08992004</v>
      </c>
      <c r="M2" s="4"/>
    </row>
    <row r="3" customFormat="false" ht="12.75" hidden="false" customHeight="false" outlineLevel="0" collapsed="false">
      <c r="A3" s="1" t="n">
        <v>2</v>
      </c>
      <c r="B3" s="2" t="s">
        <v>13</v>
      </c>
      <c r="C3" s="1" t="n">
        <v>2</v>
      </c>
      <c r="D3" s="1" t="s">
        <v>15</v>
      </c>
      <c r="E3" s="5" t="n">
        <v>21.1733093261719</v>
      </c>
      <c r="F3" s="3" t="n">
        <v>24.5641422271729</v>
      </c>
      <c r="G3" s="0" t="n">
        <v>18.4840545654297</v>
      </c>
      <c r="H3" s="4" t="n">
        <v>21.17</v>
      </c>
      <c r="I3" s="4"/>
      <c r="J3" s="4" t="n">
        <v>24.56414223</v>
      </c>
      <c r="K3" s="4"/>
      <c r="L3" s="4" t="n">
        <v>18.48405457</v>
      </c>
      <c r="M3" s="4"/>
    </row>
    <row r="4" customFormat="false" ht="12.75" hidden="false" customHeight="false" outlineLevel="0" collapsed="false">
      <c r="A4" s="1" t="n">
        <v>47</v>
      </c>
      <c r="B4" s="6" t="s">
        <v>13</v>
      </c>
      <c r="C4" s="1" t="n">
        <v>2</v>
      </c>
      <c r="D4" s="7" t="n">
        <v>7</v>
      </c>
      <c r="E4" s="5" t="n">
        <v>20.5975914001465</v>
      </c>
      <c r="F4" s="3" t="n">
        <v>24.4703108469645</v>
      </c>
      <c r="G4" s="0" t="n">
        <v>18.4519755045573</v>
      </c>
      <c r="H4" s="4" t="n">
        <v>20.6</v>
      </c>
      <c r="I4" s="4" t="n">
        <f aca="false">AVERAGE(H2:H4)</f>
        <v>20.8733333333333</v>
      </c>
      <c r="J4" s="4" t="n">
        <v>24.47031085</v>
      </c>
      <c r="K4" s="4" t="n">
        <f aca="false">AVERAGE(J2:J4)</f>
        <v>24.4873316033333</v>
      </c>
      <c r="L4" s="4" t="n">
        <v>18.4519755</v>
      </c>
      <c r="M4" s="4" t="n">
        <f aca="false">AVERAGE(L2:L4)</f>
        <v>18.34198337</v>
      </c>
    </row>
    <row r="5" customFormat="false" ht="12.75" hidden="false" customHeight="false" outlineLevel="0" collapsed="false">
      <c r="A5" s="1" t="n">
        <v>4</v>
      </c>
      <c r="B5" s="2" t="s">
        <v>13</v>
      </c>
      <c r="C5" s="1" t="n">
        <v>3</v>
      </c>
      <c r="D5" s="1" t="s">
        <v>14</v>
      </c>
      <c r="E5" s="5" t="n">
        <v>20.0115165710449</v>
      </c>
      <c r="F5" s="3" t="n">
        <v>24.6024112701416</v>
      </c>
      <c r="G5" s="0" t="n">
        <v>19.0304279327393</v>
      </c>
      <c r="H5" s="4" t="n">
        <v>20.01</v>
      </c>
      <c r="I5" s="4"/>
      <c r="J5" s="4" t="n">
        <v>24.60241127</v>
      </c>
      <c r="K5" s="4"/>
      <c r="L5" s="4" t="n">
        <v>19.03042793</v>
      </c>
      <c r="M5" s="4"/>
    </row>
    <row r="6" customFormat="false" ht="12.75" hidden="false" customHeight="false" outlineLevel="0" collapsed="false">
      <c r="A6" s="1" t="n">
        <v>5</v>
      </c>
      <c r="B6" s="2" t="s">
        <v>13</v>
      </c>
      <c r="C6" s="1" t="n">
        <v>3</v>
      </c>
      <c r="D6" s="1" t="s">
        <v>15</v>
      </c>
      <c r="E6" s="5" t="n">
        <v>20.0014807383219</v>
      </c>
      <c r="F6" s="3" t="n">
        <v>26.390923500061</v>
      </c>
      <c r="G6" s="0" t="n">
        <v>22.2388172149658</v>
      </c>
      <c r="H6" s="4" t="n">
        <v>20</v>
      </c>
      <c r="I6" s="4"/>
      <c r="J6" s="4" t="n">
        <v>26.3909235</v>
      </c>
      <c r="K6" s="4"/>
      <c r="L6" s="4"/>
      <c r="M6" s="4"/>
    </row>
    <row r="7" customFormat="false" ht="12.75" hidden="false" customHeight="false" outlineLevel="0" collapsed="false">
      <c r="A7" s="1" t="n">
        <v>6</v>
      </c>
      <c r="B7" s="2" t="s">
        <v>13</v>
      </c>
      <c r="C7" s="1" t="n">
        <v>3</v>
      </c>
      <c r="D7" s="1" t="s">
        <v>16</v>
      </c>
      <c r="E7" s="5" t="n">
        <v>20.0211302439372</v>
      </c>
      <c r="F7" s="3" t="n">
        <v>25.8392333984375</v>
      </c>
      <c r="G7" s="0" t="n">
        <v>19.9479948679606</v>
      </c>
      <c r="H7" s="4" t="n">
        <v>20.02</v>
      </c>
      <c r="I7" s="4"/>
      <c r="J7" s="4" t="n">
        <v>25.8392334</v>
      </c>
      <c r="K7" s="4"/>
      <c r="L7" s="4" t="n">
        <v>19.94799487</v>
      </c>
      <c r="M7" s="4"/>
    </row>
    <row r="8" customFormat="false" ht="12.75" hidden="false" customHeight="false" outlineLevel="0" collapsed="false">
      <c r="A8" s="1" t="n">
        <v>49</v>
      </c>
      <c r="B8" s="6" t="s">
        <v>13</v>
      </c>
      <c r="C8" s="1" t="n">
        <v>3</v>
      </c>
      <c r="D8" s="7" t="n">
        <v>9</v>
      </c>
      <c r="E8" s="5" t="n">
        <v>19.9747842152913</v>
      </c>
      <c r="F8" s="3" t="n">
        <v>24.0484472910563</v>
      </c>
      <c r="G8" s="0" t="n">
        <v>17.988242149353</v>
      </c>
      <c r="H8" s="4" t="n">
        <v>19.97</v>
      </c>
      <c r="I8" s="4" t="n">
        <f aca="false">AVERAGE(H5:H8)</f>
        <v>20</v>
      </c>
      <c r="J8" s="4" t="n">
        <v>24.04844729</v>
      </c>
      <c r="K8" s="4" t="n">
        <f aca="false">AVERAGE(J5:J8)</f>
        <v>25.220253865</v>
      </c>
      <c r="L8" s="4" t="n">
        <v>17.98824215</v>
      </c>
      <c r="M8" s="4" t="n">
        <f aca="false">AVERAGE(L5:L8)</f>
        <v>18.9888883166667</v>
      </c>
    </row>
    <row r="9" customFormat="false" ht="12.75" hidden="false" customHeight="false" outlineLevel="0" collapsed="false">
      <c r="A9" s="1" t="n">
        <v>7</v>
      </c>
      <c r="B9" s="2" t="s">
        <v>13</v>
      </c>
      <c r="C9" s="1" t="n">
        <v>4</v>
      </c>
      <c r="D9" s="1" t="s">
        <v>14</v>
      </c>
      <c r="E9" s="5" t="n">
        <v>22.4001188278198</v>
      </c>
      <c r="F9" s="3" t="n">
        <v>27.8992652893066</v>
      </c>
      <c r="G9" s="0" t="n">
        <v>17.974856376648</v>
      </c>
      <c r="H9" s="4" t="n">
        <v>22.4</v>
      </c>
      <c r="I9" s="4"/>
      <c r="J9" s="4" t="n">
        <v>27.89926529</v>
      </c>
      <c r="K9" s="4"/>
      <c r="L9" s="4" t="n">
        <v>17.97485638</v>
      </c>
      <c r="M9" s="4"/>
    </row>
    <row r="10" customFormat="false" ht="12.75" hidden="false" customHeight="false" outlineLevel="0" collapsed="false">
      <c r="A10" s="1" t="n">
        <v>8</v>
      </c>
      <c r="B10" s="2" t="s">
        <v>13</v>
      </c>
      <c r="C10" s="1" t="n">
        <v>4</v>
      </c>
      <c r="D10" s="1" t="s">
        <v>15</v>
      </c>
      <c r="E10" s="5" t="n">
        <v>23.3835105895996</v>
      </c>
      <c r="F10" s="3" t="n">
        <v>25.7534516652425</v>
      </c>
      <c r="G10" s="0" t="n">
        <v>17.7867031097412</v>
      </c>
      <c r="H10" s="4"/>
      <c r="I10" s="4"/>
      <c r="J10" s="4" t="n">
        <v>25.75345167</v>
      </c>
      <c r="K10" s="4"/>
      <c r="L10" s="4" t="n">
        <v>17.78670311</v>
      </c>
      <c r="M10" s="4"/>
    </row>
    <row r="11" customFormat="false" ht="12.75" hidden="false" customHeight="false" outlineLevel="0" collapsed="false">
      <c r="A11" s="1" t="n">
        <v>9</v>
      </c>
      <c r="B11" s="2" t="s">
        <v>13</v>
      </c>
      <c r="C11" s="1" t="n">
        <v>4</v>
      </c>
      <c r="D11" s="1" t="s">
        <v>16</v>
      </c>
      <c r="E11" s="5" t="n">
        <v>21.5258986155192</v>
      </c>
      <c r="F11" s="3" t="n">
        <v>27.8589585622152</v>
      </c>
      <c r="G11" s="0" t="n">
        <v>18.4055051803589</v>
      </c>
      <c r="H11" s="4" t="n">
        <v>21.53</v>
      </c>
      <c r="I11" s="4"/>
      <c r="J11" s="4" t="n">
        <v>27.85895856</v>
      </c>
      <c r="K11" s="4"/>
      <c r="L11" s="4" t="n">
        <v>18.40550518</v>
      </c>
      <c r="M11" s="4"/>
    </row>
    <row r="12" customFormat="false" ht="12.75" hidden="false" customHeight="false" outlineLevel="0" collapsed="false">
      <c r="A12" s="1" t="n">
        <v>51</v>
      </c>
      <c r="B12" s="6" t="s">
        <v>13</v>
      </c>
      <c r="C12" s="1" t="n">
        <v>4</v>
      </c>
      <c r="D12" s="7" t="n">
        <v>14</v>
      </c>
      <c r="E12" s="5" t="n">
        <v>21.1510639190674</v>
      </c>
      <c r="F12" s="3" t="n">
        <v>28.8989651997884</v>
      </c>
      <c r="G12" s="0" t="n">
        <v>19.0331020355225</v>
      </c>
      <c r="H12" s="4" t="n">
        <v>21.15</v>
      </c>
      <c r="I12" s="4" t="n">
        <f aca="false">AVERAGE(H9:H12)</f>
        <v>21.6933333333333</v>
      </c>
      <c r="J12" s="4" t="n">
        <v>28.8989652</v>
      </c>
      <c r="K12" s="4" t="n">
        <f aca="false">AVERAGE(J9:J12)</f>
        <v>27.60266018</v>
      </c>
      <c r="L12" s="4" t="n">
        <v>19.03310204</v>
      </c>
      <c r="M12" s="4" t="n">
        <f aca="false">AVERAGE(L9:L12)</f>
        <v>18.3000416775</v>
      </c>
    </row>
    <row r="13" customFormat="false" ht="12.75" hidden="false" customHeight="false" outlineLevel="0" collapsed="false">
      <c r="A13" s="1" t="n">
        <v>10</v>
      </c>
      <c r="B13" s="2" t="s">
        <v>13</v>
      </c>
      <c r="C13" s="1" t="n">
        <v>5</v>
      </c>
      <c r="D13" s="1" t="s">
        <v>14</v>
      </c>
      <c r="E13" s="5" t="n">
        <v>23.647255897522</v>
      </c>
      <c r="F13" s="3" t="n">
        <v>28.1790288289388</v>
      </c>
      <c r="G13" s="0" t="n">
        <v>18.3447599411011</v>
      </c>
      <c r="H13" s="4"/>
      <c r="I13" s="4"/>
      <c r="J13" s="4"/>
      <c r="K13" s="4"/>
      <c r="L13" s="4" t="n">
        <v>18.34475994</v>
      </c>
      <c r="M13" s="4"/>
    </row>
    <row r="14" customFormat="false" ht="12.75" hidden="false" customHeight="false" outlineLevel="0" collapsed="false">
      <c r="A14" s="1" t="n">
        <v>11</v>
      </c>
      <c r="B14" s="2" t="s">
        <v>13</v>
      </c>
      <c r="C14" s="1" t="n">
        <v>5</v>
      </c>
      <c r="D14" s="1" t="s">
        <v>15</v>
      </c>
      <c r="E14" s="5" t="n">
        <v>22.5557060241699</v>
      </c>
      <c r="F14" s="3" t="n">
        <v>27.2940359115601</v>
      </c>
      <c r="G14" s="0" t="n">
        <v>18.7227268218994</v>
      </c>
      <c r="H14" s="4" t="n">
        <v>22.56</v>
      </c>
      <c r="I14" s="4"/>
      <c r="J14" s="4" t="n">
        <v>27.29403591</v>
      </c>
      <c r="K14" s="4"/>
      <c r="L14" s="4" t="n">
        <v>18.72272682</v>
      </c>
      <c r="M14" s="4"/>
    </row>
    <row r="15" customFormat="false" ht="12.75" hidden="false" customHeight="false" outlineLevel="0" collapsed="false">
      <c r="A15" s="1" t="n">
        <v>12</v>
      </c>
      <c r="B15" s="2" t="s">
        <v>13</v>
      </c>
      <c r="C15" s="1" t="n">
        <v>5</v>
      </c>
      <c r="D15" s="1" t="s">
        <v>16</v>
      </c>
      <c r="E15" s="5" t="n">
        <v>21.7636032104492</v>
      </c>
      <c r="F15" s="3" t="n">
        <v>26.481143951416</v>
      </c>
      <c r="G15" s="0" t="n">
        <v>18.9485085805257</v>
      </c>
      <c r="H15" s="4" t="n">
        <v>21.76</v>
      </c>
      <c r="I15" s="4"/>
      <c r="J15" s="4" t="n">
        <v>26.48114395</v>
      </c>
      <c r="K15" s="4"/>
      <c r="L15" s="4" t="n">
        <v>18.94850858</v>
      </c>
      <c r="M15" s="4"/>
    </row>
    <row r="16" customFormat="false" ht="12.75" hidden="false" customHeight="false" outlineLevel="0" collapsed="false">
      <c r="A16" s="1" t="n">
        <v>53</v>
      </c>
      <c r="B16" s="6" t="s">
        <v>13</v>
      </c>
      <c r="C16" s="1" t="n">
        <v>5</v>
      </c>
      <c r="D16" s="7" t="n">
        <v>19</v>
      </c>
      <c r="E16" s="5" t="n">
        <v>21.7214107513428</v>
      </c>
      <c r="F16" s="3" t="n">
        <v>26.3272088368734</v>
      </c>
      <c r="G16" s="0" t="n">
        <v>18.2876669565837</v>
      </c>
      <c r="H16" s="4" t="n">
        <v>21.72</v>
      </c>
      <c r="I16" s="4" t="n">
        <f aca="false">AVERAGE(H13:H16)</f>
        <v>22.0133333333333</v>
      </c>
      <c r="J16" s="4" t="n">
        <v>26.32720884</v>
      </c>
      <c r="K16" s="4" t="n">
        <f aca="false">AVERAGE(J13:J16)</f>
        <v>26.7007962333333</v>
      </c>
      <c r="L16" s="4" t="n">
        <v>18.28766696</v>
      </c>
      <c r="M16" s="4" t="n">
        <f aca="false">AVERAGE(L13:L16)</f>
        <v>18.575915575</v>
      </c>
    </row>
    <row r="17" customFormat="false" ht="12.75" hidden="false" customHeight="false" outlineLevel="0" collapsed="false">
      <c r="A17" s="1" t="n">
        <v>13</v>
      </c>
      <c r="B17" s="2" t="s">
        <v>13</v>
      </c>
      <c r="C17" s="1" t="n">
        <v>6</v>
      </c>
      <c r="D17" s="1" t="s">
        <v>14</v>
      </c>
      <c r="E17" s="5" t="n">
        <v>23.4669609069824</v>
      </c>
      <c r="F17" s="3" t="n">
        <v>25.4262460072835</v>
      </c>
      <c r="G17" s="0" t="n">
        <v>18.8554391860962</v>
      </c>
      <c r="H17" s="4"/>
      <c r="I17" s="4"/>
      <c r="J17" s="4" t="n">
        <v>25.42624601</v>
      </c>
      <c r="K17" s="4"/>
      <c r="L17" s="4" t="n">
        <v>18.85543919</v>
      </c>
      <c r="M17" s="4"/>
    </row>
    <row r="18" customFormat="false" ht="12.75" hidden="false" customHeight="false" outlineLevel="0" collapsed="false">
      <c r="A18" s="1" t="n">
        <v>14</v>
      </c>
      <c r="B18" s="2" t="s">
        <v>13</v>
      </c>
      <c r="C18" s="1" t="n">
        <v>6</v>
      </c>
      <c r="D18" s="1" t="s">
        <v>15</v>
      </c>
      <c r="E18" s="5" t="n">
        <v>20.1281824111938</v>
      </c>
      <c r="F18" s="3" t="n">
        <v>26.7645829518636</v>
      </c>
      <c r="G18" s="0" t="n">
        <v>21.1962490081787</v>
      </c>
      <c r="H18" s="4" t="n">
        <v>20.13</v>
      </c>
      <c r="I18" s="4"/>
      <c r="J18" s="4"/>
      <c r="K18" s="4"/>
      <c r="L18" s="4"/>
      <c r="M18" s="4"/>
    </row>
    <row r="19" customFormat="false" ht="12.75" hidden="false" customHeight="false" outlineLevel="0" collapsed="false">
      <c r="A19" s="1" t="n">
        <v>15</v>
      </c>
      <c r="B19" s="2" t="s">
        <v>13</v>
      </c>
      <c r="C19" s="1" t="n">
        <v>6</v>
      </c>
      <c r="D19" s="1" t="s">
        <v>16</v>
      </c>
      <c r="E19" s="5" t="n">
        <v>19.828919728597</v>
      </c>
      <c r="F19" s="3" t="n">
        <v>24.1240145365397</v>
      </c>
      <c r="G19" s="0" t="n">
        <v>18.5424613952637</v>
      </c>
      <c r="H19" s="4" t="n">
        <v>19.83</v>
      </c>
      <c r="I19" s="4"/>
      <c r="J19" s="4" t="n">
        <v>24.12401454</v>
      </c>
      <c r="K19" s="4"/>
      <c r="L19" s="4" t="n">
        <v>18.5424614</v>
      </c>
      <c r="M19" s="4"/>
    </row>
    <row r="20" customFormat="false" ht="12.75" hidden="false" customHeight="false" outlineLevel="0" collapsed="false">
      <c r="A20" s="1" t="n">
        <v>55</v>
      </c>
      <c r="B20" s="6" t="s">
        <v>13</v>
      </c>
      <c r="C20" s="1" t="n">
        <v>6</v>
      </c>
      <c r="D20" s="7" t="n">
        <v>23</v>
      </c>
      <c r="E20" s="5" t="n">
        <v>19.673236211141</v>
      </c>
      <c r="F20" s="3" t="n">
        <v>23.7689170837402</v>
      </c>
      <c r="G20" s="0" t="n">
        <v>18.4022579193115</v>
      </c>
      <c r="H20" s="4" t="n">
        <v>19.67</v>
      </c>
      <c r="I20" s="4" t="n">
        <f aca="false">AVERAGE(H17:H20)</f>
        <v>19.8766666666667</v>
      </c>
      <c r="J20" s="4" t="n">
        <v>23.76891708</v>
      </c>
      <c r="K20" s="4" t="n">
        <f aca="false">AVERAGE(J17:J20)</f>
        <v>24.4397258766667</v>
      </c>
      <c r="L20" s="4" t="n">
        <v>18.40225792</v>
      </c>
      <c r="M20" s="4" t="n">
        <f aca="false">AVERAGE(L17:L20)</f>
        <v>18.6000528366667</v>
      </c>
    </row>
    <row r="21" customFormat="false" ht="12.75" hidden="false" customHeight="false" outlineLevel="0" collapsed="false">
      <c r="A21" s="1" t="n">
        <v>16</v>
      </c>
      <c r="B21" s="2" t="s">
        <v>13</v>
      </c>
      <c r="C21" s="1" t="n">
        <v>7</v>
      </c>
      <c r="D21" s="1" t="s">
        <v>14</v>
      </c>
      <c r="E21" s="5" t="n">
        <v>21.8245544433594</v>
      </c>
      <c r="F21" s="3" t="n">
        <v>24.336519241333</v>
      </c>
      <c r="G21" s="0" t="n">
        <v>18.4600801467896</v>
      </c>
      <c r="H21" s="4" t="n">
        <v>21.82</v>
      </c>
      <c r="I21" s="4"/>
      <c r="J21" s="4" t="n">
        <v>24.33651924</v>
      </c>
      <c r="K21" s="4"/>
      <c r="L21" s="4" t="n">
        <v>18.46008015</v>
      </c>
      <c r="M21" s="4"/>
    </row>
    <row r="22" customFormat="false" ht="12.75" hidden="false" customHeight="false" outlineLevel="0" collapsed="false">
      <c r="A22" s="1" t="n">
        <v>17</v>
      </c>
      <c r="B22" s="2" t="s">
        <v>13</v>
      </c>
      <c r="C22" s="1" t="n">
        <v>7</v>
      </c>
      <c r="D22" s="1" t="s">
        <v>15</v>
      </c>
      <c r="E22" s="5" t="n">
        <v>22.8858388264974</v>
      </c>
      <c r="F22" s="3" t="n">
        <v>24.6416460673014</v>
      </c>
      <c r="G22" s="0" t="n">
        <v>18.6623446146647</v>
      </c>
      <c r="H22" s="4" t="n">
        <v>22.89</v>
      </c>
      <c r="I22" s="4"/>
      <c r="J22" s="4" t="n">
        <v>24.64164607</v>
      </c>
      <c r="K22" s="4"/>
      <c r="L22" s="4" t="n">
        <v>18.66234461</v>
      </c>
      <c r="M22" s="4"/>
    </row>
    <row r="23" customFormat="false" ht="12.75" hidden="false" customHeight="false" outlineLevel="0" collapsed="false">
      <c r="A23" s="1" t="n">
        <v>18</v>
      </c>
      <c r="B23" s="2" t="s">
        <v>13</v>
      </c>
      <c r="C23" s="1" t="n">
        <v>7</v>
      </c>
      <c r="D23" s="1" t="s">
        <v>16</v>
      </c>
      <c r="E23" s="5" t="n">
        <v>22.4521789550781</v>
      </c>
      <c r="F23" s="3" t="n">
        <v>25.1670296986898</v>
      </c>
      <c r="G23" s="0" t="n">
        <v>19.7256654103597</v>
      </c>
      <c r="H23" s="4" t="n">
        <v>22.45</v>
      </c>
      <c r="I23" s="4"/>
      <c r="J23" s="4" t="n">
        <v>25.1670297</v>
      </c>
      <c r="K23" s="4"/>
      <c r="L23" s="4" t="n">
        <v>19.72566541</v>
      </c>
      <c r="M23" s="4"/>
    </row>
    <row r="24" customFormat="false" ht="12.75" hidden="false" customHeight="false" outlineLevel="0" collapsed="false">
      <c r="A24" s="1" t="n">
        <v>57</v>
      </c>
      <c r="B24" s="6" t="s">
        <v>13</v>
      </c>
      <c r="C24" s="1" t="n">
        <v>7</v>
      </c>
      <c r="D24" s="7" t="n">
        <v>27</v>
      </c>
      <c r="E24" s="5" t="n">
        <v>20.3889513015747</v>
      </c>
      <c r="F24" s="3" t="n">
        <v>24.4533338546753</v>
      </c>
      <c r="G24" s="0" t="n">
        <v>19.1374044418335</v>
      </c>
      <c r="H24" s="4"/>
      <c r="I24" s="4" t="n">
        <f aca="false">AVERAGE(H21:H24)</f>
        <v>22.3866666666667</v>
      </c>
      <c r="J24" s="4" t="n">
        <v>24.45333385</v>
      </c>
      <c r="K24" s="4" t="n">
        <f aca="false">AVERAGE(J21:J24)</f>
        <v>24.649632215</v>
      </c>
      <c r="L24" s="4" t="n">
        <v>19.13740444</v>
      </c>
      <c r="M24" s="4" t="n">
        <f aca="false">AVERAGE(L21:L24)</f>
        <v>18.9963736525</v>
      </c>
    </row>
    <row r="25" customFormat="false" ht="12.75" hidden="false" customHeight="false" outlineLevel="0" collapsed="false">
      <c r="A25" s="1" t="n">
        <v>19</v>
      </c>
      <c r="B25" s="2" t="s">
        <v>13</v>
      </c>
      <c r="C25" s="1" t="n">
        <v>8</v>
      </c>
      <c r="D25" s="1" t="s">
        <v>14</v>
      </c>
      <c r="E25" s="5" t="n">
        <v>22.3902158737183</v>
      </c>
      <c r="F25" s="3" t="n">
        <v>26.6452264785767</v>
      </c>
      <c r="G25" s="0" t="n">
        <v>21.2021656036377</v>
      </c>
      <c r="H25" s="4" t="n">
        <v>22.39</v>
      </c>
      <c r="I25" s="4"/>
      <c r="J25" s="4"/>
      <c r="K25" s="4"/>
      <c r="L25" s="4"/>
      <c r="M25" s="4"/>
    </row>
    <row r="26" customFormat="false" ht="12.75" hidden="false" customHeight="false" outlineLevel="0" collapsed="false">
      <c r="A26" s="1" t="n">
        <v>20</v>
      </c>
      <c r="B26" s="2" t="s">
        <v>13</v>
      </c>
      <c r="C26" s="1" t="n">
        <v>8</v>
      </c>
      <c r="D26" s="1" t="s">
        <v>15</v>
      </c>
      <c r="E26" s="5" t="n">
        <v>23.0889511108398</v>
      </c>
      <c r="F26" s="3" t="n">
        <v>24.9713255564372</v>
      </c>
      <c r="G26" s="0" t="n">
        <v>19.7435003916423</v>
      </c>
      <c r="H26" s="4" t="n">
        <v>23.09</v>
      </c>
      <c r="I26" s="4"/>
      <c r="J26" s="4" t="n">
        <v>24.97132556</v>
      </c>
      <c r="K26" s="4"/>
      <c r="L26" s="4" t="n">
        <v>19.74350039</v>
      </c>
      <c r="M26" s="4"/>
    </row>
    <row r="27" customFormat="false" ht="12.75" hidden="false" customHeight="false" outlineLevel="0" collapsed="false">
      <c r="A27" s="1" t="n">
        <v>59</v>
      </c>
      <c r="B27" s="6" t="s">
        <v>13</v>
      </c>
      <c r="C27" s="1" t="n">
        <v>8</v>
      </c>
      <c r="D27" s="7" t="n">
        <v>31</v>
      </c>
      <c r="E27" s="5" t="n">
        <v>23.5373687744141</v>
      </c>
      <c r="F27" s="3" t="n">
        <v>24.2617282867432</v>
      </c>
      <c r="G27" s="0" t="n">
        <v>19.2682342529297</v>
      </c>
      <c r="H27" s="4" t="n">
        <v>23.54</v>
      </c>
      <c r="I27" s="4"/>
      <c r="J27" s="4" t="n">
        <v>24.26172829</v>
      </c>
      <c r="K27" s="4"/>
      <c r="L27" s="4" t="n">
        <v>19.26823425</v>
      </c>
      <c r="M27" s="4"/>
    </row>
    <row r="28" customFormat="false" ht="12.75" hidden="false" customHeight="false" outlineLevel="0" collapsed="false">
      <c r="A28" s="1" t="n">
        <v>21</v>
      </c>
      <c r="B28" s="2" t="s">
        <v>13</v>
      </c>
      <c r="C28" s="1" t="n">
        <v>8</v>
      </c>
      <c r="D28" s="1" t="s">
        <v>16</v>
      </c>
      <c r="E28" s="5" t="n">
        <v>21.5204677581787</v>
      </c>
      <c r="F28" s="3" t="n">
        <v>24.1488962173462</v>
      </c>
      <c r="G28" s="0" t="n">
        <v>19.4655208587647</v>
      </c>
      <c r="H28" s="4" t="n">
        <v>21.52</v>
      </c>
      <c r="I28" s="4" t="n">
        <f aca="false">AVERAGE(H25:H28)</f>
        <v>22.635</v>
      </c>
      <c r="J28" s="4" t="n">
        <v>24.14889622</v>
      </c>
      <c r="K28" s="4" t="n">
        <f aca="false">AVERAGE(J25:J28)</f>
        <v>24.4606500233333</v>
      </c>
      <c r="L28" s="4" t="n">
        <v>19.46552086</v>
      </c>
      <c r="M28" s="4" t="n">
        <f aca="false">AVERAGE(L25:L28)</f>
        <v>19.4924185</v>
      </c>
    </row>
    <row r="29" customFormat="false" ht="12.75" hidden="false" customHeight="false" outlineLevel="0" collapsed="false">
      <c r="A29" s="1" t="n">
        <v>22</v>
      </c>
      <c r="B29" s="2" t="s">
        <v>13</v>
      </c>
      <c r="C29" s="1" t="n">
        <v>9</v>
      </c>
      <c r="D29" s="1" t="s">
        <v>14</v>
      </c>
      <c r="E29" s="5" t="n">
        <v>20.0625089009603</v>
      </c>
      <c r="F29" s="3" t="n">
        <v>26.7408084869385</v>
      </c>
      <c r="G29" s="0" t="n">
        <v>21.5567741394043</v>
      </c>
      <c r="H29" s="4" t="n">
        <v>20.06</v>
      </c>
      <c r="I29" s="4"/>
      <c r="J29" s="4" t="n">
        <v>26.74080849</v>
      </c>
      <c r="K29" s="4"/>
      <c r="L29" s="4"/>
      <c r="M29" s="4"/>
    </row>
    <row r="30" customFormat="false" ht="12.75" hidden="false" customHeight="false" outlineLevel="0" collapsed="false">
      <c r="A30" s="1" t="n">
        <v>23</v>
      </c>
      <c r="B30" s="2" t="s">
        <v>13</v>
      </c>
      <c r="C30" s="1" t="n">
        <v>9</v>
      </c>
      <c r="D30" s="1" t="s">
        <v>15</v>
      </c>
      <c r="E30" s="5" t="n">
        <v>19.7524719238281</v>
      </c>
      <c r="F30" s="3" t="n">
        <v>24.5263652801514</v>
      </c>
      <c r="G30" s="0" t="n">
        <v>19.406810760498</v>
      </c>
      <c r="H30" s="4" t="n">
        <v>19.75</v>
      </c>
      <c r="I30" s="4"/>
      <c r="J30" s="4" t="n">
        <v>24.52636528</v>
      </c>
      <c r="K30" s="4"/>
      <c r="L30" s="4" t="n">
        <v>19.4068107</v>
      </c>
      <c r="M30" s="4"/>
    </row>
    <row r="31" customFormat="false" ht="12.75" hidden="false" customHeight="false" outlineLevel="0" collapsed="false">
      <c r="A31" s="1" t="n">
        <v>61</v>
      </c>
      <c r="B31" s="6" t="s">
        <v>13</v>
      </c>
      <c r="C31" s="1" t="n">
        <v>9</v>
      </c>
      <c r="D31" s="7" t="n">
        <v>35</v>
      </c>
      <c r="E31" s="5" t="n">
        <v>20.1602745056152</v>
      </c>
      <c r="F31" s="3" t="n">
        <v>25.2393970489502</v>
      </c>
      <c r="G31" s="0" t="n">
        <v>19.5713748931885</v>
      </c>
      <c r="H31" s="4" t="n">
        <v>20.16</v>
      </c>
      <c r="I31" s="4" t="n">
        <f aca="false">AVERAGE(H29:H31)</f>
        <v>19.99</v>
      </c>
      <c r="J31" s="4" t="n">
        <v>25.23939705</v>
      </c>
      <c r="K31" s="4" t="n">
        <f aca="false">AVERAGE(J29:J31)</f>
        <v>25.5021902733333</v>
      </c>
      <c r="L31" s="4" t="n">
        <v>19.57137489</v>
      </c>
      <c r="M31" s="4" t="n">
        <f aca="false">AVERAGE(L29:L31)</f>
        <v>19.489092795</v>
      </c>
    </row>
    <row r="32" customFormat="false" ht="12.75" hidden="false" customHeight="false" outlineLevel="0" collapsed="false">
      <c r="A32" s="1" t="n">
        <v>48</v>
      </c>
      <c r="B32" s="6" t="s">
        <v>17</v>
      </c>
      <c r="C32" s="1" t="n">
        <v>2</v>
      </c>
      <c r="D32" s="7" t="n">
        <v>11</v>
      </c>
      <c r="E32" s="5" t="n">
        <v>20.8627268473307</v>
      </c>
      <c r="F32" s="3" t="n">
        <v>24.7968476613363</v>
      </c>
      <c r="G32" s="0" t="n">
        <v>21.0838785171509</v>
      </c>
      <c r="H32" s="4" t="n">
        <v>20.86</v>
      </c>
      <c r="I32" s="4"/>
      <c r="J32" s="4" t="n">
        <v>24.79684766</v>
      </c>
      <c r="K32" s="4"/>
      <c r="L32" s="4" t="n">
        <v>21.08387852</v>
      </c>
      <c r="M32" s="4"/>
    </row>
    <row r="33" customFormat="false" ht="12.75" hidden="false" customHeight="false" outlineLevel="0" collapsed="false">
      <c r="A33" s="1" t="n">
        <v>24</v>
      </c>
      <c r="B33" s="2" t="s">
        <v>17</v>
      </c>
      <c r="C33" s="1" t="n">
        <v>2</v>
      </c>
      <c r="D33" s="1" t="s">
        <v>14</v>
      </c>
      <c r="E33" s="5" t="n">
        <v>23.6687132517497</v>
      </c>
      <c r="F33" s="3" t="n">
        <v>26.3683834075928</v>
      </c>
      <c r="G33" s="0" t="n">
        <v>21.6822919845581</v>
      </c>
      <c r="H33" s="4"/>
      <c r="I33" s="4"/>
      <c r="J33" s="4"/>
      <c r="K33" s="4"/>
      <c r="L33" s="4" t="n">
        <v>21.68229198</v>
      </c>
      <c r="M33" s="4"/>
    </row>
    <row r="34" customFormat="false" ht="12.75" hidden="false" customHeight="false" outlineLevel="0" collapsed="false">
      <c r="A34" s="1" t="n">
        <v>25</v>
      </c>
      <c r="B34" s="2" t="s">
        <v>17</v>
      </c>
      <c r="C34" s="1" t="n">
        <v>2</v>
      </c>
      <c r="D34" s="1" t="s">
        <v>15</v>
      </c>
      <c r="E34" s="5" t="n">
        <v>22.0532379150391</v>
      </c>
      <c r="F34" s="3" t="n">
        <v>23.9695727030436</v>
      </c>
      <c r="G34" s="0" t="n">
        <v>23.7403074900309</v>
      </c>
      <c r="H34" s="4" t="n">
        <v>22.05</v>
      </c>
      <c r="I34" s="4"/>
      <c r="J34" s="4" t="n">
        <v>23.9695727</v>
      </c>
      <c r="K34" s="4"/>
      <c r="L34" s="4" t="n">
        <v>23.74030749</v>
      </c>
      <c r="M34" s="4"/>
    </row>
    <row r="35" customFormat="false" ht="12.75" hidden="false" customHeight="false" outlineLevel="0" collapsed="false">
      <c r="A35" s="1" t="n">
        <v>26</v>
      </c>
      <c r="B35" s="2" t="s">
        <v>17</v>
      </c>
      <c r="C35" s="1" t="n">
        <v>2</v>
      </c>
      <c r="D35" s="1" t="s">
        <v>16</v>
      </c>
      <c r="E35" s="5" t="n">
        <v>20.6285622914632</v>
      </c>
      <c r="F35" s="3" t="n">
        <v>23.8492482503255</v>
      </c>
      <c r="G35" s="0" t="n">
        <v>23.796059290568</v>
      </c>
      <c r="H35" s="4" t="n">
        <v>20.63</v>
      </c>
      <c r="I35" s="4" t="n">
        <f aca="false">AVERAGE(H32:H35)</f>
        <v>21.18</v>
      </c>
      <c r="J35" s="4" t="n">
        <v>23.84924825</v>
      </c>
      <c r="K35" s="4" t="n">
        <f aca="false">AVERAGE(J32:J35)</f>
        <v>24.20522287</v>
      </c>
      <c r="L35" s="4" t="n">
        <v>23.79605929</v>
      </c>
      <c r="M35" s="4" t="n">
        <f aca="false">AVERAGE(L32:L35)</f>
        <v>22.57563432</v>
      </c>
    </row>
    <row r="36" customFormat="false" ht="12.75" hidden="false" customHeight="false" outlineLevel="0" collapsed="false">
      <c r="A36" s="1" t="n">
        <v>50</v>
      </c>
      <c r="B36" s="6" t="s">
        <v>17</v>
      </c>
      <c r="C36" s="1" t="n">
        <v>3</v>
      </c>
      <c r="D36" s="7" t="n">
        <v>12</v>
      </c>
      <c r="E36" s="5" t="n">
        <v>19.6901044845581</v>
      </c>
      <c r="F36" s="3" t="n">
        <v>23.6101926167806</v>
      </c>
      <c r="G36" s="0" t="n">
        <v>23.2003955841064</v>
      </c>
      <c r="H36" s="4" t="n">
        <v>19.69</v>
      </c>
      <c r="I36" s="4"/>
      <c r="J36" s="4" t="n">
        <v>23.61019262</v>
      </c>
      <c r="K36" s="4"/>
      <c r="L36" s="4" t="n">
        <v>23.20039558</v>
      </c>
      <c r="M36" s="4"/>
    </row>
    <row r="37" customFormat="false" ht="12.75" hidden="false" customHeight="false" outlineLevel="0" collapsed="false">
      <c r="A37" s="1" t="n">
        <v>27</v>
      </c>
      <c r="B37" s="2" t="s">
        <v>17</v>
      </c>
      <c r="C37" s="1" t="n">
        <v>3</v>
      </c>
      <c r="D37" s="1" t="s">
        <v>14</v>
      </c>
      <c r="E37" s="5" t="n">
        <v>21.2920729319255</v>
      </c>
      <c r="F37" s="3" t="n">
        <v>24.0041007995605</v>
      </c>
      <c r="G37" s="0" t="n">
        <v>23.5087197621663</v>
      </c>
      <c r="H37" s="4"/>
      <c r="I37" s="4"/>
      <c r="J37" s="4" t="n">
        <v>24.0041008</v>
      </c>
      <c r="K37" s="4"/>
      <c r="L37" s="4" t="n">
        <v>23.50871976</v>
      </c>
      <c r="M37" s="4"/>
    </row>
    <row r="38" customFormat="false" ht="12.75" hidden="false" customHeight="false" outlineLevel="0" collapsed="false">
      <c r="A38" s="1" t="n">
        <v>28</v>
      </c>
      <c r="B38" s="2" t="s">
        <v>17</v>
      </c>
      <c r="C38" s="1" t="n">
        <v>3</v>
      </c>
      <c r="D38" s="1" t="s">
        <v>15</v>
      </c>
      <c r="E38" s="5" t="n">
        <v>20.100684483846</v>
      </c>
      <c r="F38" s="3" t="n">
        <v>26.0321261088053</v>
      </c>
      <c r="G38" s="0" t="n">
        <v>25.7754408518473</v>
      </c>
      <c r="H38" s="4" t="n">
        <v>20.1</v>
      </c>
      <c r="I38" s="4"/>
      <c r="J38" s="4" t="n">
        <v>26.03212611</v>
      </c>
      <c r="K38" s="4"/>
      <c r="L38" s="4" t="n">
        <v>25.77544085</v>
      </c>
      <c r="M38" s="4"/>
    </row>
    <row r="39" customFormat="false" ht="12.75" hidden="false" customHeight="false" outlineLevel="0" collapsed="false">
      <c r="A39" s="1" t="n">
        <v>29</v>
      </c>
      <c r="B39" s="2" t="s">
        <v>17</v>
      </c>
      <c r="C39" s="1" t="n">
        <v>3</v>
      </c>
      <c r="D39" s="1" t="s">
        <v>16</v>
      </c>
      <c r="E39" s="5" t="n">
        <v>19.8032366434733</v>
      </c>
      <c r="F39" s="3" t="n">
        <v>25.7631613413493</v>
      </c>
      <c r="G39" s="0" t="n">
        <v>26.5432987213135</v>
      </c>
      <c r="H39" s="4" t="n">
        <v>19.8</v>
      </c>
      <c r="I39" s="4" t="n">
        <f aca="false">AVERAGE(H36:H39)</f>
        <v>19.8633333333333</v>
      </c>
      <c r="J39" s="4" t="n">
        <v>25.76316134</v>
      </c>
      <c r="K39" s="4" t="n">
        <f aca="false">AVERAGE(J36:J39)</f>
        <v>24.8523952175</v>
      </c>
      <c r="L39" s="4" t="n">
        <v>26.54329872</v>
      </c>
      <c r="M39" s="4" t="n">
        <f aca="false">AVERAGE(L36:L39)</f>
        <v>24.7569637275</v>
      </c>
    </row>
    <row r="40" customFormat="false" ht="12.75" hidden="false" customHeight="false" outlineLevel="0" collapsed="false">
      <c r="A40" s="1" t="n">
        <v>52</v>
      </c>
      <c r="B40" s="6" t="s">
        <v>17</v>
      </c>
      <c r="C40" s="1" t="n">
        <v>4</v>
      </c>
      <c r="D40" s="7" t="n">
        <v>17</v>
      </c>
      <c r="E40" s="5" t="n">
        <v>21.1784029006958</v>
      </c>
      <c r="F40" s="3" t="n">
        <v>25.3152284622192</v>
      </c>
      <c r="G40" s="0" t="n">
        <v>25.5520083109538</v>
      </c>
      <c r="H40" s="4"/>
      <c r="I40" s="4"/>
      <c r="J40" s="4" t="n">
        <v>25.31522846</v>
      </c>
      <c r="K40" s="4"/>
      <c r="L40" s="4" t="n">
        <v>25.55200831</v>
      </c>
      <c r="M40" s="4"/>
    </row>
    <row r="41" customFormat="false" ht="12.75" hidden="false" customHeight="false" outlineLevel="0" collapsed="false">
      <c r="A41" s="1" t="n">
        <v>30</v>
      </c>
      <c r="B41" s="2" t="s">
        <v>17</v>
      </c>
      <c r="C41" s="1" t="n">
        <v>4</v>
      </c>
      <c r="D41" s="1" t="s">
        <v>14</v>
      </c>
      <c r="E41" s="5" t="n">
        <v>22.4510091145833</v>
      </c>
      <c r="F41" s="3" t="n">
        <v>26.0765647888184</v>
      </c>
      <c r="G41" s="0" t="n">
        <v>25.4208189646403</v>
      </c>
      <c r="H41" s="4" t="n">
        <v>22.45</v>
      </c>
      <c r="I41" s="4"/>
      <c r="J41" s="4" t="n">
        <v>26.07656479</v>
      </c>
      <c r="K41" s="4"/>
      <c r="L41" s="4" t="n">
        <v>25.42081896</v>
      </c>
      <c r="M41" s="4"/>
    </row>
    <row r="42" customFormat="false" ht="12.75" hidden="false" customHeight="false" outlineLevel="0" collapsed="false">
      <c r="A42" s="1" t="n">
        <v>31</v>
      </c>
      <c r="B42" s="2" t="s">
        <v>17</v>
      </c>
      <c r="C42" s="1" t="n">
        <v>4</v>
      </c>
      <c r="D42" s="1" t="s">
        <v>15</v>
      </c>
      <c r="E42" s="5" t="n">
        <v>22.991631825765</v>
      </c>
      <c r="F42" s="3" t="n">
        <v>27.0556284586589</v>
      </c>
      <c r="G42" s="0" t="n">
        <v>26.8417905171712</v>
      </c>
      <c r="H42" s="4" t="n">
        <v>22.99</v>
      </c>
      <c r="I42" s="4"/>
      <c r="J42" s="4" t="n">
        <v>27.05562846</v>
      </c>
      <c r="K42" s="4"/>
      <c r="L42" s="4" t="n">
        <v>26.84179052</v>
      </c>
      <c r="M42" s="4"/>
    </row>
    <row r="43" customFormat="false" ht="12.75" hidden="false" customHeight="false" outlineLevel="0" collapsed="false">
      <c r="A43" s="1" t="n">
        <v>32</v>
      </c>
      <c r="B43" s="2" t="s">
        <v>17</v>
      </c>
      <c r="C43" s="1" t="n">
        <v>4</v>
      </c>
      <c r="D43" s="1" t="s">
        <v>16</v>
      </c>
      <c r="E43" s="5" t="n">
        <v>22.4175370534261</v>
      </c>
      <c r="F43" s="3" t="n">
        <v>26.5165748596191</v>
      </c>
      <c r="G43" s="0" t="n">
        <v>26.52525806427</v>
      </c>
      <c r="H43" s="4" t="n">
        <v>22.42</v>
      </c>
      <c r="I43" s="4" t="n">
        <f aca="false">AVERAGE(H40:H43)</f>
        <v>22.62</v>
      </c>
      <c r="J43" s="4" t="n">
        <v>26.51657486</v>
      </c>
      <c r="K43" s="4" t="n">
        <f aca="false">AVERAGE(J40:J43)</f>
        <v>26.2409991425</v>
      </c>
      <c r="L43" s="4" t="n">
        <v>26.52525806</v>
      </c>
      <c r="M43" s="4" t="n">
        <f aca="false">AVERAGE(L40:L43)</f>
        <v>26.0849689625</v>
      </c>
    </row>
    <row r="44" customFormat="false" ht="12.75" hidden="false" customHeight="false" outlineLevel="0" collapsed="false">
      <c r="A44" s="1" t="n">
        <v>54</v>
      </c>
      <c r="B44" s="6" t="s">
        <v>17</v>
      </c>
      <c r="C44" s="1" t="n">
        <v>5</v>
      </c>
      <c r="D44" s="7" t="n">
        <v>21</v>
      </c>
      <c r="E44" s="5" t="n">
        <v>23.1949876149495</v>
      </c>
      <c r="F44" s="3" t="n">
        <v>24.5398569107056</v>
      </c>
      <c r="G44" s="0" t="n">
        <v>23.9429664611816</v>
      </c>
      <c r="H44" s="4" t="n">
        <v>23.19</v>
      </c>
      <c r="I44" s="4"/>
      <c r="J44" s="4" t="n">
        <v>24.53985691</v>
      </c>
      <c r="K44" s="4"/>
      <c r="L44" s="4" t="n">
        <v>23.94296646</v>
      </c>
      <c r="M44" s="4"/>
    </row>
    <row r="45" customFormat="false" ht="12.75" hidden="false" customHeight="false" outlineLevel="0" collapsed="false">
      <c r="A45" s="1" t="n">
        <v>33</v>
      </c>
      <c r="B45" s="2" t="s">
        <v>17</v>
      </c>
      <c r="C45" s="1" t="n">
        <v>5</v>
      </c>
      <c r="D45" s="1" t="s">
        <v>14</v>
      </c>
      <c r="E45" s="5" t="n">
        <v>22.2127577463786</v>
      </c>
      <c r="F45" s="3" t="n">
        <v>25.4288911819458</v>
      </c>
      <c r="G45" s="0" t="n">
        <v>24.5206336975098</v>
      </c>
      <c r="H45" s="4" t="n">
        <v>22.21</v>
      </c>
      <c r="I45" s="4"/>
      <c r="J45" s="4" t="n">
        <v>25.42889118</v>
      </c>
      <c r="K45" s="4"/>
      <c r="L45" s="4" t="n">
        <v>24.5206337</v>
      </c>
      <c r="M45" s="4"/>
    </row>
    <row r="46" customFormat="false" ht="12.75" hidden="false" customHeight="false" outlineLevel="0" collapsed="false">
      <c r="A46" s="1" t="n">
        <v>34</v>
      </c>
      <c r="B46" s="2" t="s">
        <v>17</v>
      </c>
      <c r="C46" s="1" t="n">
        <v>5</v>
      </c>
      <c r="D46" s="1" t="s">
        <v>15</v>
      </c>
      <c r="E46" s="5" t="n">
        <v>22.7594652175903</v>
      </c>
      <c r="F46" s="3" t="n">
        <v>30.1541709899902</v>
      </c>
      <c r="G46" s="0" t="n">
        <v>30.3866850535075</v>
      </c>
      <c r="H46" s="4" t="n">
        <v>22.76</v>
      </c>
      <c r="I46" s="4"/>
      <c r="J46" s="4" t="n">
        <v>30.15417099</v>
      </c>
      <c r="K46" s="4"/>
      <c r="L46" s="4" t="n">
        <v>30.38668505</v>
      </c>
      <c r="M46" s="4"/>
    </row>
    <row r="47" customFormat="false" ht="12.75" hidden="false" customHeight="false" outlineLevel="0" collapsed="false">
      <c r="A47" s="1" t="n">
        <v>35</v>
      </c>
      <c r="B47" s="2" t="s">
        <v>17</v>
      </c>
      <c r="C47" s="1" t="n">
        <v>5</v>
      </c>
      <c r="D47" s="1" t="s">
        <v>16</v>
      </c>
      <c r="E47" s="5" t="n">
        <v>22.7485256195068</v>
      </c>
      <c r="F47" s="3" t="n">
        <v>28.2485815684001</v>
      </c>
      <c r="G47" s="0" t="n">
        <v>28.8600819905599</v>
      </c>
      <c r="H47" s="4" t="n">
        <v>22.75</v>
      </c>
      <c r="I47" s="4" t="n">
        <f aca="false">AVERAGE(H44:H47)</f>
        <v>22.7275</v>
      </c>
      <c r="J47" s="4" t="n">
        <v>28.24858157</v>
      </c>
      <c r="K47" s="4" t="n">
        <f aca="false">AVERAGE(J44:J47)</f>
        <v>27.0928751625</v>
      </c>
      <c r="L47" s="4" t="n">
        <v>28.86008199</v>
      </c>
      <c r="M47" s="4" t="n">
        <f aca="false">AVERAGE(L44:L47)</f>
        <v>26.9275918</v>
      </c>
    </row>
    <row r="48" customFormat="false" ht="12.75" hidden="false" customHeight="false" outlineLevel="0" collapsed="false">
      <c r="A48" s="1" t="n">
        <v>56</v>
      </c>
      <c r="B48" s="6" t="s">
        <v>17</v>
      </c>
      <c r="C48" s="1" t="n">
        <v>6</v>
      </c>
      <c r="D48" s="7" t="n">
        <v>25</v>
      </c>
      <c r="E48" s="5" t="n">
        <v>20.2960615158081</v>
      </c>
      <c r="F48" s="3" t="n">
        <v>26.6826095581055</v>
      </c>
      <c r="G48" s="0" t="n">
        <v>26.3450479507446</v>
      </c>
      <c r="H48" s="4"/>
      <c r="I48" s="4"/>
      <c r="J48" s="4" t="n">
        <v>26.68260956</v>
      </c>
      <c r="K48" s="4"/>
      <c r="L48" s="4" t="n">
        <v>26.34504795</v>
      </c>
      <c r="M48" s="4"/>
    </row>
    <row r="49" customFormat="false" ht="12.75" hidden="false" customHeight="false" outlineLevel="0" collapsed="false">
      <c r="A49" s="1" t="n">
        <v>36</v>
      </c>
      <c r="B49" s="2" t="s">
        <v>17</v>
      </c>
      <c r="C49" s="1" t="n">
        <v>6</v>
      </c>
      <c r="D49" s="1" t="s">
        <v>14</v>
      </c>
      <c r="E49" s="5" t="n">
        <v>22.0831368764242</v>
      </c>
      <c r="F49" s="3" t="n">
        <v>26.3476972579956</v>
      </c>
      <c r="G49" s="0" t="n">
        <v>26.8356304168701</v>
      </c>
      <c r="H49" s="4" t="n">
        <v>22.08</v>
      </c>
      <c r="I49" s="4"/>
      <c r="J49" s="4" t="n">
        <v>26.34769726</v>
      </c>
      <c r="K49" s="4"/>
      <c r="L49" s="4" t="n">
        <v>26.83563042</v>
      </c>
      <c r="M49" s="4"/>
    </row>
    <row r="50" customFormat="false" ht="12.75" hidden="false" customHeight="false" outlineLevel="0" collapsed="false">
      <c r="A50" s="1" t="n">
        <v>37</v>
      </c>
      <c r="B50" s="2" t="s">
        <v>17</v>
      </c>
      <c r="C50" s="1" t="n">
        <v>6</v>
      </c>
      <c r="D50" s="1" t="s">
        <v>15</v>
      </c>
      <c r="E50" s="5" t="n">
        <v>22.1382741928101</v>
      </c>
      <c r="F50" s="3" t="n">
        <v>26.847105662028</v>
      </c>
      <c r="G50" s="0" t="n">
        <v>27.5511474609375</v>
      </c>
      <c r="H50" s="4" t="n">
        <v>22.14</v>
      </c>
      <c r="I50" s="4"/>
      <c r="J50" s="4" t="n">
        <v>26.84710566</v>
      </c>
      <c r="K50" s="4"/>
      <c r="L50" s="4" t="n">
        <v>27.55114746</v>
      </c>
      <c r="M50" s="4"/>
    </row>
    <row r="51" customFormat="false" ht="12.75" hidden="false" customHeight="false" outlineLevel="0" collapsed="false">
      <c r="A51" s="1" t="n">
        <v>38</v>
      </c>
      <c r="B51" s="2" t="s">
        <v>17</v>
      </c>
      <c r="C51" s="1" t="n">
        <v>6</v>
      </c>
      <c r="D51" s="1" t="s">
        <v>16</v>
      </c>
      <c r="E51" s="5" t="n">
        <v>21.5110689798991</v>
      </c>
      <c r="F51" s="3" t="n">
        <v>27.8799524307251</v>
      </c>
      <c r="G51" s="0" t="n">
        <v>28.7783184051514</v>
      </c>
      <c r="H51" s="4" t="n">
        <v>21.51</v>
      </c>
      <c r="I51" s="4" t="n">
        <f aca="false">AVERAGE(H48:H51)</f>
        <v>21.91</v>
      </c>
      <c r="J51" s="4" t="n">
        <v>27.87995243</v>
      </c>
      <c r="K51" s="4" t="n">
        <f aca="false">AVERAGE(J48:J51)</f>
        <v>26.9393412275</v>
      </c>
      <c r="L51" s="4" t="n">
        <v>28.77831841</v>
      </c>
      <c r="M51" s="4" t="n">
        <f aca="false">AVERAGE(L48:L51)</f>
        <v>27.37753606</v>
      </c>
    </row>
    <row r="52" customFormat="false" ht="12.75" hidden="false" customHeight="false" outlineLevel="0" collapsed="false">
      <c r="A52" s="1" t="n">
        <v>58</v>
      </c>
      <c r="B52" s="6" t="s">
        <v>17</v>
      </c>
      <c r="C52" s="1" t="n">
        <v>7</v>
      </c>
      <c r="D52" s="7" t="n">
        <v>29</v>
      </c>
      <c r="E52" s="5" t="n">
        <v>21.022759437561</v>
      </c>
      <c r="F52" s="3" t="n">
        <v>25.4571965535482</v>
      </c>
      <c r="G52" s="0" t="n">
        <v>25.3791548411051</v>
      </c>
      <c r="H52" s="4" t="n">
        <v>21.02</v>
      </c>
      <c r="I52" s="4"/>
      <c r="J52" s="4" t="n">
        <v>25.45719655</v>
      </c>
      <c r="K52" s="4"/>
      <c r="L52" s="4" t="n">
        <v>25.37915484</v>
      </c>
      <c r="M52" s="4"/>
    </row>
    <row r="53" customFormat="false" ht="12.75" hidden="false" customHeight="false" outlineLevel="0" collapsed="false">
      <c r="A53" s="1" t="n">
        <v>39</v>
      </c>
      <c r="B53" s="2" t="s">
        <v>17</v>
      </c>
      <c r="C53" s="1" t="n">
        <v>7</v>
      </c>
      <c r="D53" s="1" t="s">
        <v>14</v>
      </c>
      <c r="E53" s="5" t="n">
        <v>25.7143236796061</v>
      </c>
      <c r="F53" s="3" t="n">
        <v>25.1976413726807</v>
      </c>
      <c r="G53" s="0" t="n">
        <v>25.0521844228109</v>
      </c>
      <c r="H53" s="4" t="n">
        <v>25.71</v>
      </c>
      <c r="I53" s="4"/>
      <c r="J53" s="4" t="n">
        <v>25.19764137</v>
      </c>
      <c r="K53" s="4"/>
      <c r="L53" s="4" t="n">
        <v>25.05218442</v>
      </c>
      <c r="M53" s="4"/>
    </row>
    <row r="54" customFormat="false" ht="12.75" hidden="false" customHeight="false" outlineLevel="0" collapsed="false">
      <c r="A54" s="1" t="n">
        <v>40</v>
      </c>
      <c r="B54" s="2" t="s">
        <v>17</v>
      </c>
      <c r="C54" s="1" t="n">
        <v>7</v>
      </c>
      <c r="D54" s="1" t="s">
        <v>15</v>
      </c>
      <c r="E54" s="5" t="n">
        <v>23.5044574737549</v>
      </c>
      <c r="F54" s="3" t="n">
        <v>24.8908780415853</v>
      </c>
      <c r="G54" s="0" t="n">
        <v>25.5474497477214</v>
      </c>
      <c r="H54" s="4" t="n">
        <v>23.5</v>
      </c>
      <c r="I54" s="4"/>
      <c r="J54" s="4" t="n">
        <v>24.89087804</v>
      </c>
      <c r="K54" s="4"/>
      <c r="L54" s="4" t="n">
        <v>25.54744975</v>
      </c>
      <c r="M54" s="4"/>
    </row>
    <row r="55" customFormat="false" ht="12.75" hidden="false" customHeight="false" outlineLevel="0" collapsed="false">
      <c r="A55" s="1" t="n">
        <v>41</v>
      </c>
      <c r="B55" s="2" t="s">
        <v>17</v>
      </c>
      <c r="C55" s="1" t="n">
        <v>7</v>
      </c>
      <c r="D55" s="1" t="s">
        <v>16</v>
      </c>
      <c r="E55" s="5" t="n">
        <v>22.3870836893717</v>
      </c>
      <c r="F55" s="3" t="n">
        <v>26.2328669230143</v>
      </c>
      <c r="G55" s="0" t="n">
        <v>27.1193962097168</v>
      </c>
      <c r="H55" s="4" t="n">
        <v>22.39</v>
      </c>
      <c r="I55" s="4" t="n">
        <f aca="false">AVERAGE(H52:H55)</f>
        <v>23.155</v>
      </c>
      <c r="J55" s="4" t="n">
        <v>26.23286692</v>
      </c>
      <c r="K55" s="4" t="n">
        <f aca="false">AVERAGE(J52:J55)</f>
        <v>25.44464572</v>
      </c>
      <c r="L55" s="4" t="n">
        <v>27.11939621</v>
      </c>
      <c r="M55" s="4" t="n">
        <f aca="false">AVERAGE(L52:L55)</f>
        <v>25.774546305</v>
      </c>
    </row>
    <row r="56" customFormat="false" ht="12.75" hidden="false" customHeight="false" outlineLevel="0" collapsed="false">
      <c r="A56" s="1" t="n">
        <v>60</v>
      </c>
      <c r="B56" s="6" t="s">
        <v>17</v>
      </c>
      <c r="C56" s="1" t="n">
        <v>8</v>
      </c>
      <c r="D56" s="7" t="n">
        <v>33</v>
      </c>
      <c r="E56" s="5" t="n">
        <v>20.9321632385254</v>
      </c>
      <c r="F56" s="3" t="n">
        <v>27.9105978012085</v>
      </c>
      <c r="G56" s="0" t="n">
        <v>29.8465137481689</v>
      </c>
      <c r="H56" s="4" t="n">
        <v>20.93</v>
      </c>
      <c r="I56" s="4"/>
      <c r="J56" s="4"/>
      <c r="K56" s="4"/>
      <c r="L56" s="4"/>
      <c r="M56" s="4"/>
    </row>
    <row r="57" customFormat="false" ht="12.75" hidden="false" customHeight="false" outlineLevel="0" collapsed="false">
      <c r="A57" s="1" t="n">
        <v>42</v>
      </c>
      <c r="B57" s="2" t="s">
        <v>17</v>
      </c>
      <c r="C57" s="1" t="n">
        <v>8</v>
      </c>
      <c r="D57" s="1" t="s">
        <v>14</v>
      </c>
      <c r="E57" s="5" t="n">
        <v>20.8833866119385</v>
      </c>
      <c r="F57" s="3" t="n">
        <v>23.7148084640503</v>
      </c>
      <c r="G57" s="0" t="n">
        <v>23.1441440582275</v>
      </c>
      <c r="H57" s="4" t="n">
        <v>20.88</v>
      </c>
      <c r="I57" s="4"/>
      <c r="J57" s="4" t="n">
        <v>23.71480846</v>
      </c>
      <c r="K57" s="4"/>
      <c r="L57" s="4" t="n">
        <v>23.14414406</v>
      </c>
      <c r="M57" s="4"/>
    </row>
    <row r="58" customFormat="false" ht="12.75" hidden="false" customHeight="false" outlineLevel="0" collapsed="false">
      <c r="A58" s="1" t="n">
        <v>43</v>
      </c>
      <c r="B58" s="2" t="s">
        <v>17</v>
      </c>
      <c r="C58" s="1" t="n">
        <v>8</v>
      </c>
      <c r="D58" s="1" t="s">
        <v>15</v>
      </c>
      <c r="E58" s="5" t="n">
        <v>22.1832154591878</v>
      </c>
      <c r="F58" s="3" t="n">
        <v>23.6147193908691</v>
      </c>
      <c r="G58" s="0" t="n">
        <v>23.1206448872884</v>
      </c>
      <c r="H58" s="4" t="n">
        <v>22.18</v>
      </c>
      <c r="I58" s="4"/>
      <c r="J58" s="4" t="n">
        <v>23.61471939</v>
      </c>
      <c r="K58" s="4"/>
      <c r="L58" s="4" t="n">
        <v>23.12064489</v>
      </c>
      <c r="M58" s="4"/>
    </row>
    <row r="59" customFormat="false" ht="12.75" hidden="false" customHeight="false" outlineLevel="0" collapsed="false">
      <c r="A59" s="1" t="n">
        <v>44</v>
      </c>
      <c r="B59" s="2" t="s">
        <v>17</v>
      </c>
      <c r="C59" s="1" t="n">
        <v>8</v>
      </c>
      <c r="D59" s="1" t="s">
        <v>16</v>
      </c>
      <c r="E59" s="5" t="n">
        <v>24.640910466512</v>
      </c>
      <c r="F59" s="3" t="n">
        <v>24.4229946136475</v>
      </c>
      <c r="G59" s="0" t="n">
        <v>23.8605626424154</v>
      </c>
      <c r="H59" s="4"/>
      <c r="I59" s="4" t="n">
        <f aca="false">AVERAGE(H56:H59)</f>
        <v>21.33</v>
      </c>
      <c r="J59" s="4" t="n">
        <v>24.42299461</v>
      </c>
      <c r="K59" s="4" t="n">
        <f aca="false">AVERAGE(J56:J59)</f>
        <v>23.9175074866667</v>
      </c>
      <c r="L59" s="4" t="n">
        <v>23.86056264</v>
      </c>
      <c r="M59" s="4" t="n">
        <f aca="false">AVERAGE(L56:L59)</f>
        <v>23.3751171966667</v>
      </c>
    </row>
    <row r="60" customFormat="false" ht="12.75" hidden="false" customHeight="false" outlineLevel="0" collapsed="false">
      <c r="A60" s="1" t="n">
        <v>62</v>
      </c>
      <c r="B60" s="6" t="s">
        <v>17</v>
      </c>
      <c r="C60" s="1" t="n">
        <v>9</v>
      </c>
      <c r="D60" s="7" t="n">
        <v>37</v>
      </c>
      <c r="E60" s="5" t="n">
        <v>21.8792400360107</v>
      </c>
      <c r="F60" s="3" t="n">
        <v>25.9667256673177</v>
      </c>
      <c r="G60" s="0" t="n">
        <v>25.5312013626099</v>
      </c>
      <c r="H60" s="4" t="n">
        <v>21.88</v>
      </c>
      <c r="I60" s="4"/>
      <c r="J60" s="4" t="n">
        <v>25.96672567</v>
      </c>
      <c r="K60" s="4"/>
      <c r="L60" s="4" t="n">
        <v>25.53120136</v>
      </c>
      <c r="M60" s="4"/>
    </row>
    <row r="61" customFormat="false" ht="12.75" hidden="false" customHeight="false" outlineLevel="0" collapsed="false">
      <c r="A61" s="1" t="n">
        <v>45</v>
      </c>
      <c r="B61" s="2" t="s">
        <v>17</v>
      </c>
      <c r="C61" s="1" t="n">
        <v>9</v>
      </c>
      <c r="D61" s="1" t="s">
        <v>14</v>
      </c>
      <c r="E61" s="5" t="n">
        <v>24.5124327341716</v>
      </c>
      <c r="F61" s="3" t="n">
        <v>29.2156689961751</v>
      </c>
      <c r="G61" s="0" t="n">
        <v>28.5924142201742</v>
      </c>
      <c r="H61" s="4"/>
      <c r="I61" s="4"/>
      <c r="J61" s="4"/>
      <c r="K61" s="4"/>
      <c r="L61" s="4"/>
      <c r="M61" s="4"/>
    </row>
    <row r="62" customFormat="false" ht="12.75" hidden="false" customHeight="false" outlineLevel="0" collapsed="false">
      <c r="A62" s="1" t="n">
        <v>46</v>
      </c>
      <c r="B62" s="2" t="s">
        <v>17</v>
      </c>
      <c r="C62" s="1" t="n">
        <v>9</v>
      </c>
      <c r="D62" s="1" t="s">
        <v>15</v>
      </c>
      <c r="E62" s="5" t="n">
        <v>20.8116397857666</v>
      </c>
      <c r="F62" s="3" t="n">
        <v>24.7726980845133</v>
      </c>
      <c r="G62" s="0" t="n">
        <v>25.0200831095378</v>
      </c>
      <c r="H62" s="4" t="n">
        <v>20.81</v>
      </c>
      <c r="I62" s="4" t="n">
        <f aca="false">AVERAGE(H60:H62)</f>
        <v>21.345</v>
      </c>
      <c r="J62" s="4" t="n">
        <v>24.77269808</v>
      </c>
      <c r="K62" s="4" t="n">
        <f aca="false">AVERAGE(J60:J62)</f>
        <v>25.369711875</v>
      </c>
      <c r="L62" s="4" t="n">
        <v>25.02008311</v>
      </c>
      <c r="M62" s="4" t="n">
        <f aca="false">AVERAGE(L60:L62)</f>
        <v>25.275642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8" width="4.28"/>
    <col collapsed="false" customWidth="true" hidden="false" outlineLevel="0" max="2" min="2" style="8" width="4.7"/>
    <col collapsed="false" customWidth="true" hidden="false" outlineLevel="0" max="3" min="3" style="8" width="6.13"/>
    <col collapsed="false" customWidth="true" hidden="false" outlineLevel="0" max="5" min="5" style="8" width="12.42"/>
    <col collapsed="false" customWidth="true" hidden="false" outlineLevel="0" max="6" min="6" style="8" width="11.42"/>
  </cols>
  <sheetData>
    <row r="1" customFormat="false" ht="12.75" hidden="false" customHeight="false" outlineLevel="0" collapsed="false">
      <c r="A1" s="8" t="s">
        <v>18</v>
      </c>
      <c r="B1" s="8" t="s">
        <v>2</v>
      </c>
      <c r="C1" s="8" t="s">
        <v>3</v>
      </c>
      <c r="D1" s="0" t="s">
        <v>19</v>
      </c>
      <c r="E1" s="8" t="s">
        <v>228</v>
      </c>
      <c r="F1" s="8" t="s">
        <v>23</v>
      </c>
    </row>
    <row r="2" customFormat="false" ht="12.75" hidden="false" customHeight="false" outlineLevel="0" collapsed="false">
      <c r="A2" s="8" t="s">
        <v>24</v>
      </c>
      <c r="B2" s="8" t="n">
        <v>2</v>
      </c>
      <c r="C2" s="8" t="s">
        <v>14</v>
      </c>
      <c r="D2" s="0" t="s">
        <v>25</v>
      </c>
      <c r="E2" s="8" t="n">
        <v>25.55</v>
      </c>
      <c r="F2" s="8" t="n">
        <v>0.298</v>
      </c>
    </row>
    <row r="3" customFormat="false" ht="12.75" hidden="false" customHeight="false" outlineLevel="0" collapsed="false">
      <c r="A3" s="8" t="s">
        <v>24</v>
      </c>
      <c r="B3" s="8" t="n">
        <v>2</v>
      </c>
      <c r="C3" s="8" t="s">
        <v>15</v>
      </c>
      <c r="D3" s="0" t="s">
        <v>25</v>
      </c>
      <c r="E3" s="8" t="n">
        <v>25.94</v>
      </c>
      <c r="F3" s="8" t="n">
        <v>0.298</v>
      </c>
    </row>
    <row r="4" customFormat="false" ht="12.75" hidden="false" customHeight="false" outlineLevel="0" collapsed="false">
      <c r="A4" s="8" t="s">
        <v>24</v>
      </c>
      <c r="B4" s="8" t="n">
        <v>2</v>
      </c>
      <c r="C4" s="8" t="s">
        <v>16</v>
      </c>
      <c r="D4" s="0" t="s">
        <v>25</v>
      </c>
      <c r="E4" s="8" t="n">
        <v>25.35</v>
      </c>
      <c r="F4" s="8" t="n">
        <v>0.298</v>
      </c>
    </row>
    <row r="5" customFormat="false" ht="12.75" hidden="false" customHeight="false" outlineLevel="0" collapsed="false">
      <c r="A5" s="8" t="s">
        <v>24</v>
      </c>
      <c r="B5" s="8" t="n">
        <v>2</v>
      </c>
      <c r="C5" s="8" t="s">
        <v>14</v>
      </c>
      <c r="D5" s="0" t="s">
        <v>29</v>
      </c>
      <c r="E5" s="8" t="n">
        <v>26.51</v>
      </c>
      <c r="F5" s="8" t="n">
        <v>0.168</v>
      </c>
    </row>
    <row r="6" customFormat="false" ht="12.75" hidden="false" customHeight="false" outlineLevel="0" collapsed="false">
      <c r="A6" s="8" t="s">
        <v>24</v>
      </c>
      <c r="B6" s="8" t="n">
        <v>2</v>
      </c>
      <c r="C6" s="8" t="s">
        <v>15</v>
      </c>
      <c r="D6" s="0" t="s">
        <v>29</v>
      </c>
      <c r="E6" s="8" t="n">
        <v>26.29</v>
      </c>
      <c r="F6" s="8" t="n">
        <v>0.168</v>
      </c>
    </row>
    <row r="7" customFormat="false" ht="12.75" hidden="false" customHeight="false" outlineLevel="0" collapsed="false">
      <c r="A7" s="8" t="s">
        <v>24</v>
      </c>
      <c r="B7" s="8" t="n">
        <v>2</v>
      </c>
      <c r="C7" s="8" t="s">
        <v>16</v>
      </c>
      <c r="D7" s="0" t="s">
        <v>29</v>
      </c>
      <c r="E7" s="8" t="n">
        <v>26.62</v>
      </c>
      <c r="F7" s="8" t="n">
        <v>0.168</v>
      </c>
    </row>
    <row r="8" customFormat="false" ht="12.75" hidden="false" customHeight="false" outlineLevel="0" collapsed="false">
      <c r="A8" s="8" t="s">
        <v>24</v>
      </c>
      <c r="B8" s="8" t="n">
        <v>2</v>
      </c>
      <c r="C8" s="8" t="s">
        <v>14</v>
      </c>
      <c r="D8" s="0" t="s">
        <v>33</v>
      </c>
      <c r="E8" s="8" t="n">
        <v>30.14</v>
      </c>
      <c r="F8" s="8" t="n">
        <v>0.086</v>
      </c>
    </row>
    <row r="9" customFormat="false" ht="12.75" hidden="false" customHeight="false" outlineLevel="0" collapsed="false">
      <c r="A9" s="8" t="s">
        <v>24</v>
      </c>
      <c r="B9" s="8" t="n">
        <v>2</v>
      </c>
      <c r="C9" s="8" t="s">
        <v>15</v>
      </c>
      <c r="D9" s="0" t="s">
        <v>33</v>
      </c>
      <c r="E9" s="8" t="n">
        <v>30.17</v>
      </c>
      <c r="F9" s="8" t="n">
        <v>0.086</v>
      </c>
    </row>
    <row r="10" customFormat="false" ht="12.75" hidden="false" customHeight="false" outlineLevel="0" collapsed="false">
      <c r="A10" s="8" t="s">
        <v>24</v>
      </c>
      <c r="B10" s="8" t="n">
        <v>2</v>
      </c>
      <c r="C10" s="8" t="s">
        <v>16</v>
      </c>
      <c r="D10" s="0" t="s">
        <v>33</v>
      </c>
      <c r="E10" s="8" t="n">
        <v>30.01</v>
      </c>
      <c r="F10" s="8" t="n">
        <v>0.086</v>
      </c>
    </row>
    <row r="11" customFormat="false" ht="12.75" hidden="false" customHeight="false" outlineLevel="0" collapsed="false">
      <c r="A11" s="8" t="s">
        <v>37</v>
      </c>
      <c r="B11" s="8" t="n">
        <v>2</v>
      </c>
      <c r="C11" s="8" t="s">
        <v>14</v>
      </c>
      <c r="D11" s="0" t="s">
        <v>38</v>
      </c>
      <c r="E11" s="8" t="n">
        <v>30.95</v>
      </c>
      <c r="F11" s="8" t="n">
        <v>0.897</v>
      </c>
    </row>
    <row r="12" customFormat="false" ht="12.75" hidden="false" customHeight="false" outlineLevel="0" collapsed="false">
      <c r="A12" s="8" t="s">
        <v>37</v>
      </c>
      <c r="B12" s="8" t="n">
        <v>2</v>
      </c>
      <c r="C12" s="8" t="s">
        <v>15</v>
      </c>
      <c r="D12" s="0" t="s">
        <v>38</v>
      </c>
      <c r="E12" s="8" t="n">
        <v>31.04</v>
      </c>
      <c r="F12" s="8" t="n">
        <v>0.897</v>
      </c>
    </row>
    <row r="13" customFormat="false" ht="12.75" hidden="false" customHeight="false" outlineLevel="0" collapsed="false">
      <c r="A13" s="8" t="s">
        <v>37</v>
      </c>
      <c r="B13" s="8" t="n">
        <v>2</v>
      </c>
      <c r="C13" s="8" t="s">
        <v>16</v>
      </c>
      <c r="D13" s="0" t="s">
        <v>38</v>
      </c>
      <c r="E13" s="8" t="n">
        <v>29.44</v>
      </c>
      <c r="F13" s="8" t="n">
        <v>0.897</v>
      </c>
    </row>
    <row r="14" customFormat="false" ht="12.75" hidden="false" customHeight="false" outlineLevel="0" collapsed="false">
      <c r="A14" s="8" t="s">
        <v>37</v>
      </c>
      <c r="B14" s="8" t="n">
        <v>2</v>
      </c>
      <c r="C14" s="8" t="s">
        <v>14</v>
      </c>
      <c r="D14" s="0" t="s">
        <v>43</v>
      </c>
      <c r="E14" s="8" t="n">
        <v>26.37</v>
      </c>
      <c r="F14" s="8" t="n">
        <v>0.177</v>
      </c>
    </row>
    <row r="15" customFormat="false" ht="12.75" hidden="false" customHeight="false" outlineLevel="0" collapsed="false">
      <c r="A15" s="8" t="s">
        <v>37</v>
      </c>
      <c r="B15" s="8" t="n">
        <v>2</v>
      </c>
      <c r="C15" s="8" t="s">
        <v>15</v>
      </c>
      <c r="D15" s="0" t="s">
        <v>43</v>
      </c>
      <c r="E15" s="8" t="n">
        <v>26.45</v>
      </c>
      <c r="F15" s="8" t="n">
        <v>0.177</v>
      </c>
    </row>
    <row r="16" customFormat="false" ht="12.75" hidden="false" customHeight="false" outlineLevel="0" collapsed="false">
      <c r="A16" s="8" t="s">
        <v>37</v>
      </c>
      <c r="B16" s="8" t="n">
        <v>2</v>
      </c>
      <c r="C16" s="8" t="s">
        <v>16</v>
      </c>
      <c r="D16" s="0" t="s">
        <v>43</v>
      </c>
      <c r="E16" s="8" t="n">
        <v>26.11</v>
      </c>
      <c r="F16" s="8" t="n">
        <v>0.177</v>
      </c>
    </row>
    <row r="17" customFormat="false" ht="12.75" hidden="false" customHeight="false" outlineLevel="0" collapsed="false">
      <c r="A17" s="8" t="s">
        <v>37</v>
      </c>
      <c r="B17" s="8" t="n">
        <v>2</v>
      </c>
      <c r="C17" s="8" t="s">
        <v>14</v>
      </c>
      <c r="D17" s="0" t="s">
        <v>48</v>
      </c>
      <c r="E17" s="8" t="n">
        <v>25.45</v>
      </c>
      <c r="F17" s="8" t="n">
        <v>0.157</v>
      </c>
    </row>
    <row r="18" customFormat="false" ht="12.75" hidden="false" customHeight="false" outlineLevel="0" collapsed="false">
      <c r="A18" s="8" t="s">
        <v>37</v>
      </c>
      <c r="B18" s="8" t="n">
        <v>2</v>
      </c>
      <c r="C18" s="8" t="s">
        <v>15</v>
      </c>
      <c r="D18" s="0" t="s">
        <v>48</v>
      </c>
      <c r="E18" s="8" t="n">
        <v>25.13</v>
      </c>
      <c r="F18" s="8" t="n">
        <v>0.157</v>
      </c>
    </row>
    <row r="19" customFormat="false" ht="12.75" hidden="false" customHeight="false" outlineLevel="0" collapsed="false">
      <c r="A19" s="8" t="s">
        <v>37</v>
      </c>
      <c r="B19" s="8" t="n">
        <v>2</v>
      </c>
      <c r="C19" s="8" t="s">
        <v>16</v>
      </c>
      <c r="D19" s="0" t="s">
        <v>48</v>
      </c>
      <c r="E19" s="8" t="n">
        <v>25.31</v>
      </c>
      <c r="F19" s="8" t="n">
        <v>0.157</v>
      </c>
    </row>
    <row r="20" customFormat="false" ht="12.75" hidden="false" customHeight="false" outlineLevel="0" collapsed="false">
      <c r="A20" s="8" t="s">
        <v>37</v>
      </c>
      <c r="B20" s="8" t="n">
        <v>2</v>
      </c>
      <c r="C20" s="8" t="s">
        <v>14</v>
      </c>
      <c r="D20" s="0" t="s">
        <v>53</v>
      </c>
      <c r="E20" s="8" t="n">
        <v>25.7</v>
      </c>
      <c r="F20" s="8" t="n">
        <v>0.419</v>
      </c>
    </row>
    <row r="21" customFormat="false" ht="12.75" hidden="false" customHeight="false" outlineLevel="0" collapsed="false">
      <c r="A21" s="8" t="s">
        <v>37</v>
      </c>
      <c r="B21" s="8" t="n">
        <v>2</v>
      </c>
      <c r="C21" s="8" t="s">
        <v>15</v>
      </c>
      <c r="D21" s="0" t="s">
        <v>53</v>
      </c>
      <c r="E21" s="8" t="n">
        <v>25.11</v>
      </c>
      <c r="F21" s="8" t="n">
        <v>0.419</v>
      </c>
    </row>
    <row r="22" customFormat="false" ht="12.75" hidden="false" customHeight="false" outlineLevel="0" collapsed="false">
      <c r="A22" s="8" t="s">
        <v>37</v>
      </c>
      <c r="B22" s="8" t="n">
        <v>2</v>
      </c>
      <c r="C22" s="8" t="s">
        <v>16</v>
      </c>
      <c r="D22" s="0" t="s">
        <v>53</v>
      </c>
      <c r="E22" s="8" t="n">
        <v>24.89</v>
      </c>
      <c r="F22" s="8" t="n">
        <v>0.419</v>
      </c>
    </row>
    <row r="23" customFormat="false" ht="12.75" hidden="false" customHeight="false" outlineLevel="0" collapsed="false">
      <c r="A23" s="8" t="s">
        <v>24</v>
      </c>
      <c r="B23" s="8" t="n">
        <v>3</v>
      </c>
      <c r="C23" s="8" t="s">
        <v>14</v>
      </c>
      <c r="D23" s="0" t="s">
        <v>58</v>
      </c>
      <c r="E23" s="8" t="n">
        <v>26.11</v>
      </c>
      <c r="F23" s="8" t="n">
        <v>0.442</v>
      </c>
    </row>
    <row r="24" customFormat="false" ht="12.75" hidden="false" customHeight="false" outlineLevel="0" collapsed="false">
      <c r="A24" s="8" t="s">
        <v>24</v>
      </c>
      <c r="B24" s="8" t="n">
        <v>3</v>
      </c>
      <c r="C24" s="8" t="s">
        <v>15</v>
      </c>
      <c r="D24" s="0" t="s">
        <v>58</v>
      </c>
      <c r="E24" s="8" t="n">
        <v>26.19</v>
      </c>
      <c r="F24" s="8" t="n">
        <v>0.442</v>
      </c>
    </row>
    <row r="25" customFormat="false" ht="12.75" hidden="false" customHeight="false" outlineLevel="0" collapsed="false">
      <c r="A25" s="8" t="s">
        <v>24</v>
      </c>
      <c r="B25" s="8" t="n">
        <v>3</v>
      </c>
      <c r="C25" s="8" t="s">
        <v>16</v>
      </c>
      <c r="D25" s="0" t="s">
        <v>58</v>
      </c>
      <c r="E25" s="8" t="n">
        <v>26.92</v>
      </c>
      <c r="F25" s="8" t="n">
        <v>0.442</v>
      </c>
    </row>
    <row r="26" customFormat="false" ht="12.75" hidden="false" customHeight="false" outlineLevel="0" collapsed="false">
      <c r="A26" s="8" t="s">
        <v>24</v>
      </c>
      <c r="B26" s="8" t="n">
        <v>3</v>
      </c>
      <c r="C26" s="8" t="s">
        <v>14</v>
      </c>
      <c r="D26" s="0" t="s">
        <v>62</v>
      </c>
      <c r="E26" s="8" t="n">
        <v>25.41</v>
      </c>
      <c r="F26" s="8" t="n">
        <v>0.562</v>
      </c>
    </row>
    <row r="27" customFormat="false" ht="12.75" hidden="false" customHeight="false" outlineLevel="0" collapsed="false">
      <c r="A27" s="8" t="s">
        <v>24</v>
      </c>
      <c r="B27" s="8" t="n">
        <v>3</v>
      </c>
      <c r="C27" s="8" t="s">
        <v>15</v>
      </c>
      <c r="D27" s="0" t="s">
        <v>62</v>
      </c>
      <c r="E27" s="8" t="n">
        <v>24.66</v>
      </c>
      <c r="F27" s="8" t="n">
        <v>0.562</v>
      </c>
    </row>
    <row r="28" customFormat="false" ht="12.75" hidden="false" customHeight="false" outlineLevel="0" collapsed="false">
      <c r="A28" s="8" t="s">
        <v>24</v>
      </c>
      <c r="B28" s="8" t="n">
        <v>3</v>
      </c>
      <c r="C28" s="8" t="s">
        <v>16</v>
      </c>
      <c r="D28" s="0" t="s">
        <v>62</v>
      </c>
      <c r="E28" s="8" t="n">
        <v>24.31</v>
      </c>
      <c r="F28" s="8" t="n">
        <v>0.562</v>
      </c>
    </row>
    <row r="29" customFormat="false" ht="12.75" hidden="false" customHeight="false" outlineLevel="0" collapsed="false">
      <c r="A29" s="8" t="s">
        <v>24</v>
      </c>
      <c r="B29" s="8" t="n">
        <v>3</v>
      </c>
      <c r="C29" s="8" t="s">
        <v>14</v>
      </c>
      <c r="D29" s="0" t="s">
        <v>66</v>
      </c>
      <c r="E29" s="8" t="n">
        <v>27.52</v>
      </c>
      <c r="F29" s="8" t="n">
        <v>0.28</v>
      </c>
    </row>
    <row r="30" customFormat="false" ht="12.75" hidden="false" customHeight="false" outlineLevel="0" collapsed="false">
      <c r="A30" s="8" t="s">
        <v>24</v>
      </c>
      <c r="B30" s="8" t="n">
        <v>3</v>
      </c>
      <c r="C30" s="8" t="s">
        <v>15</v>
      </c>
      <c r="D30" s="0" t="s">
        <v>66</v>
      </c>
      <c r="E30" s="8" t="n">
        <v>27.13</v>
      </c>
      <c r="F30" s="8" t="n">
        <v>0.28</v>
      </c>
    </row>
    <row r="31" customFormat="false" ht="12.75" hidden="false" customHeight="false" outlineLevel="0" collapsed="false">
      <c r="A31" s="8" t="s">
        <v>24</v>
      </c>
      <c r="B31" s="8" t="n">
        <v>3</v>
      </c>
      <c r="C31" s="8" t="s">
        <v>16</v>
      </c>
      <c r="D31" s="0" t="s">
        <v>66</v>
      </c>
      <c r="E31" s="8" t="n">
        <v>27.68</v>
      </c>
      <c r="F31" s="8" t="n">
        <v>0.28</v>
      </c>
    </row>
    <row r="32" customFormat="false" ht="12.75" hidden="false" customHeight="false" outlineLevel="0" collapsed="false">
      <c r="A32" s="8" t="s">
        <v>24</v>
      </c>
      <c r="B32" s="8" t="n">
        <v>3</v>
      </c>
      <c r="C32" s="8" t="s">
        <v>14</v>
      </c>
      <c r="D32" s="0" t="s">
        <v>70</v>
      </c>
      <c r="E32" s="8" t="n">
        <v>29.97</v>
      </c>
      <c r="F32" s="8" t="n">
        <v>0.223</v>
      </c>
    </row>
    <row r="33" customFormat="false" ht="12.75" hidden="false" customHeight="false" outlineLevel="0" collapsed="false">
      <c r="A33" s="8" t="s">
        <v>24</v>
      </c>
      <c r="B33" s="8" t="n">
        <v>3</v>
      </c>
      <c r="C33" s="8" t="s">
        <v>15</v>
      </c>
      <c r="D33" s="0" t="s">
        <v>70</v>
      </c>
      <c r="E33" s="8" t="n">
        <v>29.78</v>
      </c>
      <c r="F33" s="8" t="n">
        <v>0.223</v>
      </c>
    </row>
    <row r="34" customFormat="false" ht="12.75" hidden="false" customHeight="false" outlineLevel="0" collapsed="false">
      <c r="A34" s="8" t="s">
        <v>24</v>
      </c>
      <c r="B34" s="8" t="n">
        <v>3</v>
      </c>
      <c r="C34" s="8" t="s">
        <v>16</v>
      </c>
      <c r="D34" s="0" t="s">
        <v>70</v>
      </c>
      <c r="E34" s="8" t="n">
        <v>30.23</v>
      </c>
      <c r="F34" s="8" t="n">
        <v>0.223</v>
      </c>
    </row>
    <row r="35" customFormat="false" ht="12.75" hidden="false" customHeight="false" outlineLevel="0" collapsed="false">
      <c r="A35" s="8" t="s">
        <v>37</v>
      </c>
      <c r="B35" s="8" t="n">
        <v>3</v>
      </c>
      <c r="C35" s="8" t="s">
        <v>14</v>
      </c>
      <c r="D35" s="0" t="s">
        <v>74</v>
      </c>
      <c r="E35" s="8" t="n">
        <v>29</v>
      </c>
      <c r="F35" s="8" t="n">
        <v>0.513</v>
      </c>
    </row>
    <row r="36" customFormat="false" ht="12.75" hidden="false" customHeight="false" outlineLevel="0" collapsed="false">
      <c r="A36" s="8" t="s">
        <v>37</v>
      </c>
      <c r="B36" s="8" t="n">
        <v>3</v>
      </c>
      <c r="C36" s="8" t="s">
        <v>15</v>
      </c>
      <c r="D36" s="0" t="s">
        <v>74</v>
      </c>
      <c r="E36" s="8" t="n">
        <v>29.55</v>
      </c>
      <c r="F36" s="8" t="n">
        <v>0.513</v>
      </c>
    </row>
    <row r="37" customFormat="false" ht="12.75" hidden="false" customHeight="false" outlineLevel="0" collapsed="false">
      <c r="A37" s="8" t="s">
        <v>37</v>
      </c>
      <c r="B37" s="8" t="n">
        <v>3</v>
      </c>
      <c r="C37" s="8" t="s">
        <v>16</v>
      </c>
      <c r="D37" s="0" t="s">
        <v>74</v>
      </c>
      <c r="E37" s="8" t="n">
        <v>30.02</v>
      </c>
      <c r="F37" s="8" t="n">
        <v>0.513</v>
      </c>
    </row>
    <row r="38" customFormat="false" ht="12.75" hidden="false" customHeight="false" outlineLevel="0" collapsed="false">
      <c r="A38" s="8" t="s">
        <v>37</v>
      </c>
      <c r="B38" s="8" t="n">
        <v>3</v>
      </c>
      <c r="C38" s="8" t="s">
        <v>14</v>
      </c>
      <c r="D38" s="0" t="s">
        <v>79</v>
      </c>
      <c r="E38" s="8" t="n">
        <v>25.93</v>
      </c>
      <c r="F38" s="8" t="n">
        <v>0.521</v>
      </c>
    </row>
    <row r="39" customFormat="false" ht="12.75" hidden="false" customHeight="false" outlineLevel="0" collapsed="false">
      <c r="A39" s="8" t="s">
        <v>37</v>
      </c>
      <c r="B39" s="8" t="n">
        <v>3</v>
      </c>
      <c r="C39" s="8" t="s">
        <v>15</v>
      </c>
      <c r="D39" s="0" t="s">
        <v>79</v>
      </c>
      <c r="E39" s="8" t="n">
        <v>26.58</v>
      </c>
      <c r="F39" s="8" t="n">
        <v>0.521</v>
      </c>
    </row>
    <row r="40" customFormat="false" ht="12.75" hidden="false" customHeight="false" outlineLevel="0" collapsed="false">
      <c r="A40" s="8" t="s">
        <v>37</v>
      </c>
      <c r="B40" s="8" t="n">
        <v>3</v>
      </c>
      <c r="C40" s="8" t="s">
        <v>16</v>
      </c>
      <c r="D40" s="0" t="s">
        <v>79</v>
      </c>
      <c r="E40" s="8" t="n">
        <v>25.56</v>
      </c>
      <c r="F40" s="8" t="n">
        <v>0.521</v>
      </c>
    </row>
    <row r="41" customFormat="false" ht="12.75" hidden="false" customHeight="false" outlineLevel="0" collapsed="false">
      <c r="A41" s="8" t="s">
        <v>37</v>
      </c>
      <c r="B41" s="8" t="n">
        <v>3</v>
      </c>
      <c r="C41" s="8" t="s">
        <v>14</v>
      </c>
      <c r="D41" s="0" t="s">
        <v>84</v>
      </c>
      <c r="E41" s="8" t="n">
        <v>24.96</v>
      </c>
      <c r="F41" s="8" t="n">
        <v>0.073</v>
      </c>
    </row>
    <row r="42" customFormat="false" ht="12.75" hidden="false" customHeight="false" outlineLevel="0" collapsed="false">
      <c r="A42" s="8" t="s">
        <v>37</v>
      </c>
      <c r="B42" s="8" t="n">
        <v>3</v>
      </c>
      <c r="C42" s="8" t="s">
        <v>15</v>
      </c>
      <c r="D42" s="0" t="s">
        <v>84</v>
      </c>
      <c r="E42" s="8" t="n">
        <v>24.85</v>
      </c>
      <c r="F42" s="8" t="n">
        <v>0.073</v>
      </c>
    </row>
    <row r="43" customFormat="false" ht="12.75" hidden="false" customHeight="false" outlineLevel="0" collapsed="false">
      <c r="A43" s="8" t="s">
        <v>37</v>
      </c>
      <c r="B43" s="8" t="n">
        <v>3</v>
      </c>
      <c r="C43" s="8" t="s">
        <v>16</v>
      </c>
      <c r="D43" s="0" t="s">
        <v>84</v>
      </c>
      <c r="E43" s="8" t="n">
        <v>24.99</v>
      </c>
      <c r="F43" s="8" t="n">
        <v>0.073</v>
      </c>
    </row>
    <row r="44" customFormat="false" ht="12.75" hidden="false" customHeight="false" outlineLevel="0" collapsed="false">
      <c r="A44" s="8" t="s">
        <v>37</v>
      </c>
      <c r="B44" s="8" t="n">
        <v>3</v>
      </c>
      <c r="C44" s="8" t="s">
        <v>14</v>
      </c>
      <c r="D44" s="0" t="s">
        <v>89</v>
      </c>
      <c r="E44" s="8" t="n">
        <v>25.17</v>
      </c>
      <c r="F44" s="8" t="n">
        <v>0.298</v>
      </c>
    </row>
    <row r="45" customFormat="false" ht="12.75" hidden="false" customHeight="false" outlineLevel="0" collapsed="false">
      <c r="A45" s="8" t="s">
        <v>37</v>
      </c>
      <c r="B45" s="8" t="n">
        <v>3</v>
      </c>
      <c r="C45" s="8" t="s">
        <v>15</v>
      </c>
      <c r="D45" s="0" t="s">
        <v>89</v>
      </c>
      <c r="E45" s="8" t="n">
        <v>24.8</v>
      </c>
      <c r="F45" s="8" t="n">
        <v>0.298</v>
      </c>
    </row>
    <row r="46" customFormat="false" ht="12.75" hidden="false" customHeight="false" outlineLevel="0" collapsed="false">
      <c r="A46" s="8" t="s">
        <v>37</v>
      </c>
      <c r="B46" s="8" t="n">
        <v>3</v>
      </c>
      <c r="C46" s="8" t="s">
        <v>16</v>
      </c>
      <c r="D46" s="0" t="s">
        <v>89</v>
      </c>
      <c r="E46" s="8" t="n">
        <v>24.58</v>
      </c>
      <c r="F46" s="8" t="n">
        <v>0.298</v>
      </c>
    </row>
    <row r="47" customFormat="false" ht="12.75" hidden="false" customHeight="false" outlineLevel="0" collapsed="false">
      <c r="A47" s="8" t="s">
        <v>24</v>
      </c>
      <c r="B47" s="8" t="n">
        <v>4</v>
      </c>
      <c r="C47" s="8" t="s">
        <v>14</v>
      </c>
      <c r="D47" s="0" t="s">
        <v>94</v>
      </c>
      <c r="E47" s="8" t="n">
        <v>26.9</v>
      </c>
      <c r="F47" s="8" t="n">
        <v>0.178</v>
      </c>
    </row>
    <row r="48" customFormat="false" ht="12.75" hidden="false" customHeight="false" outlineLevel="0" collapsed="false">
      <c r="A48" s="8" t="s">
        <v>24</v>
      </c>
      <c r="B48" s="8" t="n">
        <v>4</v>
      </c>
      <c r="C48" s="8" t="s">
        <v>15</v>
      </c>
      <c r="D48" s="0" t="s">
        <v>94</v>
      </c>
      <c r="E48" s="8" t="n">
        <v>26.64</v>
      </c>
      <c r="F48" s="8" t="n">
        <v>0.178</v>
      </c>
    </row>
    <row r="49" customFormat="false" ht="12.75" hidden="false" customHeight="false" outlineLevel="0" collapsed="false">
      <c r="A49" s="8" t="s">
        <v>24</v>
      </c>
      <c r="B49" s="8" t="n">
        <v>4</v>
      </c>
      <c r="C49" s="8" t="s">
        <v>16</v>
      </c>
      <c r="D49" s="0" t="s">
        <v>94</v>
      </c>
      <c r="E49" s="8" t="n">
        <v>26.55</v>
      </c>
      <c r="F49" s="8" t="n">
        <v>0.178</v>
      </c>
    </row>
    <row r="50" customFormat="false" ht="12.75" hidden="false" customHeight="false" outlineLevel="0" collapsed="false">
      <c r="A50" s="8" t="s">
        <v>24</v>
      </c>
      <c r="B50" s="8" t="n">
        <v>4</v>
      </c>
      <c r="C50" s="8" t="s">
        <v>14</v>
      </c>
      <c r="D50" s="0" t="s">
        <v>98</v>
      </c>
      <c r="E50" s="8" t="n">
        <v>28.62</v>
      </c>
      <c r="F50" s="8" t="n">
        <v>0.131</v>
      </c>
    </row>
    <row r="51" customFormat="false" ht="12.75" hidden="false" customHeight="false" outlineLevel="0" collapsed="false">
      <c r="A51" s="8" t="s">
        <v>24</v>
      </c>
      <c r="B51" s="8" t="n">
        <v>4</v>
      </c>
      <c r="C51" s="8" t="s">
        <v>15</v>
      </c>
      <c r="D51" s="0" t="s">
        <v>98</v>
      </c>
      <c r="E51" s="8" t="n">
        <v>28.77</v>
      </c>
      <c r="F51" s="8" t="n">
        <v>0.131</v>
      </c>
    </row>
    <row r="52" customFormat="false" ht="12.75" hidden="false" customHeight="false" outlineLevel="0" collapsed="false">
      <c r="A52" s="8" t="s">
        <v>24</v>
      </c>
      <c r="B52" s="8" t="n">
        <v>4</v>
      </c>
      <c r="C52" s="8" t="s">
        <v>16</v>
      </c>
      <c r="D52" s="0" t="s">
        <v>98</v>
      </c>
      <c r="E52" s="8" t="n">
        <v>28.5</v>
      </c>
      <c r="F52" s="8" t="n">
        <v>0.131</v>
      </c>
    </row>
    <row r="53" customFormat="false" ht="12.75" hidden="false" customHeight="false" outlineLevel="0" collapsed="false">
      <c r="A53" s="8" t="s">
        <v>24</v>
      </c>
      <c r="B53" s="8" t="n">
        <v>4</v>
      </c>
      <c r="C53" s="8" t="s">
        <v>14</v>
      </c>
      <c r="D53" s="0" t="s">
        <v>102</v>
      </c>
      <c r="E53" s="8" t="n">
        <v>26.38</v>
      </c>
      <c r="F53" s="8" t="n">
        <v>0.115</v>
      </c>
    </row>
    <row r="54" customFormat="false" ht="12.75" hidden="false" customHeight="false" outlineLevel="0" collapsed="false">
      <c r="A54" s="8" t="s">
        <v>24</v>
      </c>
      <c r="B54" s="8" t="n">
        <v>4</v>
      </c>
      <c r="C54" s="8" t="s">
        <v>15</v>
      </c>
      <c r="D54" s="0" t="s">
        <v>102</v>
      </c>
      <c r="E54" s="8" t="n">
        <v>26.34</v>
      </c>
      <c r="F54" s="8" t="n">
        <v>0.115</v>
      </c>
    </row>
    <row r="55" customFormat="false" ht="12.75" hidden="false" customHeight="false" outlineLevel="0" collapsed="false">
      <c r="A55" s="8" t="s">
        <v>24</v>
      </c>
      <c r="B55" s="8" t="n">
        <v>4</v>
      </c>
      <c r="C55" s="8" t="s">
        <v>16</v>
      </c>
      <c r="D55" s="0" t="s">
        <v>102</v>
      </c>
      <c r="E55" s="8" t="n">
        <v>26.56</v>
      </c>
      <c r="F55" s="8" t="n">
        <v>0.115</v>
      </c>
    </row>
    <row r="56" customFormat="false" ht="12.75" hidden="false" customHeight="false" outlineLevel="0" collapsed="false">
      <c r="A56" s="8" t="s">
        <v>24</v>
      </c>
      <c r="B56" s="8" t="n">
        <v>4</v>
      </c>
      <c r="C56" s="8" t="s">
        <v>14</v>
      </c>
      <c r="D56" s="0" t="s">
        <v>106</v>
      </c>
      <c r="E56" s="8" t="n">
        <v>30.76</v>
      </c>
      <c r="F56" s="8" t="n">
        <v>0.11</v>
      </c>
    </row>
    <row r="57" customFormat="false" ht="12.75" hidden="false" customHeight="false" outlineLevel="0" collapsed="false">
      <c r="A57" s="8" t="s">
        <v>24</v>
      </c>
      <c r="B57" s="8" t="n">
        <v>4</v>
      </c>
      <c r="C57" s="8" t="s">
        <v>15</v>
      </c>
      <c r="D57" s="0" t="s">
        <v>106</v>
      </c>
      <c r="E57" s="8" t="n">
        <v>30.82</v>
      </c>
      <c r="F57" s="8" t="n">
        <v>0.11</v>
      </c>
    </row>
    <row r="58" customFormat="false" ht="12.75" hidden="false" customHeight="false" outlineLevel="0" collapsed="false">
      <c r="A58" s="8" t="s">
        <v>24</v>
      </c>
      <c r="B58" s="8" t="n">
        <v>4</v>
      </c>
      <c r="C58" s="8" t="s">
        <v>16</v>
      </c>
      <c r="D58" s="0" t="s">
        <v>106</v>
      </c>
      <c r="E58" s="8" t="n">
        <v>30.61</v>
      </c>
      <c r="F58" s="8" t="n">
        <v>0.11</v>
      </c>
    </row>
    <row r="59" customFormat="false" ht="12.75" hidden="false" customHeight="false" outlineLevel="0" collapsed="false">
      <c r="A59" s="8" t="s">
        <v>37</v>
      </c>
      <c r="B59" s="8" t="n">
        <v>4</v>
      </c>
      <c r="C59" s="8" t="s">
        <v>14</v>
      </c>
      <c r="D59" s="0" t="s">
        <v>110</v>
      </c>
      <c r="E59" s="8" t="n">
        <v>30.2</v>
      </c>
      <c r="F59" s="8" t="n">
        <v>0.298</v>
      </c>
    </row>
    <row r="60" customFormat="false" ht="12.75" hidden="false" customHeight="false" outlineLevel="0" collapsed="false">
      <c r="A60" s="8" t="s">
        <v>37</v>
      </c>
      <c r="B60" s="8" t="n">
        <v>4</v>
      </c>
      <c r="C60" s="8" t="s">
        <v>15</v>
      </c>
      <c r="D60" s="0" t="s">
        <v>110</v>
      </c>
      <c r="E60" s="8" t="n">
        <v>29.74</v>
      </c>
      <c r="F60" s="8" t="n">
        <v>0.298</v>
      </c>
    </row>
    <row r="61" customFormat="false" ht="12.75" hidden="false" customHeight="false" outlineLevel="0" collapsed="false">
      <c r="A61" s="8" t="s">
        <v>37</v>
      </c>
      <c r="B61" s="8" t="n">
        <v>4</v>
      </c>
      <c r="C61" s="8" t="s">
        <v>16</v>
      </c>
      <c r="D61" s="0" t="s">
        <v>110</v>
      </c>
      <c r="E61" s="8" t="n">
        <v>29.64</v>
      </c>
      <c r="F61" s="8" t="n">
        <v>0.298</v>
      </c>
    </row>
    <row r="62" customFormat="false" ht="12.75" hidden="false" customHeight="false" outlineLevel="0" collapsed="false">
      <c r="A62" s="8" t="s">
        <v>37</v>
      </c>
      <c r="B62" s="8" t="n">
        <v>4</v>
      </c>
      <c r="C62" s="8" t="s">
        <v>14</v>
      </c>
      <c r="D62" s="0" t="s">
        <v>115</v>
      </c>
      <c r="E62" s="8" t="n">
        <v>27.35</v>
      </c>
      <c r="F62" s="8" t="n">
        <v>0.055</v>
      </c>
    </row>
    <row r="63" customFormat="false" ht="12.75" hidden="false" customHeight="false" outlineLevel="0" collapsed="false">
      <c r="A63" s="8" t="s">
        <v>37</v>
      </c>
      <c r="B63" s="8" t="n">
        <v>4</v>
      </c>
      <c r="C63" s="8" t="s">
        <v>15</v>
      </c>
      <c r="D63" s="0" t="s">
        <v>115</v>
      </c>
      <c r="E63" s="8" t="n">
        <v>27.3</v>
      </c>
      <c r="F63" s="8" t="n">
        <v>0.055</v>
      </c>
    </row>
    <row r="64" customFormat="false" ht="12.75" hidden="false" customHeight="false" outlineLevel="0" collapsed="false">
      <c r="A64" s="8" t="s">
        <v>37</v>
      </c>
      <c r="B64" s="8" t="n">
        <v>4</v>
      </c>
      <c r="C64" s="8" t="s">
        <v>16</v>
      </c>
      <c r="D64" s="0" t="s">
        <v>115</v>
      </c>
      <c r="E64" s="8" t="n">
        <v>27.24</v>
      </c>
      <c r="F64" s="8" t="n">
        <v>0.055</v>
      </c>
    </row>
    <row r="65" customFormat="false" ht="12.75" hidden="false" customHeight="false" outlineLevel="0" collapsed="false">
      <c r="A65" s="8" t="s">
        <v>37</v>
      </c>
      <c r="B65" s="8" t="n">
        <v>4</v>
      </c>
      <c r="C65" s="8" t="s">
        <v>14</v>
      </c>
      <c r="D65" s="0" t="s">
        <v>120</v>
      </c>
      <c r="E65" s="8" t="n">
        <v>29.76</v>
      </c>
      <c r="F65" s="8" t="n">
        <v>4.397</v>
      </c>
    </row>
    <row r="66" customFormat="false" ht="12.75" hidden="false" customHeight="false" outlineLevel="0" collapsed="false">
      <c r="A66" s="8" t="s">
        <v>37</v>
      </c>
      <c r="B66" s="8" t="n">
        <v>4</v>
      </c>
      <c r="C66" s="8" t="s">
        <v>15</v>
      </c>
      <c r="D66" s="0" t="s">
        <v>120</v>
      </c>
      <c r="E66" s="8" t="n">
        <v>30.47</v>
      </c>
      <c r="F66" s="8" t="n">
        <v>4.397</v>
      </c>
    </row>
    <row r="67" customFormat="false" ht="12.75" hidden="false" customHeight="false" outlineLevel="0" collapsed="false">
      <c r="A67" s="8" t="s">
        <v>37</v>
      </c>
      <c r="B67" s="8" t="n">
        <v>4</v>
      </c>
      <c r="C67" s="8" t="s">
        <v>16</v>
      </c>
      <c r="D67" s="0" t="s">
        <v>120</v>
      </c>
      <c r="E67" s="8" t="n">
        <v>22.53</v>
      </c>
      <c r="F67" s="8" t="n">
        <v>4.397</v>
      </c>
    </row>
    <row r="68" customFormat="false" ht="12.75" hidden="false" customHeight="false" outlineLevel="0" collapsed="false">
      <c r="A68" s="8" t="s">
        <v>37</v>
      </c>
      <c r="B68" s="8" t="n">
        <v>4</v>
      </c>
      <c r="C68" s="8" t="s">
        <v>14</v>
      </c>
      <c r="D68" s="0" t="s">
        <v>125</v>
      </c>
      <c r="E68" s="8" t="n">
        <v>28.34</v>
      </c>
      <c r="F68" s="8" t="n">
        <v>0.521</v>
      </c>
    </row>
    <row r="69" customFormat="false" ht="12.75" hidden="false" customHeight="false" outlineLevel="0" collapsed="false">
      <c r="A69" s="8" t="s">
        <v>37</v>
      </c>
      <c r="B69" s="8" t="n">
        <v>4</v>
      </c>
      <c r="C69" s="8" t="s">
        <v>15</v>
      </c>
      <c r="D69" s="0" t="s">
        <v>125</v>
      </c>
      <c r="E69" s="8" t="n">
        <v>27.88</v>
      </c>
      <c r="F69" s="8" t="n">
        <v>0.521</v>
      </c>
    </row>
    <row r="70" customFormat="false" ht="12.75" hidden="false" customHeight="false" outlineLevel="0" collapsed="false">
      <c r="A70" s="8" t="s">
        <v>37</v>
      </c>
      <c r="B70" s="8" t="n">
        <v>4</v>
      </c>
      <c r="C70" s="8" t="s">
        <v>16</v>
      </c>
      <c r="D70" s="0" t="s">
        <v>125</v>
      </c>
      <c r="E70" s="8" t="n">
        <v>27.3</v>
      </c>
      <c r="F70" s="8" t="n">
        <v>0.521</v>
      </c>
    </row>
    <row r="71" customFormat="false" ht="12.75" hidden="false" customHeight="false" outlineLevel="0" collapsed="false">
      <c r="A71" s="8" t="s">
        <v>24</v>
      </c>
      <c r="B71" s="8" t="n">
        <v>5</v>
      </c>
      <c r="C71" s="8" t="s">
        <v>14</v>
      </c>
      <c r="D71" s="0" t="s">
        <v>130</v>
      </c>
      <c r="E71" s="8" t="n">
        <v>29.06</v>
      </c>
      <c r="F71" s="8" t="n">
        <v>4.166</v>
      </c>
    </row>
    <row r="72" customFormat="false" ht="12.75" hidden="false" customHeight="false" outlineLevel="0" collapsed="false">
      <c r="A72" s="8" t="s">
        <v>24</v>
      </c>
      <c r="B72" s="8" t="n">
        <v>5</v>
      </c>
      <c r="C72" s="8" t="s">
        <v>15</v>
      </c>
      <c r="D72" s="0" t="s">
        <v>130</v>
      </c>
      <c r="E72" s="8" t="n">
        <v>29.12</v>
      </c>
      <c r="F72" s="8" t="n">
        <v>4.166</v>
      </c>
    </row>
    <row r="73" customFormat="false" ht="12.75" hidden="false" customHeight="false" outlineLevel="0" collapsed="false">
      <c r="A73" s="8" t="s">
        <v>24</v>
      </c>
      <c r="B73" s="8" t="n">
        <v>5</v>
      </c>
      <c r="C73" s="8" t="s">
        <v>16</v>
      </c>
      <c r="D73" s="0" t="s">
        <v>130</v>
      </c>
      <c r="E73" s="8" t="n">
        <v>36.31</v>
      </c>
      <c r="F73" s="8" t="n">
        <v>4.166</v>
      </c>
    </row>
    <row r="74" customFormat="false" ht="12.75" hidden="false" customHeight="false" outlineLevel="0" collapsed="false">
      <c r="A74" s="8" t="s">
        <v>24</v>
      </c>
      <c r="B74" s="8" t="n">
        <v>5</v>
      </c>
      <c r="C74" s="8" t="s">
        <v>14</v>
      </c>
      <c r="D74" s="0" t="s">
        <v>134</v>
      </c>
      <c r="E74" s="8" t="n">
        <v>28.08</v>
      </c>
      <c r="F74" s="8" t="n">
        <v>0.471</v>
      </c>
    </row>
    <row r="75" customFormat="false" ht="12.75" hidden="false" customHeight="false" outlineLevel="0" collapsed="false">
      <c r="A75" s="8" t="s">
        <v>24</v>
      </c>
      <c r="B75" s="8" t="n">
        <v>5</v>
      </c>
      <c r="C75" s="8" t="s">
        <v>15</v>
      </c>
      <c r="D75" s="0" t="s">
        <v>134</v>
      </c>
      <c r="E75" s="8" t="n">
        <v>29</v>
      </c>
      <c r="F75" s="8" t="n">
        <v>0.471</v>
      </c>
    </row>
    <row r="76" customFormat="false" ht="12.75" hidden="false" customHeight="false" outlineLevel="0" collapsed="false">
      <c r="A76" s="8" t="s">
        <v>24</v>
      </c>
      <c r="B76" s="8" t="n">
        <v>5</v>
      </c>
      <c r="C76" s="8" t="s">
        <v>16</v>
      </c>
      <c r="D76" s="0" t="s">
        <v>134</v>
      </c>
      <c r="E76" s="8" t="n">
        <v>28.34</v>
      </c>
      <c r="F76" s="8" t="n">
        <v>0.471</v>
      </c>
    </row>
    <row r="77" customFormat="false" ht="12.75" hidden="false" customHeight="false" outlineLevel="0" collapsed="false">
      <c r="A77" s="8" t="s">
        <v>24</v>
      </c>
      <c r="B77" s="8" t="n">
        <v>5</v>
      </c>
      <c r="C77" s="8" t="s">
        <v>14</v>
      </c>
      <c r="D77" s="0" t="s">
        <v>138</v>
      </c>
      <c r="E77" s="8" t="n">
        <v>27.42</v>
      </c>
      <c r="F77" s="8" t="n">
        <v>0.348</v>
      </c>
    </row>
    <row r="78" customFormat="false" ht="12.75" hidden="false" customHeight="false" outlineLevel="0" collapsed="false">
      <c r="A78" s="8" t="s">
        <v>24</v>
      </c>
      <c r="B78" s="8" t="n">
        <v>5</v>
      </c>
      <c r="C78" s="8" t="s">
        <v>15</v>
      </c>
      <c r="D78" s="0" t="s">
        <v>138</v>
      </c>
      <c r="E78" s="8" t="n">
        <v>27.88</v>
      </c>
      <c r="F78" s="8" t="n">
        <v>0.348</v>
      </c>
    </row>
    <row r="79" customFormat="false" ht="12.75" hidden="false" customHeight="false" outlineLevel="0" collapsed="false">
      <c r="A79" s="8" t="s">
        <v>24</v>
      </c>
      <c r="B79" s="8" t="n">
        <v>5</v>
      </c>
      <c r="C79" s="8" t="s">
        <v>16</v>
      </c>
      <c r="D79" s="0" t="s">
        <v>138</v>
      </c>
      <c r="E79" s="8" t="n">
        <v>27.19</v>
      </c>
      <c r="F79" s="8" t="n">
        <v>0.348</v>
      </c>
    </row>
    <row r="80" customFormat="false" ht="12.75" hidden="false" customHeight="false" outlineLevel="0" collapsed="false">
      <c r="A80" s="8" t="s">
        <v>24</v>
      </c>
      <c r="B80" s="8" t="n">
        <v>5</v>
      </c>
      <c r="C80" s="8" t="s">
        <v>14</v>
      </c>
      <c r="D80" s="0" t="s">
        <v>142</v>
      </c>
      <c r="E80" s="8" t="n">
        <v>31.1</v>
      </c>
      <c r="F80" s="8" t="n">
        <v>0.803</v>
      </c>
    </row>
    <row r="81" customFormat="false" ht="12.75" hidden="false" customHeight="false" outlineLevel="0" collapsed="false">
      <c r="A81" s="8" t="s">
        <v>24</v>
      </c>
      <c r="B81" s="8" t="n">
        <v>5</v>
      </c>
      <c r="C81" s="8" t="s">
        <v>15</v>
      </c>
      <c r="D81" s="0" t="s">
        <v>142</v>
      </c>
      <c r="E81" s="8" t="n">
        <v>32.66</v>
      </c>
      <c r="F81" s="8" t="n">
        <v>0.803</v>
      </c>
    </row>
    <row r="82" customFormat="false" ht="12.75" hidden="false" customHeight="false" outlineLevel="0" collapsed="false">
      <c r="A82" s="8" t="s">
        <v>24</v>
      </c>
      <c r="B82" s="8" t="n">
        <v>5</v>
      </c>
      <c r="C82" s="8" t="s">
        <v>16</v>
      </c>
      <c r="D82" s="0" t="s">
        <v>142</v>
      </c>
      <c r="E82" s="8" t="n">
        <v>31.55</v>
      </c>
      <c r="F82" s="8" t="n">
        <v>0.803</v>
      </c>
    </row>
    <row r="83" customFormat="false" ht="12.75" hidden="false" customHeight="false" outlineLevel="0" collapsed="false">
      <c r="A83" s="8" t="s">
        <v>37</v>
      </c>
      <c r="B83" s="8" t="n">
        <v>5</v>
      </c>
      <c r="C83" s="8" t="s">
        <v>14</v>
      </c>
      <c r="D83" s="0" t="s">
        <v>147</v>
      </c>
      <c r="E83" s="8" t="n">
        <v>30.91</v>
      </c>
      <c r="F83" s="8" t="n">
        <v>0.482</v>
      </c>
    </row>
    <row r="84" customFormat="false" ht="12.75" hidden="false" customHeight="false" outlineLevel="0" collapsed="false">
      <c r="A84" s="8" t="s">
        <v>37</v>
      </c>
      <c r="B84" s="8" t="n">
        <v>5</v>
      </c>
      <c r="C84" s="8" t="s">
        <v>15</v>
      </c>
      <c r="D84" s="0" t="s">
        <v>147</v>
      </c>
      <c r="E84" s="8" t="n">
        <v>31.86</v>
      </c>
      <c r="F84" s="8" t="n">
        <v>0.482</v>
      </c>
    </row>
    <row r="85" customFormat="false" ht="12.75" hidden="false" customHeight="false" outlineLevel="0" collapsed="false">
      <c r="A85" s="8" t="s">
        <v>37</v>
      </c>
      <c r="B85" s="8" t="n">
        <v>5</v>
      </c>
      <c r="C85" s="8" t="s">
        <v>16</v>
      </c>
      <c r="D85" s="0" t="s">
        <v>147</v>
      </c>
      <c r="E85" s="8" t="n">
        <v>31.24</v>
      </c>
      <c r="F85" s="8" t="n">
        <v>0.482</v>
      </c>
    </row>
    <row r="86" customFormat="false" ht="12.75" hidden="false" customHeight="false" outlineLevel="0" collapsed="false">
      <c r="A86" s="8" t="s">
        <v>37</v>
      </c>
      <c r="B86" s="8" t="n">
        <v>5</v>
      </c>
      <c r="C86" s="8" t="s">
        <v>14</v>
      </c>
      <c r="D86" s="0" t="s">
        <v>152</v>
      </c>
      <c r="E86" s="8" t="n">
        <v>28.61</v>
      </c>
      <c r="F86" s="8" t="n">
        <v>0.437</v>
      </c>
    </row>
    <row r="87" customFormat="false" ht="12.75" hidden="false" customHeight="false" outlineLevel="0" collapsed="false">
      <c r="A87" s="8" t="s">
        <v>37</v>
      </c>
      <c r="B87" s="8" t="n">
        <v>5</v>
      </c>
      <c r="C87" s="8" t="s">
        <v>15</v>
      </c>
      <c r="D87" s="0" t="s">
        <v>152</v>
      </c>
      <c r="E87" s="8" t="n">
        <v>29.37</v>
      </c>
      <c r="F87" s="8" t="n">
        <v>0.437</v>
      </c>
    </row>
    <row r="88" customFormat="false" ht="12.75" hidden="false" customHeight="false" outlineLevel="0" collapsed="false">
      <c r="A88" s="8" t="s">
        <v>37</v>
      </c>
      <c r="B88" s="8" t="n">
        <v>5</v>
      </c>
      <c r="C88" s="8" t="s">
        <v>16</v>
      </c>
      <c r="D88" s="0" t="s">
        <v>152</v>
      </c>
      <c r="E88" s="8" t="n">
        <v>28.63</v>
      </c>
      <c r="F88" s="8" t="n">
        <v>0.437</v>
      </c>
    </row>
    <row r="89" customFormat="false" ht="12.75" hidden="false" customHeight="false" outlineLevel="0" collapsed="false">
      <c r="A89" s="8" t="s">
        <v>37</v>
      </c>
      <c r="B89" s="8" t="n">
        <v>5</v>
      </c>
      <c r="C89" s="8" t="s">
        <v>14</v>
      </c>
      <c r="D89" s="0" t="s">
        <v>157</v>
      </c>
      <c r="E89" s="8" t="n">
        <v>26.81</v>
      </c>
      <c r="F89" s="8" t="n">
        <v>0.379</v>
      </c>
    </row>
    <row r="90" customFormat="false" ht="12.75" hidden="false" customHeight="false" outlineLevel="0" collapsed="false">
      <c r="A90" s="8" t="s">
        <v>37</v>
      </c>
      <c r="B90" s="8" t="n">
        <v>5</v>
      </c>
      <c r="C90" s="8" t="s">
        <v>15</v>
      </c>
      <c r="D90" s="0" t="s">
        <v>157</v>
      </c>
      <c r="E90" s="8" t="n">
        <v>26.69</v>
      </c>
      <c r="F90" s="8" t="n">
        <v>0.379</v>
      </c>
    </row>
    <row r="91" customFormat="false" ht="12.75" hidden="false" customHeight="false" outlineLevel="0" collapsed="false">
      <c r="A91" s="8" t="s">
        <v>37</v>
      </c>
      <c r="B91" s="8" t="n">
        <v>5</v>
      </c>
      <c r="C91" s="8" t="s">
        <v>16</v>
      </c>
      <c r="D91" s="0" t="s">
        <v>157</v>
      </c>
      <c r="E91" s="8" t="n">
        <v>27.4</v>
      </c>
      <c r="F91" s="8" t="n">
        <v>0.379</v>
      </c>
    </row>
    <row r="92" customFormat="false" ht="12.75" hidden="false" customHeight="false" outlineLevel="0" collapsed="false">
      <c r="A92" s="8" t="s">
        <v>37</v>
      </c>
      <c r="B92" s="8" t="n">
        <v>5</v>
      </c>
      <c r="C92" s="8" t="s">
        <v>14</v>
      </c>
      <c r="D92" s="0" t="s">
        <v>162</v>
      </c>
      <c r="E92" s="8" t="n">
        <v>27.66</v>
      </c>
      <c r="F92" s="8" t="n">
        <v>0.439</v>
      </c>
    </row>
    <row r="93" customFormat="false" ht="12.75" hidden="false" customHeight="false" outlineLevel="0" collapsed="false">
      <c r="A93" s="8" t="s">
        <v>37</v>
      </c>
      <c r="B93" s="8" t="n">
        <v>5</v>
      </c>
      <c r="C93" s="8" t="s">
        <v>15</v>
      </c>
      <c r="D93" s="0" t="s">
        <v>162</v>
      </c>
      <c r="E93" s="8" t="n">
        <v>27.54</v>
      </c>
      <c r="F93" s="8" t="n">
        <v>0.439</v>
      </c>
    </row>
    <row r="94" customFormat="false" ht="12.75" hidden="false" customHeight="false" outlineLevel="0" collapsed="false">
      <c r="A94" s="8" t="s">
        <v>37</v>
      </c>
      <c r="B94" s="8" t="n">
        <v>5</v>
      </c>
      <c r="C94" s="8" t="s">
        <v>16</v>
      </c>
      <c r="D94" s="0" t="s">
        <v>162</v>
      </c>
      <c r="E94" s="8" t="n">
        <v>26.85</v>
      </c>
      <c r="F94" s="8" t="n">
        <v>0.439</v>
      </c>
    </row>
    <row r="95" customFormat="false" ht="12.75" hidden="false" customHeight="false" outlineLevel="0" collapsed="false">
      <c r="A95" s="8" t="s">
        <v>24</v>
      </c>
      <c r="B95" s="8" t="n">
        <v>6</v>
      </c>
      <c r="C95" s="8" t="s">
        <v>14</v>
      </c>
      <c r="D95" s="0" t="s">
        <v>167</v>
      </c>
      <c r="E95" s="8" t="n">
        <v>31.13</v>
      </c>
      <c r="F95" s="8" t="n">
        <v>0.449</v>
      </c>
    </row>
    <row r="96" customFormat="false" ht="12.75" hidden="false" customHeight="false" outlineLevel="0" collapsed="false">
      <c r="A96" s="8" t="s">
        <v>24</v>
      </c>
      <c r="B96" s="8" t="n">
        <v>6</v>
      </c>
      <c r="C96" s="8" t="s">
        <v>15</v>
      </c>
      <c r="D96" s="0" t="s">
        <v>167</v>
      </c>
      <c r="E96" s="8" t="n">
        <v>30.45</v>
      </c>
      <c r="F96" s="8" t="n">
        <v>0.449</v>
      </c>
    </row>
    <row r="97" customFormat="false" ht="12.75" hidden="false" customHeight="false" outlineLevel="0" collapsed="false">
      <c r="A97" s="8" t="s">
        <v>24</v>
      </c>
      <c r="B97" s="8" t="n">
        <v>6</v>
      </c>
      <c r="C97" s="8" t="s">
        <v>16</v>
      </c>
      <c r="D97" s="0" t="s">
        <v>167</v>
      </c>
      <c r="E97" s="8" t="n">
        <v>31.3</v>
      </c>
      <c r="F97" s="8" t="n">
        <v>0.449</v>
      </c>
    </row>
    <row r="98" customFormat="false" ht="12.75" hidden="false" customHeight="false" outlineLevel="0" collapsed="false">
      <c r="A98" s="8" t="s">
        <v>24</v>
      </c>
      <c r="B98" s="8" t="n">
        <v>6</v>
      </c>
      <c r="C98" s="8" t="s">
        <v>14</v>
      </c>
      <c r="D98" s="0" t="s">
        <v>171</v>
      </c>
      <c r="E98" s="8" t="n">
        <v>28.57</v>
      </c>
      <c r="F98" s="8" t="n">
        <v>0.218</v>
      </c>
    </row>
    <row r="99" customFormat="false" ht="12.75" hidden="false" customHeight="false" outlineLevel="0" collapsed="false">
      <c r="A99" s="8" t="s">
        <v>24</v>
      </c>
      <c r="B99" s="8" t="n">
        <v>6</v>
      </c>
      <c r="C99" s="8" t="s">
        <v>15</v>
      </c>
      <c r="D99" s="0" t="s">
        <v>171</v>
      </c>
      <c r="E99" s="8" t="n">
        <v>28.38</v>
      </c>
      <c r="F99" s="8" t="n">
        <v>0.218</v>
      </c>
    </row>
    <row r="100" customFormat="false" ht="12.75" hidden="false" customHeight="false" outlineLevel="0" collapsed="false">
      <c r="A100" s="8" t="s">
        <v>24</v>
      </c>
      <c r="B100" s="8" t="n">
        <v>6</v>
      </c>
      <c r="C100" s="8" t="s">
        <v>16</v>
      </c>
      <c r="D100" s="0" t="s">
        <v>171</v>
      </c>
      <c r="E100" s="8" t="n">
        <v>28.82</v>
      </c>
      <c r="F100" s="8" t="n">
        <v>0.218</v>
      </c>
    </row>
    <row r="101" customFormat="false" ht="12.75" hidden="false" customHeight="false" outlineLevel="0" collapsed="false">
      <c r="A101" s="8" t="s">
        <v>24</v>
      </c>
      <c r="B101" s="8" t="n">
        <v>6</v>
      </c>
      <c r="C101" s="8" t="s">
        <v>14</v>
      </c>
      <c r="D101" s="0" t="s">
        <v>172</v>
      </c>
      <c r="E101" s="8" t="n">
        <v>29.46</v>
      </c>
      <c r="F101" s="8" t="n">
        <v>0.301</v>
      </c>
    </row>
    <row r="102" customFormat="false" ht="12.75" hidden="false" customHeight="false" outlineLevel="0" collapsed="false">
      <c r="A102" s="8" t="s">
        <v>24</v>
      </c>
      <c r="B102" s="8" t="n">
        <v>6</v>
      </c>
      <c r="C102" s="8" t="s">
        <v>15</v>
      </c>
      <c r="D102" s="0" t="s">
        <v>172</v>
      </c>
      <c r="E102" s="8" t="n">
        <v>29.75</v>
      </c>
      <c r="F102" s="8" t="n">
        <v>0.301</v>
      </c>
    </row>
    <row r="103" customFormat="false" ht="12.75" hidden="false" customHeight="false" outlineLevel="0" collapsed="false">
      <c r="A103" s="8" t="s">
        <v>24</v>
      </c>
      <c r="B103" s="8" t="n">
        <v>6</v>
      </c>
      <c r="C103" s="8" t="s">
        <v>16</v>
      </c>
      <c r="D103" s="0" t="s">
        <v>172</v>
      </c>
      <c r="E103" s="8" t="n">
        <v>29.15</v>
      </c>
      <c r="F103" s="8" t="n">
        <v>0.301</v>
      </c>
    </row>
    <row r="104" customFormat="false" ht="12.75" hidden="false" customHeight="false" outlineLevel="0" collapsed="false">
      <c r="A104" s="8" t="s">
        <v>24</v>
      </c>
      <c r="B104" s="8" t="n">
        <v>6</v>
      </c>
      <c r="C104" s="8" t="s">
        <v>14</v>
      </c>
      <c r="D104" s="0" t="s">
        <v>173</v>
      </c>
      <c r="E104" s="8" t="n">
        <v>31.16</v>
      </c>
      <c r="F104" s="8" t="n">
        <v>0.355</v>
      </c>
    </row>
    <row r="105" customFormat="false" ht="12.75" hidden="false" customHeight="false" outlineLevel="0" collapsed="false">
      <c r="A105" s="8" t="s">
        <v>24</v>
      </c>
      <c r="B105" s="8" t="n">
        <v>6</v>
      </c>
      <c r="C105" s="8" t="s">
        <v>15</v>
      </c>
      <c r="D105" s="0" t="s">
        <v>173</v>
      </c>
      <c r="E105" s="8" t="n">
        <v>30.67</v>
      </c>
      <c r="F105" s="8" t="n">
        <v>0.355</v>
      </c>
    </row>
    <row r="106" customFormat="false" ht="12.75" hidden="false" customHeight="false" outlineLevel="0" collapsed="false">
      <c r="A106" s="8" t="s">
        <v>24</v>
      </c>
      <c r="B106" s="8" t="n">
        <v>6</v>
      </c>
      <c r="C106" s="8" t="s">
        <v>16</v>
      </c>
      <c r="D106" s="0" t="s">
        <v>173</v>
      </c>
      <c r="E106" s="8" t="n">
        <v>31.37</v>
      </c>
      <c r="F106" s="8" t="n">
        <v>0.355</v>
      </c>
    </row>
    <row r="107" customFormat="false" ht="12.75" hidden="false" customHeight="false" outlineLevel="0" collapsed="false">
      <c r="A107" s="8" t="s">
        <v>37</v>
      </c>
      <c r="B107" s="8" t="n">
        <v>6</v>
      </c>
      <c r="C107" s="8" t="s">
        <v>14</v>
      </c>
      <c r="D107" s="0" t="s">
        <v>174</v>
      </c>
      <c r="E107" s="8" t="n">
        <v>31.08</v>
      </c>
      <c r="F107" s="8" t="n">
        <v>0.786</v>
      </c>
    </row>
    <row r="108" customFormat="false" ht="12.75" hidden="false" customHeight="false" outlineLevel="0" collapsed="false">
      <c r="A108" s="8" t="s">
        <v>37</v>
      </c>
      <c r="B108" s="8" t="n">
        <v>6</v>
      </c>
      <c r="C108" s="8" t="s">
        <v>15</v>
      </c>
      <c r="D108" s="0" t="s">
        <v>174</v>
      </c>
      <c r="E108" s="8" t="n">
        <v>32.15</v>
      </c>
      <c r="F108" s="8" t="n">
        <v>0.786</v>
      </c>
    </row>
    <row r="109" customFormat="false" ht="12.75" hidden="false" customHeight="false" outlineLevel="0" collapsed="false">
      <c r="A109" s="8" t="s">
        <v>37</v>
      </c>
      <c r="B109" s="8" t="n">
        <v>6</v>
      </c>
      <c r="C109" s="8" t="s">
        <v>16</v>
      </c>
      <c r="D109" s="0" t="s">
        <v>174</v>
      </c>
      <c r="E109" s="8" t="n">
        <v>32.61</v>
      </c>
      <c r="F109" s="8" t="n">
        <v>0.786</v>
      </c>
    </row>
    <row r="110" customFormat="false" ht="12.75" hidden="false" customHeight="false" outlineLevel="0" collapsed="false">
      <c r="A110" s="8" t="s">
        <v>37</v>
      </c>
      <c r="B110" s="8" t="n">
        <v>6</v>
      </c>
      <c r="C110" s="8" t="s">
        <v>14</v>
      </c>
      <c r="D110" s="0" t="s">
        <v>176</v>
      </c>
      <c r="E110" s="8" t="n">
        <v>29.32</v>
      </c>
      <c r="F110" s="8" t="n">
        <v>0.094</v>
      </c>
    </row>
    <row r="111" customFormat="false" ht="12.75" hidden="false" customHeight="false" outlineLevel="0" collapsed="false">
      <c r="A111" s="8" t="s">
        <v>37</v>
      </c>
      <c r="B111" s="8" t="n">
        <v>6</v>
      </c>
      <c r="C111" s="8" t="s">
        <v>15</v>
      </c>
      <c r="D111" s="0" t="s">
        <v>176</v>
      </c>
      <c r="E111" s="8" t="n">
        <v>29.33</v>
      </c>
      <c r="F111" s="8" t="n">
        <v>0.094</v>
      </c>
    </row>
    <row r="112" customFormat="false" ht="12.75" hidden="false" customHeight="false" outlineLevel="0" collapsed="false">
      <c r="A112" s="8" t="s">
        <v>37</v>
      </c>
      <c r="B112" s="8" t="n">
        <v>6</v>
      </c>
      <c r="C112" s="8" t="s">
        <v>16</v>
      </c>
      <c r="D112" s="0" t="s">
        <v>176</v>
      </c>
      <c r="E112" s="8" t="n">
        <v>29.49</v>
      </c>
      <c r="F112" s="8" t="n">
        <v>0.094</v>
      </c>
    </row>
    <row r="113" customFormat="false" ht="12.75" hidden="false" customHeight="false" outlineLevel="0" collapsed="false">
      <c r="A113" s="8" t="s">
        <v>37</v>
      </c>
      <c r="B113" s="8" t="n">
        <v>6</v>
      </c>
      <c r="C113" s="8" t="s">
        <v>14</v>
      </c>
      <c r="D113" s="0" t="s">
        <v>178</v>
      </c>
      <c r="E113" s="8" t="n">
        <v>29.08</v>
      </c>
      <c r="F113" s="8" t="n">
        <v>0.137</v>
      </c>
    </row>
    <row r="114" customFormat="false" ht="12.75" hidden="false" customHeight="false" outlineLevel="0" collapsed="false">
      <c r="A114" s="8" t="s">
        <v>37</v>
      </c>
      <c r="B114" s="8" t="n">
        <v>6</v>
      </c>
      <c r="C114" s="8" t="s">
        <v>15</v>
      </c>
      <c r="D114" s="0" t="s">
        <v>178</v>
      </c>
      <c r="E114" s="8" t="n">
        <v>28.81</v>
      </c>
      <c r="F114" s="8" t="n">
        <v>0.137</v>
      </c>
    </row>
    <row r="115" customFormat="false" ht="12.75" hidden="false" customHeight="false" outlineLevel="0" collapsed="false">
      <c r="A115" s="8" t="s">
        <v>37</v>
      </c>
      <c r="B115" s="8" t="n">
        <v>6</v>
      </c>
      <c r="C115" s="8" t="s">
        <v>16</v>
      </c>
      <c r="D115" s="0" t="s">
        <v>178</v>
      </c>
      <c r="E115" s="8" t="n">
        <v>29</v>
      </c>
      <c r="F115" s="8" t="n">
        <v>0.137</v>
      </c>
    </row>
    <row r="116" customFormat="false" ht="12.75" hidden="false" customHeight="false" outlineLevel="0" collapsed="false">
      <c r="A116" s="8" t="s">
        <v>37</v>
      </c>
      <c r="B116" s="8" t="n">
        <v>6</v>
      </c>
      <c r="C116" s="8" t="s">
        <v>14</v>
      </c>
      <c r="D116" s="0" t="s">
        <v>180</v>
      </c>
      <c r="E116" s="8" t="n">
        <v>27.45</v>
      </c>
      <c r="F116" s="8" t="n">
        <v>0.364</v>
      </c>
    </row>
    <row r="117" customFormat="false" ht="12.75" hidden="false" customHeight="false" outlineLevel="0" collapsed="false">
      <c r="A117" s="8" t="s">
        <v>37</v>
      </c>
      <c r="B117" s="8" t="n">
        <v>6</v>
      </c>
      <c r="C117" s="8" t="s">
        <v>15</v>
      </c>
      <c r="D117" s="0" t="s">
        <v>180</v>
      </c>
      <c r="E117" s="8" t="n">
        <v>28.12</v>
      </c>
      <c r="F117" s="8" t="n">
        <v>0.364</v>
      </c>
    </row>
    <row r="118" customFormat="false" ht="12.75" hidden="false" customHeight="false" outlineLevel="0" collapsed="false">
      <c r="A118" s="8" t="s">
        <v>37</v>
      </c>
      <c r="B118" s="8" t="n">
        <v>6</v>
      </c>
      <c r="C118" s="8" t="s">
        <v>16</v>
      </c>
      <c r="D118" s="0" t="s">
        <v>180</v>
      </c>
      <c r="E118" s="8" t="n">
        <v>27.53</v>
      </c>
      <c r="F118" s="8" t="n">
        <v>0.364</v>
      </c>
    </row>
    <row r="119" customFormat="false" ht="12.75" hidden="false" customHeight="false" outlineLevel="0" collapsed="false">
      <c r="A119" s="8" t="s">
        <v>24</v>
      </c>
      <c r="B119" s="8" t="n">
        <v>7</v>
      </c>
      <c r="C119" s="8" t="s">
        <v>14</v>
      </c>
      <c r="D119" s="0" t="s">
        <v>182</v>
      </c>
      <c r="E119" s="8" t="n">
        <v>30.82</v>
      </c>
      <c r="F119" s="8" t="n">
        <v>0.326</v>
      </c>
    </row>
    <row r="120" customFormat="false" ht="12.75" hidden="false" customHeight="false" outlineLevel="0" collapsed="false">
      <c r="A120" s="8" t="s">
        <v>24</v>
      </c>
      <c r="B120" s="8" t="n">
        <v>7</v>
      </c>
      <c r="C120" s="8" t="s">
        <v>15</v>
      </c>
      <c r="D120" s="0" t="s">
        <v>182</v>
      </c>
      <c r="E120" s="8" t="n">
        <v>30.19</v>
      </c>
      <c r="F120" s="8" t="n">
        <v>0.326</v>
      </c>
    </row>
    <row r="121" customFormat="false" ht="12.75" hidden="false" customHeight="false" outlineLevel="0" collapsed="false">
      <c r="A121" s="8" t="s">
        <v>24</v>
      </c>
      <c r="B121" s="8" t="n">
        <v>7</v>
      </c>
      <c r="C121" s="8" t="s">
        <v>16</v>
      </c>
      <c r="D121" s="0" t="s">
        <v>182</v>
      </c>
      <c r="E121" s="8" t="n">
        <v>30.37</v>
      </c>
      <c r="F121" s="8" t="n">
        <v>0.326</v>
      </c>
    </row>
    <row r="122" customFormat="false" ht="12.75" hidden="false" customHeight="false" outlineLevel="0" collapsed="false">
      <c r="A122" s="8" t="s">
        <v>24</v>
      </c>
      <c r="B122" s="8" t="n">
        <v>7</v>
      </c>
      <c r="C122" s="8" t="s">
        <v>14</v>
      </c>
      <c r="D122" s="0" t="s">
        <v>183</v>
      </c>
      <c r="E122" s="8" t="n">
        <v>30.43</v>
      </c>
      <c r="F122" s="8" t="n">
        <v>0.129</v>
      </c>
    </row>
    <row r="123" customFormat="false" ht="12.75" hidden="false" customHeight="false" outlineLevel="0" collapsed="false">
      <c r="A123" s="8" t="s">
        <v>24</v>
      </c>
      <c r="B123" s="8" t="n">
        <v>7</v>
      </c>
      <c r="C123" s="8" t="s">
        <v>15</v>
      </c>
      <c r="D123" s="0" t="s">
        <v>183</v>
      </c>
      <c r="E123" s="8" t="n">
        <v>30.65</v>
      </c>
      <c r="F123" s="8" t="n">
        <v>0.129</v>
      </c>
    </row>
    <row r="124" customFormat="false" ht="12.75" hidden="false" customHeight="false" outlineLevel="0" collapsed="false">
      <c r="A124" s="8" t="s">
        <v>24</v>
      </c>
      <c r="B124" s="8" t="n">
        <v>7</v>
      </c>
      <c r="C124" s="8" t="s">
        <v>16</v>
      </c>
      <c r="D124" s="0" t="s">
        <v>183</v>
      </c>
      <c r="E124" s="8" t="n">
        <v>30.42</v>
      </c>
      <c r="F124" s="8" t="n">
        <v>0.129</v>
      </c>
    </row>
    <row r="125" customFormat="false" ht="12.75" hidden="false" customHeight="false" outlineLevel="0" collapsed="false">
      <c r="A125" s="8" t="s">
        <v>24</v>
      </c>
      <c r="B125" s="8" t="n">
        <v>7</v>
      </c>
      <c r="C125" s="8" t="s">
        <v>14</v>
      </c>
      <c r="D125" s="0" t="s">
        <v>184</v>
      </c>
      <c r="E125" s="8" t="n">
        <v>31.41</v>
      </c>
      <c r="F125" s="8" t="n">
        <v>0.352</v>
      </c>
    </row>
    <row r="126" customFormat="false" ht="12.75" hidden="false" customHeight="false" outlineLevel="0" collapsed="false">
      <c r="A126" s="8" t="s">
        <v>24</v>
      </c>
      <c r="B126" s="8" t="n">
        <v>7</v>
      </c>
      <c r="C126" s="8" t="s">
        <v>15</v>
      </c>
      <c r="D126" s="0" t="s">
        <v>184</v>
      </c>
      <c r="E126" s="8" t="n">
        <v>31.12</v>
      </c>
      <c r="F126" s="8" t="n">
        <v>0.352</v>
      </c>
    </row>
    <row r="127" customFormat="false" ht="12.75" hidden="false" customHeight="false" outlineLevel="0" collapsed="false">
      <c r="A127" s="8" t="s">
        <v>24</v>
      </c>
      <c r="B127" s="8" t="n">
        <v>7</v>
      </c>
      <c r="C127" s="8" t="s">
        <v>16</v>
      </c>
      <c r="D127" s="0" t="s">
        <v>184</v>
      </c>
      <c r="E127" s="8" t="n">
        <v>30.71</v>
      </c>
      <c r="F127" s="8" t="n">
        <v>0.352</v>
      </c>
    </row>
    <row r="128" customFormat="false" ht="12.75" hidden="false" customHeight="false" outlineLevel="0" collapsed="false">
      <c r="A128" s="8" t="s">
        <v>24</v>
      </c>
      <c r="B128" s="8" t="n">
        <v>7</v>
      </c>
      <c r="C128" s="8" t="s">
        <v>14</v>
      </c>
      <c r="D128" s="0" t="s">
        <v>185</v>
      </c>
      <c r="E128" s="8" t="n">
        <v>32.8</v>
      </c>
      <c r="F128" s="8" t="n">
        <v>0.178</v>
      </c>
    </row>
    <row r="129" customFormat="false" ht="12.75" hidden="false" customHeight="false" outlineLevel="0" collapsed="false">
      <c r="A129" s="8" t="s">
        <v>24</v>
      </c>
      <c r="B129" s="8" t="n">
        <v>7</v>
      </c>
      <c r="C129" s="8" t="s">
        <v>15</v>
      </c>
      <c r="D129" s="0" t="s">
        <v>185</v>
      </c>
      <c r="E129" s="8" t="n">
        <v>32.47</v>
      </c>
      <c r="F129" s="8" t="n">
        <v>0.178</v>
      </c>
    </row>
    <row r="130" customFormat="false" ht="12.75" hidden="false" customHeight="false" outlineLevel="0" collapsed="false">
      <c r="A130" s="8" t="s">
        <v>24</v>
      </c>
      <c r="B130" s="8" t="n">
        <v>7</v>
      </c>
      <c r="C130" s="8" t="s">
        <v>16</v>
      </c>
      <c r="D130" s="0" t="s">
        <v>185</v>
      </c>
      <c r="E130" s="8" t="n">
        <v>32.75</v>
      </c>
      <c r="F130" s="8" t="n">
        <v>0.178</v>
      </c>
    </row>
    <row r="131" customFormat="false" ht="12.75" hidden="false" customHeight="false" outlineLevel="0" collapsed="false">
      <c r="A131" s="8" t="s">
        <v>37</v>
      </c>
      <c r="B131" s="8" t="n">
        <v>7</v>
      </c>
      <c r="C131" s="8" t="s">
        <v>14</v>
      </c>
      <c r="D131" s="0" t="s">
        <v>186</v>
      </c>
      <c r="E131" s="8" t="n">
        <v>32.57</v>
      </c>
      <c r="F131" s="8" t="n">
        <v>0.484</v>
      </c>
    </row>
    <row r="132" customFormat="false" ht="12.75" hidden="false" customHeight="false" outlineLevel="0" collapsed="false">
      <c r="A132" s="8" t="s">
        <v>37</v>
      </c>
      <c r="B132" s="8" t="n">
        <v>7</v>
      </c>
      <c r="C132" s="8" t="s">
        <v>15</v>
      </c>
      <c r="D132" s="0" t="s">
        <v>186</v>
      </c>
      <c r="E132" s="8" t="n">
        <v>31.75</v>
      </c>
      <c r="F132" s="8" t="n">
        <v>0.484</v>
      </c>
    </row>
    <row r="133" customFormat="false" ht="12.75" hidden="false" customHeight="false" outlineLevel="0" collapsed="false">
      <c r="A133" s="8" t="s">
        <v>37</v>
      </c>
      <c r="B133" s="8" t="n">
        <v>7</v>
      </c>
      <c r="C133" s="8" t="s">
        <v>16</v>
      </c>
      <c r="D133" s="0" t="s">
        <v>186</v>
      </c>
      <c r="E133" s="8" t="n">
        <v>32.61</v>
      </c>
      <c r="F133" s="8" t="n">
        <v>0.484</v>
      </c>
    </row>
    <row r="134" customFormat="false" ht="12.75" hidden="false" customHeight="false" outlineLevel="0" collapsed="false">
      <c r="A134" s="8" t="s">
        <v>37</v>
      </c>
      <c r="B134" s="8" t="n">
        <v>7</v>
      </c>
      <c r="C134" s="8" t="s">
        <v>14</v>
      </c>
      <c r="D134" s="0" t="s">
        <v>188</v>
      </c>
      <c r="E134" s="8" t="n">
        <v>30.18</v>
      </c>
      <c r="F134" s="8" t="n">
        <v>0.224</v>
      </c>
    </row>
    <row r="135" customFormat="false" ht="12.75" hidden="false" customHeight="false" outlineLevel="0" collapsed="false">
      <c r="A135" s="8" t="s">
        <v>37</v>
      </c>
      <c r="B135" s="8" t="n">
        <v>7</v>
      </c>
      <c r="C135" s="8" t="s">
        <v>15</v>
      </c>
      <c r="D135" s="0" t="s">
        <v>188</v>
      </c>
      <c r="E135" s="8" t="n">
        <v>30.22</v>
      </c>
      <c r="F135" s="8" t="n">
        <v>0.224</v>
      </c>
    </row>
    <row r="136" customFormat="false" ht="12.75" hidden="false" customHeight="false" outlineLevel="0" collapsed="false">
      <c r="A136" s="8" t="s">
        <v>37</v>
      </c>
      <c r="B136" s="8" t="n">
        <v>7</v>
      </c>
      <c r="C136" s="8" t="s">
        <v>16</v>
      </c>
      <c r="D136" s="0" t="s">
        <v>188</v>
      </c>
      <c r="E136" s="8" t="n">
        <v>30.59</v>
      </c>
      <c r="F136" s="8" t="n">
        <v>0.224</v>
      </c>
    </row>
    <row r="137" customFormat="false" ht="12.75" hidden="false" customHeight="false" outlineLevel="0" collapsed="false">
      <c r="A137" s="8" t="s">
        <v>37</v>
      </c>
      <c r="B137" s="8" t="n">
        <v>7</v>
      </c>
      <c r="C137" s="8" t="s">
        <v>14</v>
      </c>
      <c r="D137" s="0" t="s">
        <v>190</v>
      </c>
      <c r="E137" s="8" t="n">
        <v>29.02</v>
      </c>
      <c r="F137" s="8" t="n">
        <v>0.426</v>
      </c>
    </row>
    <row r="138" customFormat="false" ht="12.75" hidden="false" customHeight="false" outlineLevel="0" collapsed="false">
      <c r="A138" s="8" t="s">
        <v>37</v>
      </c>
      <c r="B138" s="8" t="n">
        <v>7</v>
      </c>
      <c r="C138" s="8" t="s">
        <v>15</v>
      </c>
      <c r="D138" s="0" t="s">
        <v>190</v>
      </c>
      <c r="E138" s="8" t="n">
        <v>28.43</v>
      </c>
      <c r="F138" s="8" t="n">
        <v>0.426</v>
      </c>
    </row>
    <row r="139" customFormat="false" ht="12.75" hidden="false" customHeight="false" outlineLevel="0" collapsed="false">
      <c r="A139" s="8" t="s">
        <v>37</v>
      </c>
      <c r="B139" s="8" t="n">
        <v>7</v>
      </c>
      <c r="C139" s="8" t="s">
        <v>16</v>
      </c>
      <c r="D139" s="0" t="s">
        <v>190</v>
      </c>
      <c r="E139" s="8" t="n">
        <v>29.26</v>
      </c>
      <c r="F139" s="8" t="n">
        <v>0.426</v>
      </c>
    </row>
    <row r="140" customFormat="false" ht="12.75" hidden="false" customHeight="false" outlineLevel="0" collapsed="false">
      <c r="A140" s="8" t="s">
        <v>37</v>
      </c>
      <c r="B140" s="8" t="n">
        <v>7</v>
      </c>
      <c r="C140" s="8" t="s">
        <v>14</v>
      </c>
      <c r="D140" s="0" t="s">
        <v>192</v>
      </c>
      <c r="E140" s="8" t="n">
        <v>29.93</v>
      </c>
      <c r="F140" s="8" t="n">
        <v>0.362</v>
      </c>
    </row>
    <row r="141" customFormat="false" ht="12.75" hidden="false" customHeight="false" outlineLevel="0" collapsed="false">
      <c r="A141" s="8" t="s">
        <v>37</v>
      </c>
      <c r="B141" s="8" t="n">
        <v>7</v>
      </c>
      <c r="C141" s="8" t="s">
        <v>15</v>
      </c>
      <c r="D141" s="0" t="s">
        <v>192</v>
      </c>
      <c r="E141" s="8" t="n">
        <v>30.32</v>
      </c>
      <c r="F141" s="8" t="n">
        <v>0.362</v>
      </c>
    </row>
    <row r="142" customFormat="false" ht="12.75" hidden="false" customHeight="false" outlineLevel="0" collapsed="false">
      <c r="A142" s="8" t="s">
        <v>37</v>
      </c>
      <c r="B142" s="8" t="n">
        <v>7</v>
      </c>
      <c r="C142" s="8" t="s">
        <v>16</v>
      </c>
      <c r="D142" s="0" t="s">
        <v>192</v>
      </c>
      <c r="E142" s="8" t="n">
        <v>29.6</v>
      </c>
      <c r="F142" s="8" t="n">
        <v>0.362</v>
      </c>
    </row>
    <row r="143" customFormat="false" ht="12.75" hidden="false" customHeight="false" outlineLevel="0" collapsed="false">
      <c r="A143" s="8" t="s">
        <v>24</v>
      </c>
      <c r="B143" s="8" t="n">
        <v>8</v>
      </c>
      <c r="C143" s="8" t="s">
        <v>14</v>
      </c>
      <c r="D143" s="0" t="s">
        <v>194</v>
      </c>
      <c r="E143" s="8" t="n">
        <v>30.44</v>
      </c>
      <c r="F143" s="8" t="n">
        <v>0.818</v>
      </c>
    </row>
    <row r="144" customFormat="false" ht="12.75" hidden="false" customHeight="false" outlineLevel="0" collapsed="false">
      <c r="A144" s="8" t="s">
        <v>24</v>
      </c>
      <c r="B144" s="8" t="n">
        <v>8</v>
      </c>
      <c r="C144" s="8" t="s">
        <v>15</v>
      </c>
      <c r="D144" s="0" t="s">
        <v>194</v>
      </c>
      <c r="E144" s="8" t="n">
        <v>29.02</v>
      </c>
      <c r="F144" s="8" t="n">
        <v>0.818</v>
      </c>
    </row>
    <row r="145" customFormat="false" ht="12.75" hidden="false" customHeight="false" outlineLevel="0" collapsed="false">
      <c r="A145" s="8" t="s">
        <v>24</v>
      </c>
      <c r="B145" s="8" t="n">
        <v>8</v>
      </c>
      <c r="C145" s="8" t="s">
        <v>16</v>
      </c>
      <c r="D145" s="0" t="s">
        <v>194</v>
      </c>
      <c r="E145" s="8" t="n">
        <v>30.44</v>
      </c>
      <c r="F145" s="8" t="n">
        <v>0.818</v>
      </c>
    </row>
    <row r="146" customFormat="false" ht="12.75" hidden="false" customHeight="false" outlineLevel="0" collapsed="false">
      <c r="A146" s="8" t="s">
        <v>24</v>
      </c>
      <c r="B146" s="8" t="n">
        <v>8</v>
      </c>
      <c r="C146" s="8" t="s">
        <v>14</v>
      </c>
      <c r="D146" s="0" t="s">
        <v>195</v>
      </c>
      <c r="E146" s="8" t="n">
        <v>30.82</v>
      </c>
      <c r="F146" s="8" t="n">
        <v>0.274</v>
      </c>
    </row>
    <row r="147" customFormat="false" ht="12.75" hidden="false" customHeight="false" outlineLevel="0" collapsed="false">
      <c r="A147" s="8" t="s">
        <v>24</v>
      </c>
      <c r="B147" s="8" t="n">
        <v>8</v>
      </c>
      <c r="C147" s="8" t="s">
        <v>15</v>
      </c>
      <c r="D147" s="0" t="s">
        <v>195</v>
      </c>
      <c r="E147" s="8" t="n">
        <v>30.47</v>
      </c>
      <c r="F147" s="8" t="n">
        <v>0.274</v>
      </c>
    </row>
    <row r="148" customFormat="false" ht="12.75" hidden="false" customHeight="false" outlineLevel="0" collapsed="false">
      <c r="A148" s="8" t="s">
        <v>24</v>
      </c>
      <c r="B148" s="8" t="n">
        <v>8</v>
      </c>
      <c r="C148" s="8" t="s">
        <v>16</v>
      </c>
      <c r="D148" s="0" t="s">
        <v>195</v>
      </c>
      <c r="E148" s="8" t="n">
        <v>31.01</v>
      </c>
      <c r="F148" s="8" t="n">
        <v>0.274</v>
      </c>
    </row>
    <row r="149" customFormat="false" ht="12.75" hidden="false" customHeight="false" outlineLevel="0" collapsed="false">
      <c r="A149" s="8" t="s">
        <v>24</v>
      </c>
      <c r="B149" s="8" t="n">
        <v>8</v>
      </c>
      <c r="C149" s="8" t="s">
        <v>14</v>
      </c>
      <c r="D149" s="0" t="s">
        <v>196</v>
      </c>
      <c r="E149" s="8" t="n">
        <v>29.68</v>
      </c>
      <c r="F149" s="8" t="n">
        <v>0.318</v>
      </c>
    </row>
    <row r="150" customFormat="false" ht="12.75" hidden="false" customHeight="false" outlineLevel="0" collapsed="false">
      <c r="A150" s="8" t="s">
        <v>24</v>
      </c>
      <c r="B150" s="8" t="n">
        <v>8</v>
      </c>
      <c r="C150" s="8" t="s">
        <v>15</v>
      </c>
      <c r="D150" s="0" t="s">
        <v>196</v>
      </c>
      <c r="E150" s="8" t="n">
        <v>29.09</v>
      </c>
      <c r="F150" s="8" t="n">
        <v>0.318</v>
      </c>
    </row>
    <row r="151" customFormat="false" ht="12.75" hidden="false" customHeight="false" outlineLevel="0" collapsed="false">
      <c r="A151" s="8" t="s">
        <v>24</v>
      </c>
      <c r="B151" s="8" t="n">
        <v>8</v>
      </c>
      <c r="C151" s="8" t="s">
        <v>16</v>
      </c>
      <c r="D151" s="0" t="s">
        <v>196</v>
      </c>
      <c r="E151" s="8" t="n">
        <v>29.61</v>
      </c>
      <c r="F151" s="8" t="n">
        <v>0.318</v>
      </c>
    </row>
    <row r="152" customFormat="false" ht="12.75" hidden="false" customHeight="false" outlineLevel="0" collapsed="false">
      <c r="A152" s="8" t="s">
        <v>37</v>
      </c>
      <c r="B152" s="8" t="n">
        <v>8</v>
      </c>
      <c r="C152" s="8" t="s">
        <v>14</v>
      </c>
      <c r="D152" s="0" t="s">
        <v>197</v>
      </c>
      <c r="E152" s="8" t="n">
        <v>33.1</v>
      </c>
      <c r="F152" s="8" t="n">
        <v>0.387</v>
      </c>
    </row>
    <row r="153" customFormat="false" ht="12.75" hidden="false" customHeight="false" outlineLevel="0" collapsed="false">
      <c r="A153" s="8" t="s">
        <v>37</v>
      </c>
      <c r="B153" s="8" t="n">
        <v>8</v>
      </c>
      <c r="C153" s="8" t="s">
        <v>15</v>
      </c>
      <c r="D153" s="0" t="s">
        <v>197</v>
      </c>
      <c r="E153" s="8" t="n">
        <v>32.87</v>
      </c>
      <c r="F153" s="8" t="n">
        <v>0.387</v>
      </c>
    </row>
    <row r="154" customFormat="false" ht="12.75" hidden="false" customHeight="false" outlineLevel="0" collapsed="false">
      <c r="A154" s="8" t="s">
        <v>37</v>
      </c>
      <c r="B154" s="8" t="n">
        <v>8</v>
      </c>
      <c r="C154" s="8" t="s">
        <v>16</v>
      </c>
      <c r="D154" s="0" t="s">
        <v>197</v>
      </c>
      <c r="E154" s="8" t="n">
        <v>33.62</v>
      </c>
      <c r="F154" s="8" t="n">
        <v>0.387</v>
      </c>
    </row>
    <row r="155" customFormat="false" ht="12.75" hidden="false" customHeight="false" outlineLevel="0" collapsed="false">
      <c r="A155" s="8" t="s">
        <v>37</v>
      </c>
      <c r="B155" s="8" t="n">
        <v>8</v>
      </c>
      <c r="C155" s="8" t="s">
        <v>14</v>
      </c>
      <c r="D155" s="0" t="s">
        <v>199</v>
      </c>
      <c r="E155" s="8" t="n">
        <v>30.26</v>
      </c>
      <c r="F155" s="8" t="n">
        <v>0.434</v>
      </c>
    </row>
    <row r="156" customFormat="false" ht="12.75" hidden="false" customHeight="false" outlineLevel="0" collapsed="false">
      <c r="A156" s="8" t="s">
        <v>37</v>
      </c>
      <c r="B156" s="8" t="n">
        <v>8</v>
      </c>
      <c r="C156" s="8" t="s">
        <v>15</v>
      </c>
      <c r="D156" s="0" t="s">
        <v>199</v>
      </c>
      <c r="E156" s="8" t="n">
        <v>30.05</v>
      </c>
      <c r="F156" s="8" t="n">
        <v>0.434</v>
      </c>
    </row>
    <row r="157" customFormat="false" ht="12.75" hidden="false" customHeight="false" outlineLevel="0" collapsed="false">
      <c r="A157" s="8" t="s">
        <v>37</v>
      </c>
      <c r="B157" s="8" t="n">
        <v>8</v>
      </c>
      <c r="C157" s="8" t="s">
        <v>16</v>
      </c>
      <c r="D157" s="0" t="s">
        <v>199</v>
      </c>
      <c r="E157" s="8" t="n">
        <v>30.89</v>
      </c>
      <c r="F157" s="8" t="n">
        <v>0.434</v>
      </c>
    </row>
    <row r="158" customFormat="false" ht="12.75" hidden="false" customHeight="false" outlineLevel="0" collapsed="false">
      <c r="A158" s="8" t="s">
        <v>24</v>
      </c>
      <c r="B158" s="8" t="n">
        <v>8</v>
      </c>
      <c r="C158" s="8" t="s">
        <v>14</v>
      </c>
      <c r="D158" s="0" t="s">
        <v>201</v>
      </c>
      <c r="E158" s="8" t="n">
        <v>30.38</v>
      </c>
      <c r="F158" s="8" t="n">
        <v>0.526</v>
      </c>
    </row>
    <row r="159" customFormat="false" ht="12.75" hidden="false" customHeight="false" outlineLevel="0" collapsed="false">
      <c r="A159" s="8" t="s">
        <v>24</v>
      </c>
      <c r="B159" s="8" t="n">
        <v>8</v>
      </c>
      <c r="C159" s="8" t="s">
        <v>15</v>
      </c>
      <c r="D159" s="0" t="s">
        <v>201</v>
      </c>
      <c r="E159" s="8" t="n">
        <v>31.4</v>
      </c>
      <c r="F159" s="8" t="n">
        <v>0.526</v>
      </c>
    </row>
    <row r="160" customFormat="false" ht="12.75" hidden="false" customHeight="false" outlineLevel="0" collapsed="false">
      <c r="A160" s="8" t="s">
        <v>24</v>
      </c>
      <c r="B160" s="8" t="n">
        <v>8</v>
      </c>
      <c r="C160" s="8" t="s">
        <v>16</v>
      </c>
      <c r="D160" s="0" t="s">
        <v>201</v>
      </c>
      <c r="E160" s="8" t="n">
        <v>31.1</v>
      </c>
      <c r="F160" s="8" t="n">
        <v>0.526</v>
      </c>
    </row>
    <row r="161" customFormat="false" ht="12.75" hidden="false" customHeight="false" outlineLevel="0" collapsed="false">
      <c r="A161" s="8" t="s">
        <v>37</v>
      </c>
      <c r="B161" s="8" t="n">
        <v>8</v>
      </c>
      <c r="C161" s="8" t="s">
        <v>14</v>
      </c>
      <c r="D161" s="0" t="s">
        <v>202</v>
      </c>
      <c r="E161" s="8" t="n">
        <v>28.29</v>
      </c>
      <c r="F161" s="8" t="n">
        <v>0.343</v>
      </c>
    </row>
    <row r="162" customFormat="false" ht="12.75" hidden="false" customHeight="false" outlineLevel="0" collapsed="false">
      <c r="A162" s="8" t="s">
        <v>37</v>
      </c>
      <c r="B162" s="8" t="n">
        <v>8</v>
      </c>
      <c r="C162" s="8" t="s">
        <v>15</v>
      </c>
      <c r="D162" s="0" t="s">
        <v>202</v>
      </c>
      <c r="E162" s="8" t="n">
        <v>28.24</v>
      </c>
      <c r="F162" s="8" t="n">
        <v>0.343</v>
      </c>
    </row>
    <row r="163" customFormat="false" ht="12.75" hidden="false" customHeight="false" outlineLevel="0" collapsed="false">
      <c r="A163" s="8" t="s">
        <v>37</v>
      </c>
      <c r="B163" s="8" t="n">
        <v>8</v>
      </c>
      <c r="C163" s="8" t="s">
        <v>16</v>
      </c>
      <c r="D163" s="0" t="s">
        <v>202</v>
      </c>
      <c r="E163" s="8" t="n">
        <v>27.67</v>
      </c>
      <c r="F163" s="8" t="n">
        <v>0.343</v>
      </c>
    </row>
    <row r="164" customFormat="false" ht="12.75" hidden="false" customHeight="false" outlineLevel="0" collapsed="false">
      <c r="A164" s="8" t="s">
        <v>37</v>
      </c>
      <c r="B164" s="8" t="n">
        <v>8</v>
      </c>
      <c r="C164" s="8" t="s">
        <v>14</v>
      </c>
      <c r="D164" s="0" t="s">
        <v>204</v>
      </c>
      <c r="E164" s="8" t="n">
        <v>31.01</v>
      </c>
      <c r="F164" s="8" t="n">
        <v>0.523</v>
      </c>
    </row>
    <row r="165" customFormat="false" ht="12.75" hidden="false" customHeight="false" outlineLevel="0" collapsed="false">
      <c r="A165" s="8" t="s">
        <v>37</v>
      </c>
      <c r="B165" s="8" t="n">
        <v>8</v>
      </c>
      <c r="C165" s="8" t="s">
        <v>15</v>
      </c>
      <c r="D165" s="0" t="s">
        <v>204</v>
      </c>
      <c r="E165" s="8" t="n">
        <v>31.62</v>
      </c>
      <c r="F165" s="8" t="n">
        <v>0.523</v>
      </c>
    </row>
    <row r="166" customFormat="false" ht="12.75" hidden="false" customHeight="false" outlineLevel="0" collapsed="false">
      <c r="A166" s="8" t="s">
        <v>37</v>
      </c>
      <c r="B166" s="8" t="n">
        <v>8</v>
      </c>
      <c r="C166" s="8" t="s">
        <v>16</v>
      </c>
      <c r="D166" s="0" t="s">
        <v>204</v>
      </c>
      <c r="E166" s="8" t="n">
        <v>30.57</v>
      </c>
      <c r="F166" s="8" t="n">
        <v>0.523</v>
      </c>
    </row>
    <row r="167" customFormat="false" ht="12.75" hidden="false" customHeight="false" outlineLevel="0" collapsed="false">
      <c r="A167" s="8" t="s">
        <v>24</v>
      </c>
      <c r="B167" s="8" t="n">
        <v>9</v>
      </c>
      <c r="C167" s="8" t="s">
        <v>14</v>
      </c>
      <c r="D167" s="0" t="s">
        <v>206</v>
      </c>
      <c r="E167" s="8" t="n">
        <v>25.15</v>
      </c>
      <c r="F167" s="8" t="n">
        <v>0.175</v>
      </c>
    </row>
    <row r="168" customFormat="false" ht="12.75" hidden="false" customHeight="false" outlineLevel="0" collapsed="false">
      <c r="A168" s="8" t="s">
        <v>24</v>
      </c>
      <c r="B168" s="8" t="n">
        <v>9</v>
      </c>
      <c r="C168" s="8" t="s">
        <v>15</v>
      </c>
      <c r="D168" s="0" t="s">
        <v>206</v>
      </c>
      <c r="E168" s="8" t="n">
        <v>24.81</v>
      </c>
      <c r="F168" s="8" t="n">
        <v>0.175</v>
      </c>
    </row>
    <row r="169" customFormat="false" ht="12.75" hidden="false" customHeight="false" outlineLevel="0" collapsed="false">
      <c r="A169" s="8" t="s">
        <v>24</v>
      </c>
      <c r="B169" s="8" t="n">
        <v>9</v>
      </c>
      <c r="C169" s="8" t="s">
        <v>16</v>
      </c>
      <c r="D169" s="0" t="s">
        <v>206</v>
      </c>
      <c r="E169" s="8" t="n">
        <v>25.06</v>
      </c>
      <c r="F169" s="8" t="n">
        <v>0.175</v>
      </c>
    </row>
    <row r="170" customFormat="false" ht="12.75" hidden="false" customHeight="false" outlineLevel="0" collapsed="false">
      <c r="A170" s="8" t="s">
        <v>24</v>
      </c>
      <c r="B170" s="8" t="n">
        <v>9</v>
      </c>
      <c r="C170" s="8" t="s">
        <v>14</v>
      </c>
      <c r="D170" s="0" t="s">
        <v>207</v>
      </c>
      <c r="E170" s="8" t="n">
        <v>26.17</v>
      </c>
      <c r="F170" s="8" t="n">
        <v>0.569</v>
      </c>
    </row>
    <row r="171" customFormat="false" ht="12.75" hidden="false" customHeight="false" outlineLevel="0" collapsed="false">
      <c r="A171" s="8" t="s">
        <v>24</v>
      </c>
      <c r="B171" s="8" t="n">
        <v>9</v>
      </c>
      <c r="C171" s="8" t="s">
        <v>15</v>
      </c>
      <c r="D171" s="0" t="s">
        <v>207</v>
      </c>
      <c r="E171" s="8" t="n">
        <v>27.23</v>
      </c>
      <c r="F171" s="8" t="n">
        <v>0.569</v>
      </c>
    </row>
    <row r="172" customFormat="false" ht="12.75" hidden="false" customHeight="false" outlineLevel="0" collapsed="false">
      <c r="A172" s="8" t="s">
        <v>24</v>
      </c>
      <c r="B172" s="8" t="n">
        <v>9</v>
      </c>
      <c r="C172" s="8" t="s">
        <v>16</v>
      </c>
      <c r="D172" s="0" t="s">
        <v>207</v>
      </c>
      <c r="E172" s="8" t="n">
        <v>27.05</v>
      </c>
      <c r="F172" s="8" t="n">
        <v>0.569</v>
      </c>
    </row>
    <row r="173" customFormat="false" ht="12.75" hidden="false" customHeight="false" outlineLevel="0" collapsed="false">
      <c r="A173" s="8" t="s">
        <v>24</v>
      </c>
      <c r="B173" s="8" t="n">
        <v>9</v>
      </c>
      <c r="C173" s="8" t="s">
        <v>14</v>
      </c>
      <c r="D173" s="0" t="s">
        <v>208</v>
      </c>
      <c r="E173" s="8" t="n">
        <v>34.02</v>
      </c>
      <c r="F173" s="8" t="n">
        <v>0.755</v>
      </c>
    </row>
    <row r="174" customFormat="false" ht="12.75" hidden="false" customHeight="false" outlineLevel="0" collapsed="false">
      <c r="A174" s="8" t="s">
        <v>24</v>
      </c>
      <c r="B174" s="8" t="n">
        <v>9</v>
      </c>
      <c r="C174" s="8" t="s">
        <v>15</v>
      </c>
      <c r="D174" s="0" t="s">
        <v>208</v>
      </c>
      <c r="E174" s="8" t="n">
        <v>32.6</v>
      </c>
      <c r="F174" s="8" t="n">
        <v>0.755</v>
      </c>
    </row>
    <row r="175" customFormat="false" ht="12.75" hidden="false" customHeight="false" outlineLevel="0" collapsed="false">
      <c r="A175" s="8" t="s">
        <v>24</v>
      </c>
      <c r="B175" s="8" t="n">
        <v>9</v>
      </c>
      <c r="C175" s="8" t="s">
        <v>16</v>
      </c>
      <c r="D175" s="0" t="s">
        <v>208</v>
      </c>
      <c r="E175" s="8" t="n">
        <v>33.76</v>
      </c>
      <c r="F175" s="8" t="n">
        <v>0.755</v>
      </c>
    </row>
    <row r="176" customFormat="false" ht="12.75" hidden="false" customHeight="false" outlineLevel="0" collapsed="false">
      <c r="A176" s="8" t="s">
        <v>37</v>
      </c>
      <c r="B176" s="8" t="n">
        <v>9</v>
      </c>
      <c r="C176" s="8" t="s">
        <v>14</v>
      </c>
      <c r="D176" s="0" t="s">
        <v>209</v>
      </c>
      <c r="E176" s="8" t="n">
        <v>31.88</v>
      </c>
      <c r="F176" s="8" t="n">
        <v>0.547</v>
      </c>
    </row>
    <row r="177" customFormat="false" ht="12.75" hidden="false" customHeight="false" outlineLevel="0" collapsed="false">
      <c r="A177" s="8" t="s">
        <v>37</v>
      </c>
      <c r="B177" s="8" t="n">
        <v>9</v>
      </c>
      <c r="C177" s="8" t="s">
        <v>15</v>
      </c>
      <c r="D177" s="0" t="s">
        <v>209</v>
      </c>
      <c r="E177" s="8" t="n">
        <v>32.73</v>
      </c>
      <c r="F177" s="8" t="n">
        <v>0.547</v>
      </c>
    </row>
    <row r="178" customFormat="false" ht="12.75" hidden="false" customHeight="false" outlineLevel="0" collapsed="false">
      <c r="A178" s="8" t="s">
        <v>37</v>
      </c>
      <c r="B178" s="8" t="n">
        <v>9</v>
      </c>
      <c r="C178" s="8" t="s">
        <v>16</v>
      </c>
      <c r="D178" s="0" t="s">
        <v>209</v>
      </c>
      <c r="E178" s="8" t="n">
        <v>31.7</v>
      </c>
      <c r="F178" s="8" t="n">
        <v>0.547</v>
      </c>
    </row>
    <row r="179" customFormat="false" ht="12.75" hidden="false" customHeight="false" outlineLevel="0" collapsed="false">
      <c r="A179" s="8" t="s">
        <v>37</v>
      </c>
      <c r="B179" s="8" t="n">
        <v>9</v>
      </c>
      <c r="C179" s="8" t="s">
        <v>14</v>
      </c>
      <c r="D179" s="0" t="s">
        <v>211</v>
      </c>
      <c r="E179" s="8" t="n">
        <v>30.19</v>
      </c>
      <c r="F179" s="8" t="n">
        <v>0.639</v>
      </c>
    </row>
    <row r="180" customFormat="false" ht="12.75" hidden="false" customHeight="false" outlineLevel="0" collapsed="false">
      <c r="A180" s="8" t="s">
        <v>37</v>
      </c>
      <c r="B180" s="8" t="n">
        <v>9</v>
      </c>
      <c r="C180" s="8" t="s">
        <v>15</v>
      </c>
      <c r="D180" s="0" t="s">
        <v>211</v>
      </c>
      <c r="E180" s="8" t="n">
        <v>29.68</v>
      </c>
      <c r="F180" s="8" t="n">
        <v>0.639</v>
      </c>
    </row>
    <row r="181" customFormat="false" ht="12.75" hidden="false" customHeight="false" outlineLevel="0" collapsed="false">
      <c r="A181" s="8" t="s">
        <v>37</v>
      </c>
      <c r="B181" s="8" t="n">
        <v>9</v>
      </c>
      <c r="C181" s="8" t="s">
        <v>16</v>
      </c>
      <c r="D181" s="0" t="s">
        <v>211</v>
      </c>
      <c r="E181" s="8" t="n">
        <v>30.95</v>
      </c>
      <c r="F181" s="8" t="n">
        <v>0.639</v>
      </c>
    </row>
    <row r="182" customFormat="false" ht="12.75" hidden="false" customHeight="false" outlineLevel="0" collapsed="false">
      <c r="A182" s="8" t="s">
        <v>37</v>
      </c>
      <c r="B182" s="8" t="n">
        <v>9</v>
      </c>
      <c r="C182" s="8" t="s">
        <v>14</v>
      </c>
      <c r="D182" s="0" t="s">
        <v>213</v>
      </c>
      <c r="E182" s="8" t="n">
        <v>27.42</v>
      </c>
      <c r="F182" s="8" t="n">
        <v>0.348</v>
      </c>
    </row>
    <row r="183" customFormat="false" ht="12.75" hidden="false" customHeight="false" outlineLevel="0" collapsed="false">
      <c r="A183" s="8" t="s">
        <v>37</v>
      </c>
      <c r="B183" s="8" t="n">
        <v>9</v>
      </c>
      <c r="C183" s="8" t="s">
        <v>15</v>
      </c>
      <c r="D183" s="0" t="s">
        <v>213</v>
      </c>
      <c r="E183" s="8" t="n">
        <v>28.07</v>
      </c>
      <c r="F183" s="8" t="n">
        <v>0.348</v>
      </c>
    </row>
    <row r="184" customFormat="false" ht="12.75" hidden="false" customHeight="false" outlineLevel="0" collapsed="false">
      <c r="A184" s="8" t="s">
        <v>37</v>
      </c>
      <c r="B184" s="8" t="n">
        <v>9</v>
      </c>
      <c r="C184" s="8" t="s">
        <v>16</v>
      </c>
      <c r="D184" s="0" t="s">
        <v>213</v>
      </c>
      <c r="E184" s="8" t="n">
        <v>27.95</v>
      </c>
      <c r="F184" s="8" t="n">
        <v>0.348</v>
      </c>
    </row>
    <row r="185" customFormat="false" ht="12.75" hidden="false" customHeight="false" outlineLevel="0" collapsed="false">
      <c r="B185" s="8" t="s">
        <v>215</v>
      </c>
      <c r="C185" s="8" t="s">
        <v>14</v>
      </c>
      <c r="E185" s="8" t="n">
        <v>34.43</v>
      </c>
    </row>
    <row r="186" customFormat="false" ht="12.75" hidden="false" customHeight="false" outlineLevel="0" collapsed="false">
      <c r="B186" s="8" t="s">
        <v>215</v>
      </c>
      <c r="C186" s="8" t="s">
        <v>15</v>
      </c>
      <c r="E186" s="8" t="s">
        <v>216</v>
      </c>
    </row>
    <row r="187" customFormat="false" ht="12.75" hidden="false" customHeight="false" outlineLevel="0" collapsed="false">
      <c r="B187" s="8" t="s">
        <v>215</v>
      </c>
      <c r="C187" s="8" t="s">
        <v>16</v>
      </c>
      <c r="E187" s="8" t="n">
        <v>33.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1" activeCellId="0" sqref="A1:I187"/>
    </sheetView>
  </sheetViews>
  <sheetFormatPr defaultColWidth="9.0546875" defaultRowHeight="12.75" zeroHeight="false" outlineLevelRow="0" outlineLevelCol="0"/>
  <cols>
    <col collapsed="false" customWidth="true" hidden="false" outlineLevel="0" max="1" min="1" style="8" width="4.28"/>
    <col collapsed="false" customWidth="true" hidden="false" outlineLevel="0" max="2" min="2" style="8" width="4.7"/>
    <col collapsed="false" customWidth="true" hidden="false" outlineLevel="0" max="3" min="3" style="8" width="6.13"/>
  </cols>
  <sheetData>
    <row r="1" customFormat="false" ht="12.75" hidden="false" customHeight="false" outlineLevel="0" collapsed="false">
      <c r="A1" s="8" t="s">
        <v>18</v>
      </c>
      <c r="B1" s="8" t="s">
        <v>2</v>
      </c>
      <c r="C1" s="8" t="s">
        <v>3</v>
      </c>
      <c r="D1" s="0" t="s">
        <v>19</v>
      </c>
      <c r="E1" s="0" t="s">
        <v>20</v>
      </c>
      <c r="F1" s="0" t="s">
        <v>19</v>
      </c>
      <c r="G1" s="0" t="s">
        <v>21</v>
      </c>
      <c r="H1" s="0" t="s">
        <v>22</v>
      </c>
      <c r="I1" s="0" t="s">
        <v>23</v>
      </c>
    </row>
    <row r="2" customFormat="false" ht="12.75" hidden="false" customHeight="false" outlineLevel="0" collapsed="false">
      <c r="A2" s="8" t="s">
        <v>24</v>
      </c>
      <c r="B2" s="8" t="n">
        <v>2</v>
      </c>
      <c r="C2" s="8" t="s">
        <v>14</v>
      </c>
      <c r="D2" s="0" t="s">
        <v>25</v>
      </c>
      <c r="E2" s="0" t="s">
        <v>26</v>
      </c>
      <c r="F2" s="0" t="s">
        <v>25</v>
      </c>
      <c r="H2" s="0" t="n">
        <v>19.57</v>
      </c>
      <c r="I2" s="0" t="n">
        <v>0.099</v>
      </c>
    </row>
    <row r="3" customFormat="false" ht="12.75" hidden="false" customHeight="false" outlineLevel="0" collapsed="false">
      <c r="A3" s="8" t="s">
        <v>24</v>
      </c>
      <c r="B3" s="8" t="n">
        <v>2</v>
      </c>
      <c r="C3" s="8" t="s">
        <v>15</v>
      </c>
      <c r="D3" s="0" t="s">
        <v>25</v>
      </c>
      <c r="E3" s="0" t="s">
        <v>27</v>
      </c>
      <c r="F3" s="0" t="s">
        <v>25</v>
      </c>
      <c r="G3" s="0" t="s">
        <v>4</v>
      </c>
      <c r="H3" s="0" t="n">
        <v>19.59</v>
      </c>
      <c r="I3" s="0" t="n">
        <v>0.099</v>
      </c>
    </row>
    <row r="4" customFormat="false" ht="12.75" hidden="false" customHeight="false" outlineLevel="0" collapsed="false">
      <c r="A4" s="8" t="s">
        <v>24</v>
      </c>
      <c r="B4" s="8" t="n">
        <v>2</v>
      </c>
      <c r="C4" s="8" t="s">
        <v>16</v>
      </c>
      <c r="D4" s="0" t="s">
        <v>25</v>
      </c>
      <c r="E4" s="0" t="s">
        <v>28</v>
      </c>
      <c r="F4" s="0" t="s">
        <v>25</v>
      </c>
      <c r="G4" s="0" t="s">
        <v>4</v>
      </c>
      <c r="H4" s="0" t="n">
        <v>19.41</v>
      </c>
      <c r="I4" s="0" t="n">
        <v>0.099</v>
      </c>
    </row>
    <row r="5" customFormat="false" ht="12.75" hidden="false" customHeight="false" outlineLevel="0" collapsed="false">
      <c r="A5" s="8" t="s">
        <v>24</v>
      </c>
      <c r="B5" s="8" t="n">
        <v>2</v>
      </c>
      <c r="C5" s="8" t="s">
        <v>14</v>
      </c>
      <c r="D5" s="0" t="s">
        <v>29</v>
      </c>
      <c r="E5" s="0" t="s">
        <v>30</v>
      </c>
      <c r="F5" s="0" t="s">
        <v>29</v>
      </c>
      <c r="G5" s="0" t="s">
        <v>4</v>
      </c>
      <c r="H5" s="0" t="n">
        <v>19.79</v>
      </c>
      <c r="I5" s="0" t="n">
        <v>0.182</v>
      </c>
    </row>
    <row r="6" customFormat="false" ht="12.75" hidden="false" customHeight="false" outlineLevel="0" collapsed="false">
      <c r="A6" s="8" t="s">
        <v>24</v>
      </c>
      <c r="B6" s="8" t="n">
        <v>2</v>
      </c>
      <c r="C6" s="8" t="s">
        <v>15</v>
      </c>
      <c r="D6" s="0" t="s">
        <v>29</v>
      </c>
      <c r="E6" s="0" t="s">
        <v>31</v>
      </c>
      <c r="F6" s="0" t="s">
        <v>29</v>
      </c>
      <c r="G6" s="0" t="s">
        <v>4</v>
      </c>
      <c r="H6" s="0" t="n">
        <v>20.15</v>
      </c>
      <c r="I6" s="0" t="n">
        <v>0.182</v>
      </c>
    </row>
    <row r="7" customFormat="false" ht="12.75" hidden="false" customHeight="false" outlineLevel="0" collapsed="false">
      <c r="A7" s="8" t="s">
        <v>24</v>
      </c>
      <c r="B7" s="8" t="n">
        <v>2</v>
      </c>
      <c r="C7" s="8" t="s">
        <v>16</v>
      </c>
      <c r="D7" s="0" t="s">
        <v>29</v>
      </c>
      <c r="E7" s="0" t="s">
        <v>32</v>
      </c>
      <c r="F7" s="0" t="s">
        <v>29</v>
      </c>
      <c r="G7" s="0" t="s">
        <v>4</v>
      </c>
      <c r="H7" s="0" t="n">
        <v>19.97</v>
      </c>
      <c r="I7" s="0" t="n">
        <v>0.182</v>
      </c>
    </row>
    <row r="8" customFormat="false" ht="12.75" hidden="false" customHeight="false" outlineLevel="0" collapsed="false">
      <c r="A8" s="8" t="s">
        <v>24</v>
      </c>
      <c r="B8" s="8" t="n">
        <v>2</v>
      </c>
      <c r="C8" s="8" t="s">
        <v>14</v>
      </c>
      <c r="D8" s="0" t="s">
        <v>33</v>
      </c>
      <c r="E8" s="0" t="s">
        <v>34</v>
      </c>
      <c r="F8" s="0" t="s">
        <v>33</v>
      </c>
      <c r="G8" s="0" t="s">
        <v>4</v>
      </c>
      <c r="H8" s="0" t="n">
        <v>19.72</v>
      </c>
      <c r="I8" s="0" t="n">
        <v>0.306</v>
      </c>
    </row>
    <row r="9" customFormat="false" ht="12.75" hidden="false" customHeight="false" outlineLevel="0" collapsed="false">
      <c r="A9" s="8" t="s">
        <v>24</v>
      </c>
      <c r="B9" s="8" t="n">
        <v>2</v>
      </c>
      <c r="C9" s="8" t="s">
        <v>15</v>
      </c>
      <c r="D9" s="0" t="s">
        <v>33</v>
      </c>
      <c r="E9" s="0" t="s">
        <v>35</v>
      </c>
      <c r="F9" s="0" t="s">
        <v>33</v>
      </c>
      <c r="G9" s="0" t="s">
        <v>4</v>
      </c>
      <c r="H9" s="0" t="n">
        <v>20.24</v>
      </c>
      <c r="I9" s="0" t="n">
        <v>0.306</v>
      </c>
    </row>
    <row r="10" customFormat="false" ht="12.75" hidden="false" customHeight="false" outlineLevel="0" collapsed="false">
      <c r="A10" s="8" t="s">
        <v>24</v>
      </c>
      <c r="B10" s="8" t="n">
        <v>2</v>
      </c>
      <c r="C10" s="8" t="s">
        <v>16</v>
      </c>
      <c r="D10" s="0" t="s">
        <v>33</v>
      </c>
      <c r="E10" s="0" t="s">
        <v>36</v>
      </c>
      <c r="F10" s="0" t="s">
        <v>33</v>
      </c>
      <c r="G10" s="0" t="s">
        <v>4</v>
      </c>
      <c r="H10" s="0" t="n">
        <v>19.69</v>
      </c>
      <c r="I10" s="0" t="n">
        <v>0.306</v>
      </c>
    </row>
    <row r="11" customFormat="false" ht="12.75" hidden="false" customHeight="false" outlineLevel="0" collapsed="false">
      <c r="A11" s="8" t="s">
        <v>37</v>
      </c>
      <c r="B11" s="8" t="n">
        <v>2</v>
      </c>
      <c r="C11" s="8" t="s">
        <v>14</v>
      </c>
      <c r="D11" s="0" t="s">
        <v>38</v>
      </c>
      <c r="E11" s="0" t="s">
        <v>39</v>
      </c>
      <c r="F11" s="0" t="s">
        <v>40</v>
      </c>
      <c r="G11" s="0" t="s">
        <v>4</v>
      </c>
      <c r="H11" s="0" t="n">
        <v>19.46</v>
      </c>
      <c r="I11" s="0" t="n">
        <v>0.099</v>
      </c>
    </row>
    <row r="12" customFormat="false" ht="12.75" hidden="false" customHeight="false" outlineLevel="0" collapsed="false">
      <c r="A12" s="8" t="s">
        <v>37</v>
      </c>
      <c r="B12" s="8" t="n">
        <v>2</v>
      </c>
      <c r="C12" s="8" t="s">
        <v>15</v>
      </c>
      <c r="D12" s="0" t="s">
        <v>38</v>
      </c>
      <c r="E12" s="0" t="s">
        <v>41</v>
      </c>
      <c r="F12" s="0" t="s">
        <v>40</v>
      </c>
      <c r="G12" s="0" t="s">
        <v>4</v>
      </c>
      <c r="H12" s="0" t="n">
        <v>19.55</v>
      </c>
      <c r="I12" s="0" t="n">
        <v>0.099</v>
      </c>
    </row>
    <row r="13" customFormat="false" ht="12.75" hidden="false" customHeight="false" outlineLevel="0" collapsed="false">
      <c r="A13" s="8" t="s">
        <v>37</v>
      </c>
      <c r="B13" s="8" t="n">
        <v>2</v>
      </c>
      <c r="C13" s="8" t="s">
        <v>16</v>
      </c>
      <c r="D13" s="0" t="s">
        <v>38</v>
      </c>
      <c r="E13" s="0" t="s">
        <v>42</v>
      </c>
      <c r="F13" s="0" t="s">
        <v>40</v>
      </c>
      <c r="G13" s="0" t="s">
        <v>4</v>
      </c>
      <c r="H13" s="0" t="n">
        <v>19.66</v>
      </c>
      <c r="I13" s="0" t="n">
        <v>0.099</v>
      </c>
    </row>
    <row r="14" customFormat="false" ht="12.75" hidden="false" customHeight="false" outlineLevel="0" collapsed="false">
      <c r="A14" s="8" t="s">
        <v>37</v>
      </c>
      <c r="B14" s="8" t="n">
        <v>2</v>
      </c>
      <c r="C14" s="8" t="s">
        <v>14</v>
      </c>
      <c r="D14" s="0" t="s">
        <v>43</v>
      </c>
      <c r="E14" s="0" t="s">
        <v>44</v>
      </c>
      <c r="F14" s="0" t="s">
        <v>45</v>
      </c>
      <c r="G14" s="0" t="s">
        <v>4</v>
      </c>
      <c r="H14" s="0" t="n">
        <v>21.6</v>
      </c>
      <c r="I14" s="0" t="n">
        <v>0.229</v>
      </c>
    </row>
    <row r="15" customFormat="false" ht="12.75" hidden="false" customHeight="false" outlineLevel="0" collapsed="false">
      <c r="A15" s="8" t="s">
        <v>37</v>
      </c>
      <c r="B15" s="8" t="n">
        <v>2</v>
      </c>
      <c r="C15" s="8" t="s">
        <v>15</v>
      </c>
      <c r="D15" s="0" t="s">
        <v>43</v>
      </c>
      <c r="E15" s="0" t="s">
        <v>46</v>
      </c>
      <c r="F15" s="0" t="s">
        <v>45</v>
      </c>
      <c r="G15" s="0" t="s">
        <v>4</v>
      </c>
      <c r="H15" s="0" t="n">
        <v>22.05</v>
      </c>
      <c r="I15" s="0" t="n">
        <v>0.229</v>
      </c>
    </row>
    <row r="16" customFormat="false" ht="12.75" hidden="false" customHeight="false" outlineLevel="0" collapsed="false">
      <c r="A16" s="8" t="s">
        <v>37</v>
      </c>
      <c r="B16" s="8" t="n">
        <v>2</v>
      </c>
      <c r="C16" s="8" t="s">
        <v>16</v>
      </c>
      <c r="D16" s="0" t="s">
        <v>43</v>
      </c>
      <c r="E16" s="0" t="s">
        <v>47</v>
      </c>
      <c r="F16" s="0" t="s">
        <v>45</v>
      </c>
      <c r="G16" s="0" t="s">
        <v>4</v>
      </c>
      <c r="H16" s="0" t="n">
        <v>21.75</v>
      </c>
      <c r="I16" s="0" t="n">
        <v>0.229</v>
      </c>
    </row>
    <row r="17" customFormat="false" ht="12.75" hidden="false" customHeight="false" outlineLevel="0" collapsed="false">
      <c r="A17" s="8" t="s">
        <v>37</v>
      </c>
      <c r="B17" s="8" t="n">
        <v>2</v>
      </c>
      <c r="C17" s="8" t="s">
        <v>14</v>
      </c>
      <c r="D17" s="0" t="s">
        <v>48</v>
      </c>
      <c r="E17" s="0" t="s">
        <v>49</v>
      </c>
      <c r="F17" s="0" t="s">
        <v>50</v>
      </c>
      <c r="G17" s="0" t="s">
        <v>4</v>
      </c>
      <c r="H17" s="0" t="n">
        <v>20.12</v>
      </c>
      <c r="I17" s="0" t="n">
        <v>0.079</v>
      </c>
    </row>
    <row r="18" customFormat="false" ht="12.75" hidden="false" customHeight="false" outlineLevel="0" collapsed="false">
      <c r="A18" s="8" t="s">
        <v>37</v>
      </c>
      <c r="B18" s="8" t="n">
        <v>2</v>
      </c>
      <c r="C18" s="8" t="s">
        <v>15</v>
      </c>
      <c r="D18" s="0" t="s">
        <v>48</v>
      </c>
      <c r="E18" s="0" t="s">
        <v>51</v>
      </c>
      <c r="F18" s="0" t="s">
        <v>50</v>
      </c>
      <c r="G18" s="0" t="s">
        <v>4</v>
      </c>
      <c r="H18" s="0" t="n">
        <v>20.24</v>
      </c>
      <c r="I18" s="0" t="n">
        <v>0.079</v>
      </c>
    </row>
    <row r="19" customFormat="false" ht="12.75" hidden="false" customHeight="false" outlineLevel="0" collapsed="false">
      <c r="A19" s="8" t="s">
        <v>37</v>
      </c>
      <c r="B19" s="8" t="n">
        <v>2</v>
      </c>
      <c r="C19" s="8" t="s">
        <v>16</v>
      </c>
      <c r="D19" s="0" t="s">
        <v>48</v>
      </c>
      <c r="E19" s="0" t="s">
        <v>52</v>
      </c>
      <c r="F19" s="0" t="s">
        <v>50</v>
      </c>
      <c r="G19" s="0" t="s">
        <v>4</v>
      </c>
      <c r="H19" s="0" t="n">
        <v>20.08</v>
      </c>
      <c r="I19" s="0" t="n">
        <v>0.079</v>
      </c>
    </row>
    <row r="20" customFormat="false" ht="12.75" hidden="false" customHeight="false" outlineLevel="0" collapsed="false">
      <c r="A20" s="8" t="s">
        <v>37</v>
      </c>
      <c r="B20" s="8" t="n">
        <v>2</v>
      </c>
      <c r="C20" s="8" t="s">
        <v>14</v>
      </c>
      <c r="D20" s="0" t="s">
        <v>53</v>
      </c>
      <c r="E20" s="0" t="s">
        <v>54</v>
      </c>
      <c r="F20" s="0" t="s">
        <v>55</v>
      </c>
      <c r="G20" s="0" t="s">
        <v>4</v>
      </c>
      <c r="H20" s="0" t="n">
        <v>18.84</v>
      </c>
      <c r="I20" s="0" t="n">
        <v>0.135</v>
      </c>
    </row>
    <row r="21" customFormat="false" ht="12.75" hidden="false" customHeight="false" outlineLevel="0" collapsed="false">
      <c r="A21" s="8" t="s">
        <v>37</v>
      </c>
      <c r="B21" s="8" t="n">
        <v>2</v>
      </c>
      <c r="C21" s="8" t="s">
        <v>15</v>
      </c>
      <c r="D21" s="0" t="s">
        <v>53</v>
      </c>
      <c r="E21" s="0" t="s">
        <v>56</v>
      </c>
      <c r="F21" s="0" t="s">
        <v>55</v>
      </c>
      <c r="G21" s="0" t="s">
        <v>4</v>
      </c>
      <c r="H21" s="0" t="n">
        <v>19.07</v>
      </c>
      <c r="I21" s="0" t="n">
        <v>0.135</v>
      </c>
    </row>
    <row r="22" customFormat="false" ht="12.75" hidden="false" customHeight="false" outlineLevel="0" collapsed="false">
      <c r="A22" s="8" t="s">
        <v>37</v>
      </c>
      <c r="B22" s="8" t="n">
        <v>2</v>
      </c>
      <c r="C22" s="8" t="s">
        <v>16</v>
      </c>
      <c r="D22" s="0" t="s">
        <v>53</v>
      </c>
      <c r="E22" s="0" t="s">
        <v>57</v>
      </c>
      <c r="F22" s="0" t="s">
        <v>55</v>
      </c>
      <c r="G22" s="0" t="s">
        <v>4</v>
      </c>
      <c r="H22" s="0" t="n">
        <v>19.09</v>
      </c>
      <c r="I22" s="0" t="n">
        <v>0.135</v>
      </c>
    </row>
    <row r="23" customFormat="false" ht="12.75" hidden="false" customHeight="false" outlineLevel="0" collapsed="false">
      <c r="A23" s="8" t="s">
        <v>24</v>
      </c>
      <c r="B23" s="8" t="n">
        <v>3</v>
      </c>
      <c r="C23" s="8" t="s">
        <v>14</v>
      </c>
      <c r="D23" s="0" t="s">
        <v>58</v>
      </c>
      <c r="E23" s="0" t="s">
        <v>59</v>
      </c>
      <c r="F23" s="0" t="s">
        <v>58</v>
      </c>
      <c r="G23" s="0" t="s">
        <v>4</v>
      </c>
      <c r="H23" s="0" t="n">
        <v>18.44</v>
      </c>
      <c r="I23" s="0" t="n">
        <v>0.671</v>
      </c>
    </row>
    <row r="24" customFormat="false" ht="12.75" hidden="false" customHeight="false" outlineLevel="0" collapsed="false">
      <c r="A24" s="8" t="s">
        <v>24</v>
      </c>
      <c r="B24" s="8" t="n">
        <v>3</v>
      </c>
      <c r="C24" s="8" t="s">
        <v>15</v>
      </c>
      <c r="D24" s="0" t="s">
        <v>58</v>
      </c>
      <c r="E24" s="0" t="s">
        <v>60</v>
      </c>
      <c r="F24" s="0" t="s">
        <v>58</v>
      </c>
      <c r="G24" s="0" t="s">
        <v>4</v>
      </c>
      <c r="H24" s="0" t="n">
        <v>17.59</v>
      </c>
      <c r="I24" s="0" t="n">
        <v>0.671</v>
      </c>
    </row>
    <row r="25" customFormat="false" ht="12.75" hidden="false" customHeight="false" outlineLevel="0" collapsed="false">
      <c r="A25" s="8" t="s">
        <v>24</v>
      </c>
      <c r="B25" s="8" t="n">
        <v>3</v>
      </c>
      <c r="C25" s="8" t="s">
        <v>16</v>
      </c>
      <c r="D25" s="0" t="s">
        <v>58</v>
      </c>
      <c r="E25" s="0" t="s">
        <v>61</v>
      </c>
      <c r="F25" s="0" t="s">
        <v>58</v>
      </c>
      <c r="G25" s="0" t="s">
        <v>4</v>
      </c>
      <c r="H25" s="0" t="n">
        <v>18.91</v>
      </c>
      <c r="I25" s="0" t="n">
        <v>0.671</v>
      </c>
    </row>
    <row r="26" customFormat="false" ht="12.75" hidden="false" customHeight="false" outlineLevel="0" collapsed="false">
      <c r="A26" s="8" t="s">
        <v>24</v>
      </c>
      <c r="B26" s="8" t="n">
        <v>3</v>
      </c>
      <c r="C26" s="8" t="s">
        <v>14</v>
      </c>
      <c r="D26" s="0" t="s">
        <v>62</v>
      </c>
      <c r="E26" s="0" t="s">
        <v>63</v>
      </c>
      <c r="F26" s="0" t="s">
        <v>62</v>
      </c>
      <c r="G26" s="0" t="s">
        <v>4</v>
      </c>
      <c r="H26" s="0" t="n">
        <v>18.59</v>
      </c>
      <c r="I26" s="0" t="n">
        <v>0.229</v>
      </c>
    </row>
    <row r="27" customFormat="false" ht="12.75" hidden="false" customHeight="false" outlineLevel="0" collapsed="false">
      <c r="A27" s="8" t="s">
        <v>24</v>
      </c>
      <c r="B27" s="8" t="n">
        <v>3</v>
      </c>
      <c r="C27" s="8" t="s">
        <v>15</v>
      </c>
      <c r="D27" s="0" t="s">
        <v>62</v>
      </c>
      <c r="E27" s="0" t="s">
        <v>64</v>
      </c>
      <c r="F27" s="0" t="s">
        <v>62</v>
      </c>
      <c r="G27" s="0" t="s">
        <v>4</v>
      </c>
      <c r="H27" s="0" t="n">
        <v>18.56</v>
      </c>
      <c r="I27" s="0" t="n">
        <v>0.229</v>
      </c>
    </row>
    <row r="28" customFormat="false" ht="12.75" hidden="false" customHeight="false" outlineLevel="0" collapsed="false">
      <c r="A28" s="8" t="s">
        <v>24</v>
      </c>
      <c r="B28" s="8" t="n">
        <v>3</v>
      </c>
      <c r="C28" s="8" t="s">
        <v>16</v>
      </c>
      <c r="D28" s="0" t="s">
        <v>62</v>
      </c>
      <c r="E28" s="0" t="s">
        <v>65</v>
      </c>
      <c r="F28" s="0" t="s">
        <v>62</v>
      </c>
      <c r="G28" s="0" t="s">
        <v>4</v>
      </c>
      <c r="H28" s="0" t="n">
        <v>18.18</v>
      </c>
      <c r="I28" s="0" t="n">
        <v>0.229</v>
      </c>
    </row>
    <row r="29" customFormat="false" ht="12.75" hidden="false" customHeight="false" outlineLevel="0" collapsed="false">
      <c r="A29" s="8" t="s">
        <v>24</v>
      </c>
      <c r="B29" s="8" t="n">
        <v>3</v>
      </c>
      <c r="C29" s="8" t="s">
        <v>14</v>
      </c>
      <c r="D29" s="0" t="s">
        <v>66</v>
      </c>
      <c r="E29" s="0" t="s">
        <v>67</v>
      </c>
      <c r="F29" s="0" t="s">
        <v>66</v>
      </c>
      <c r="G29" s="0" t="s">
        <v>4</v>
      </c>
      <c r="H29" s="0" t="n">
        <v>18.39</v>
      </c>
      <c r="I29" s="0" t="n">
        <v>0.201</v>
      </c>
    </row>
    <row r="30" customFormat="false" ht="12.75" hidden="false" customHeight="false" outlineLevel="0" collapsed="false">
      <c r="A30" s="8" t="s">
        <v>24</v>
      </c>
      <c r="B30" s="8" t="n">
        <v>3</v>
      </c>
      <c r="C30" s="8" t="s">
        <v>15</v>
      </c>
      <c r="D30" s="0" t="s">
        <v>66</v>
      </c>
      <c r="E30" s="0" t="s">
        <v>68</v>
      </c>
      <c r="F30" s="0" t="s">
        <v>66</v>
      </c>
      <c r="G30" s="0" t="s">
        <v>4</v>
      </c>
      <c r="H30" s="0" t="n">
        <v>18.72</v>
      </c>
      <c r="I30" s="0" t="n">
        <v>0.201</v>
      </c>
    </row>
    <row r="31" customFormat="false" ht="12.75" hidden="false" customHeight="false" outlineLevel="0" collapsed="false">
      <c r="A31" s="8" t="s">
        <v>24</v>
      </c>
      <c r="B31" s="8" t="n">
        <v>3</v>
      </c>
      <c r="C31" s="8" t="s">
        <v>16</v>
      </c>
      <c r="D31" s="0" t="s">
        <v>66</v>
      </c>
      <c r="E31" s="0" t="s">
        <v>69</v>
      </c>
      <c r="F31" s="0" t="s">
        <v>66</v>
      </c>
      <c r="G31" s="0" t="s">
        <v>4</v>
      </c>
      <c r="H31" s="0" t="n">
        <v>18.36</v>
      </c>
      <c r="I31" s="0" t="n">
        <v>0.201</v>
      </c>
    </row>
    <row r="32" customFormat="false" ht="12.75" hidden="false" customHeight="false" outlineLevel="0" collapsed="false">
      <c r="A32" s="8" t="s">
        <v>24</v>
      </c>
      <c r="B32" s="8" t="n">
        <v>3</v>
      </c>
      <c r="C32" s="8" t="s">
        <v>14</v>
      </c>
      <c r="D32" s="0" t="s">
        <v>70</v>
      </c>
      <c r="E32" s="0" t="s">
        <v>71</v>
      </c>
      <c r="F32" s="0" t="s">
        <v>70</v>
      </c>
      <c r="G32" s="0" t="s">
        <v>4</v>
      </c>
      <c r="H32" s="0" t="n">
        <v>19.06</v>
      </c>
      <c r="I32" s="0" t="n">
        <v>0.27</v>
      </c>
    </row>
    <row r="33" customFormat="false" ht="12.75" hidden="false" customHeight="false" outlineLevel="0" collapsed="false">
      <c r="A33" s="8" t="s">
        <v>24</v>
      </c>
      <c r="B33" s="8" t="n">
        <v>3</v>
      </c>
      <c r="C33" s="8" t="s">
        <v>15</v>
      </c>
      <c r="D33" s="0" t="s">
        <v>70</v>
      </c>
      <c r="E33" s="0" t="s">
        <v>72</v>
      </c>
      <c r="F33" s="0" t="s">
        <v>70</v>
      </c>
      <c r="G33" s="0" t="s">
        <v>4</v>
      </c>
      <c r="H33" s="0" t="n">
        <v>19</v>
      </c>
      <c r="I33" s="0" t="n">
        <v>0.27</v>
      </c>
    </row>
    <row r="34" customFormat="false" ht="12.75" hidden="false" customHeight="false" outlineLevel="0" collapsed="false">
      <c r="A34" s="8" t="s">
        <v>24</v>
      </c>
      <c r="B34" s="8" t="n">
        <v>3</v>
      </c>
      <c r="C34" s="8" t="s">
        <v>16</v>
      </c>
      <c r="D34" s="0" t="s">
        <v>70</v>
      </c>
      <c r="E34" s="0" t="s">
        <v>73</v>
      </c>
      <c r="F34" s="0" t="s">
        <v>70</v>
      </c>
      <c r="G34" s="0" t="s">
        <v>4</v>
      </c>
      <c r="H34" s="0" t="n">
        <v>18.56</v>
      </c>
      <c r="I34" s="0" t="n">
        <v>0.27</v>
      </c>
    </row>
    <row r="35" customFormat="false" ht="12.75" hidden="false" customHeight="false" outlineLevel="0" collapsed="false">
      <c r="A35" s="8" t="s">
        <v>37</v>
      </c>
      <c r="B35" s="8" t="n">
        <v>3</v>
      </c>
      <c r="C35" s="8" t="s">
        <v>14</v>
      </c>
      <c r="D35" s="0" t="s">
        <v>74</v>
      </c>
      <c r="E35" s="0" t="s">
        <v>75</v>
      </c>
      <c r="F35" s="0" t="s">
        <v>76</v>
      </c>
      <c r="G35" s="0" t="s">
        <v>4</v>
      </c>
      <c r="H35" s="0" t="n">
        <v>18.9</v>
      </c>
      <c r="I35" s="0" t="n">
        <v>0.252</v>
      </c>
    </row>
    <row r="36" customFormat="false" ht="12.75" hidden="false" customHeight="false" outlineLevel="0" collapsed="false">
      <c r="A36" s="8" t="s">
        <v>37</v>
      </c>
      <c r="B36" s="8" t="n">
        <v>3</v>
      </c>
      <c r="C36" s="8" t="s">
        <v>15</v>
      </c>
      <c r="D36" s="0" t="s">
        <v>74</v>
      </c>
      <c r="E36" s="0" t="s">
        <v>77</v>
      </c>
      <c r="F36" s="0" t="s">
        <v>76</v>
      </c>
      <c r="G36" s="0" t="s">
        <v>4</v>
      </c>
      <c r="H36" s="0" t="n">
        <v>18.77</v>
      </c>
      <c r="I36" s="0" t="n">
        <v>0.252</v>
      </c>
    </row>
    <row r="37" customFormat="false" ht="12.75" hidden="false" customHeight="false" outlineLevel="0" collapsed="false">
      <c r="A37" s="8" t="s">
        <v>37</v>
      </c>
      <c r="B37" s="8" t="n">
        <v>3</v>
      </c>
      <c r="C37" s="8" t="s">
        <v>16</v>
      </c>
      <c r="D37" s="0" t="s">
        <v>74</v>
      </c>
      <c r="E37" s="0" t="s">
        <v>78</v>
      </c>
      <c r="F37" s="0" t="s">
        <v>76</v>
      </c>
      <c r="G37" s="0" t="s">
        <v>4</v>
      </c>
      <c r="H37" s="0" t="n">
        <v>18.41</v>
      </c>
      <c r="I37" s="0" t="n">
        <v>0.252</v>
      </c>
    </row>
    <row r="38" customFormat="false" ht="12.75" hidden="false" customHeight="false" outlineLevel="0" collapsed="false">
      <c r="A38" s="8" t="s">
        <v>37</v>
      </c>
      <c r="B38" s="8" t="n">
        <v>3</v>
      </c>
      <c r="C38" s="8" t="s">
        <v>14</v>
      </c>
      <c r="D38" s="0" t="s">
        <v>79</v>
      </c>
      <c r="E38" s="0" t="s">
        <v>80</v>
      </c>
      <c r="F38" s="0" t="s">
        <v>81</v>
      </c>
      <c r="G38" s="0" t="s">
        <v>4</v>
      </c>
      <c r="H38" s="0" t="n">
        <v>18.04</v>
      </c>
      <c r="I38" s="0" t="n">
        <v>0.229</v>
      </c>
    </row>
    <row r="39" customFormat="false" ht="12.75" hidden="false" customHeight="false" outlineLevel="0" collapsed="false">
      <c r="A39" s="8" t="s">
        <v>37</v>
      </c>
      <c r="B39" s="8" t="n">
        <v>3</v>
      </c>
      <c r="C39" s="8" t="s">
        <v>15</v>
      </c>
      <c r="D39" s="0" t="s">
        <v>79</v>
      </c>
      <c r="E39" s="0" t="s">
        <v>82</v>
      </c>
      <c r="F39" s="0" t="s">
        <v>81</v>
      </c>
      <c r="G39" s="0" t="s">
        <v>4</v>
      </c>
      <c r="H39" s="0" t="n">
        <v>18.45</v>
      </c>
      <c r="I39" s="0" t="n">
        <v>0.229</v>
      </c>
    </row>
    <row r="40" customFormat="false" ht="12.75" hidden="false" customHeight="false" outlineLevel="0" collapsed="false">
      <c r="A40" s="8" t="s">
        <v>37</v>
      </c>
      <c r="B40" s="8" t="n">
        <v>3</v>
      </c>
      <c r="C40" s="8" t="s">
        <v>16</v>
      </c>
      <c r="D40" s="0" t="s">
        <v>79</v>
      </c>
      <c r="E40" s="0" t="s">
        <v>83</v>
      </c>
      <c r="F40" s="0" t="s">
        <v>81</v>
      </c>
      <c r="G40" s="0" t="s">
        <v>4</v>
      </c>
      <c r="H40" s="0" t="n">
        <v>18.42</v>
      </c>
      <c r="I40" s="0" t="n">
        <v>0.229</v>
      </c>
    </row>
    <row r="41" customFormat="false" ht="12.75" hidden="false" customHeight="false" outlineLevel="0" collapsed="false">
      <c r="A41" s="8" t="s">
        <v>37</v>
      </c>
      <c r="B41" s="8" t="n">
        <v>3</v>
      </c>
      <c r="C41" s="8" t="s">
        <v>14</v>
      </c>
      <c r="D41" s="0" t="s">
        <v>84</v>
      </c>
      <c r="E41" s="0" t="s">
        <v>85</v>
      </c>
      <c r="F41" s="0" t="s">
        <v>86</v>
      </c>
      <c r="G41" s="0" t="s">
        <v>4</v>
      </c>
      <c r="H41" s="0" t="n">
        <v>18.4</v>
      </c>
      <c r="I41" s="0" t="n">
        <v>0.161</v>
      </c>
    </row>
    <row r="42" customFormat="false" ht="12.75" hidden="false" customHeight="false" outlineLevel="0" collapsed="false">
      <c r="A42" s="8" t="s">
        <v>37</v>
      </c>
      <c r="B42" s="8" t="n">
        <v>3</v>
      </c>
      <c r="C42" s="8" t="s">
        <v>15</v>
      </c>
      <c r="D42" s="0" t="s">
        <v>84</v>
      </c>
      <c r="E42" s="0" t="s">
        <v>87</v>
      </c>
      <c r="F42" s="0" t="s">
        <v>86</v>
      </c>
      <c r="G42" s="0" t="s">
        <v>4</v>
      </c>
      <c r="H42" s="0" t="n">
        <v>18.46</v>
      </c>
      <c r="I42" s="0" t="n">
        <v>0.161</v>
      </c>
    </row>
    <row r="43" customFormat="false" ht="12.75" hidden="false" customHeight="false" outlineLevel="0" collapsed="false">
      <c r="A43" s="8" t="s">
        <v>37</v>
      </c>
      <c r="B43" s="8" t="n">
        <v>3</v>
      </c>
      <c r="C43" s="8" t="s">
        <v>16</v>
      </c>
      <c r="D43" s="0" t="s">
        <v>84</v>
      </c>
      <c r="E43" s="0" t="s">
        <v>88</v>
      </c>
      <c r="F43" s="0" t="s">
        <v>86</v>
      </c>
      <c r="G43" s="0" t="s">
        <v>4</v>
      </c>
      <c r="H43" s="0" t="n">
        <v>18.71</v>
      </c>
      <c r="I43" s="0" t="n">
        <v>0.161</v>
      </c>
    </row>
    <row r="44" customFormat="false" ht="12.75" hidden="false" customHeight="false" outlineLevel="0" collapsed="false">
      <c r="A44" s="8" t="s">
        <v>37</v>
      </c>
      <c r="B44" s="8" t="n">
        <v>3</v>
      </c>
      <c r="C44" s="8" t="s">
        <v>14</v>
      </c>
      <c r="D44" s="0" t="s">
        <v>89</v>
      </c>
      <c r="E44" s="0" t="s">
        <v>90</v>
      </c>
      <c r="F44" s="0" t="s">
        <v>91</v>
      </c>
      <c r="G44" s="0" t="s">
        <v>4</v>
      </c>
      <c r="H44" s="0" t="n">
        <v>18.51</v>
      </c>
      <c r="I44" s="0" t="n">
        <v>0.19</v>
      </c>
    </row>
    <row r="45" customFormat="false" ht="12.75" hidden="false" customHeight="false" outlineLevel="0" collapsed="false">
      <c r="A45" s="8" t="s">
        <v>37</v>
      </c>
      <c r="B45" s="8" t="n">
        <v>3</v>
      </c>
      <c r="C45" s="8" t="s">
        <v>15</v>
      </c>
      <c r="D45" s="0" t="s">
        <v>89</v>
      </c>
      <c r="E45" s="0" t="s">
        <v>92</v>
      </c>
      <c r="F45" s="0" t="s">
        <v>91</v>
      </c>
      <c r="G45" s="0" t="s">
        <v>4</v>
      </c>
      <c r="H45" s="0" t="n">
        <v>18.52</v>
      </c>
      <c r="I45" s="0" t="n">
        <v>0.19</v>
      </c>
    </row>
    <row r="46" customFormat="false" ht="12.75" hidden="false" customHeight="false" outlineLevel="0" collapsed="false">
      <c r="A46" s="8" t="s">
        <v>37</v>
      </c>
      <c r="B46" s="8" t="n">
        <v>3</v>
      </c>
      <c r="C46" s="8" t="s">
        <v>16</v>
      </c>
      <c r="D46" s="0" t="s">
        <v>89</v>
      </c>
      <c r="E46" s="0" t="s">
        <v>93</v>
      </c>
      <c r="F46" s="0" t="s">
        <v>91</v>
      </c>
      <c r="G46" s="0" t="s">
        <v>4</v>
      </c>
      <c r="H46" s="0" t="n">
        <v>18.84</v>
      </c>
      <c r="I46" s="0" t="n">
        <v>0.19</v>
      </c>
    </row>
    <row r="47" customFormat="false" ht="12.75" hidden="false" customHeight="false" outlineLevel="0" collapsed="false">
      <c r="A47" s="8" t="s">
        <v>24</v>
      </c>
      <c r="B47" s="8" t="n">
        <v>4</v>
      </c>
      <c r="C47" s="8" t="s">
        <v>14</v>
      </c>
      <c r="D47" s="0" t="s">
        <v>94</v>
      </c>
      <c r="E47" s="0" t="s">
        <v>95</v>
      </c>
      <c r="F47" s="0" t="s">
        <v>94</v>
      </c>
      <c r="G47" s="0" t="s">
        <v>4</v>
      </c>
      <c r="H47" s="0" t="n">
        <v>20.93</v>
      </c>
      <c r="I47" s="0" t="n">
        <v>0.156</v>
      </c>
    </row>
    <row r="48" customFormat="false" ht="12.75" hidden="false" customHeight="false" outlineLevel="0" collapsed="false">
      <c r="A48" s="8" t="s">
        <v>24</v>
      </c>
      <c r="B48" s="8" t="n">
        <v>4</v>
      </c>
      <c r="C48" s="8" t="s">
        <v>15</v>
      </c>
      <c r="D48" s="0" t="s">
        <v>94</v>
      </c>
      <c r="E48" s="0" t="s">
        <v>96</v>
      </c>
      <c r="F48" s="0" t="s">
        <v>94</v>
      </c>
      <c r="G48" s="0" t="s">
        <v>4</v>
      </c>
      <c r="H48" s="0" t="n">
        <v>20.78</v>
      </c>
      <c r="I48" s="0" t="n">
        <v>0.156</v>
      </c>
    </row>
    <row r="49" customFormat="false" ht="12.75" hidden="false" customHeight="false" outlineLevel="0" collapsed="false">
      <c r="A49" s="8" t="s">
        <v>24</v>
      </c>
      <c r="B49" s="8" t="n">
        <v>4</v>
      </c>
      <c r="C49" s="8" t="s">
        <v>16</v>
      </c>
      <c r="D49" s="0" t="s">
        <v>94</v>
      </c>
      <c r="E49" s="0" t="s">
        <v>97</v>
      </c>
      <c r="F49" s="0" t="s">
        <v>94</v>
      </c>
      <c r="G49" s="0" t="s">
        <v>4</v>
      </c>
      <c r="H49" s="0" t="n">
        <v>21.09</v>
      </c>
      <c r="I49" s="0" t="n">
        <v>0.156</v>
      </c>
    </row>
    <row r="50" customFormat="false" ht="12.75" hidden="false" customHeight="false" outlineLevel="0" collapsed="false">
      <c r="A50" s="8" t="s">
        <v>24</v>
      </c>
      <c r="B50" s="8" t="n">
        <v>4</v>
      </c>
      <c r="C50" s="8" t="s">
        <v>14</v>
      </c>
      <c r="D50" s="0" t="s">
        <v>98</v>
      </c>
      <c r="E50" s="0" t="s">
        <v>99</v>
      </c>
      <c r="F50" s="0" t="s">
        <v>98</v>
      </c>
      <c r="G50" s="0" t="s">
        <v>4</v>
      </c>
      <c r="H50" s="0" t="n">
        <v>22</v>
      </c>
      <c r="I50" s="0" t="n">
        <v>0.084</v>
      </c>
    </row>
    <row r="51" customFormat="false" ht="12.75" hidden="false" customHeight="false" outlineLevel="0" collapsed="false">
      <c r="A51" s="8" t="s">
        <v>24</v>
      </c>
      <c r="B51" s="8" t="n">
        <v>4</v>
      </c>
      <c r="C51" s="8" t="s">
        <v>15</v>
      </c>
      <c r="D51" s="0" t="s">
        <v>98</v>
      </c>
      <c r="E51" s="0" t="s">
        <v>100</v>
      </c>
      <c r="F51" s="0" t="s">
        <v>98</v>
      </c>
      <c r="G51" s="0" t="s">
        <v>4</v>
      </c>
      <c r="H51" s="0" t="n">
        <v>22.01</v>
      </c>
      <c r="I51" s="0" t="n">
        <v>0.084</v>
      </c>
    </row>
    <row r="52" customFormat="false" ht="12.75" hidden="false" customHeight="false" outlineLevel="0" collapsed="false">
      <c r="A52" s="8" t="s">
        <v>24</v>
      </c>
      <c r="B52" s="8" t="n">
        <v>4</v>
      </c>
      <c r="C52" s="8" t="s">
        <v>16</v>
      </c>
      <c r="D52" s="0" t="s">
        <v>98</v>
      </c>
      <c r="E52" s="0" t="s">
        <v>101</v>
      </c>
      <c r="F52" s="0" t="s">
        <v>98</v>
      </c>
      <c r="G52" s="0" t="s">
        <v>4</v>
      </c>
      <c r="H52" s="0" t="n">
        <v>21.86</v>
      </c>
      <c r="I52" s="0" t="n">
        <v>0.084</v>
      </c>
    </row>
    <row r="53" customFormat="false" ht="12.75" hidden="false" customHeight="false" outlineLevel="0" collapsed="false">
      <c r="A53" s="8" t="s">
        <v>24</v>
      </c>
      <c r="B53" s="8" t="n">
        <v>4</v>
      </c>
      <c r="C53" s="8" t="s">
        <v>14</v>
      </c>
      <c r="D53" s="0" t="s">
        <v>102</v>
      </c>
      <c r="E53" s="0" t="s">
        <v>103</v>
      </c>
      <c r="F53" s="0" t="s">
        <v>102</v>
      </c>
      <c r="G53" s="0" t="s">
        <v>4</v>
      </c>
      <c r="H53" s="0" t="n">
        <v>19.9</v>
      </c>
      <c r="I53" s="0" t="n">
        <v>0.263</v>
      </c>
    </row>
    <row r="54" customFormat="false" ht="12.75" hidden="false" customHeight="false" outlineLevel="0" collapsed="false">
      <c r="A54" s="8" t="s">
        <v>24</v>
      </c>
      <c r="B54" s="8" t="n">
        <v>4</v>
      </c>
      <c r="C54" s="8" t="s">
        <v>15</v>
      </c>
      <c r="D54" s="0" t="s">
        <v>102</v>
      </c>
      <c r="E54" s="0" t="s">
        <v>104</v>
      </c>
      <c r="F54" s="0" t="s">
        <v>102</v>
      </c>
      <c r="G54" s="0" t="s">
        <v>4</v>
      </c>
      <c r="H54" s="0" t="n">
        <v>20.13</v>
      </c>
      <c r="I54" s="0" t="n">
        <v>0.263</v>
      </c>
    </row>
    <row r="55" customFormat="false" ht="12.75" hidden="false" customHeight="false" outlineLevel="0" collapsed="false">
      <c r="A55" s="8" t="s">
        <v>24</v>
      </c>
      <c r="B55" s="8" t="n">
        <v>4</v>
      </c>
      <c r="C55" s="8" t="s">
        <v>16</v>
      </c>
      <c r="D55" s="0" t="s">
        <v>102</v>
      </c>
      <c r="E55" s="0" t="s">
        <v>105</v>
      </c>
      <c r="F55" s="0" t="s">
        <v>102</v>
      </c>
      <c r="G55" s="0" t="s">
        <v>4</v>
      </c>
      <c r="H55" s="0" t="n">
        <v>20.43</v>
      </c>
      <c r="I55" s="0" t="n">
        <v>0.263</v>
      </c>
    </row>
    <row r="56" customFormat="false" ht="12.75" hidden="false" customHeight="false" outlineLevel="0" collapsed="false">
      <c r="A56" s="8" t="s">
        <v>24</v>
      </c>
      <c r="B56" s="8" t="n">
        <v>4</v>
      </c>
      <c r="C56" s="8" t="s">
        <v>14</v>
      </c>
      <c r="D56" s="0" t="s">
        <v>106</v>
      </c>
      <c r="E56" s="0" t="s">
        <v>107</v>
      </c>
      <c r="F56" s="0" t="s">
        <v>106</v>
      </c>
      <c r="G56" s="0" t="s">
        <v>4</v>
      </c>
      <c r="H56" s="0" t="n">
        <v>19.85</v>
      </c>
      <c r="I56" s="0" t="n">
        <v>0.112</v>
      </c>
    </row>
    <row r="57" customFormat="false" ht="12.75" hidden="false" customHeight="false" outlineLevel="0" collapsed="false">
      <c r="A57" s="8" t="s">
        <v>24</v>
      </c>
      <c r="B57" s="8" t="n">
        <v>4</v>
      </c>
      <c r="C57" s="8" t="s">
        <v>15</v>
      </c>
      <c r="D57" s="0" t="s">
        <v>106</v>
      </c>
      <c r="E57" s="0" t="s">
        <v>108</v>
      </c>
      <c r="F57" s="0" t="s">
        <v>106</v>
      </c>
      <c r="G57" s="0" t="s">
        <v>4</v>
      </c>
      <c r="H57" s="0" t="n">
        <v>19.63</v>
      </c>
      <c r="I57" s="0" t="n">
        <v>0.112</v>
      </c>
    </row>
    <row r="58" customFormat="false" ht="12.75" hidden="false" customHeight="false" outlineLevel="0" collapsed="false">
      <c r="A58" s="8" t="s">
        <v>24</v>
      </c>
      <c r="B58" s="8" t="n">
        <v>4</v>
      </c>
      <c r="C58" s="8" t="s">
        <v>16</v>
      </c>
      <c r="D58" s="0" t="s">
        <v>106</v>
      </c>
      <c r="E58" s="0" t="s">
        <v>109</v>
      </c>
      <c r="F58" s="0" t="s">
        <v>106</v>
      </c>
      <c r="G58" s="0" t="s">
        <v>4</v>
      </c>
      <c r="H58" s="0" t="n">
        <v>19.77</v>
      </c>
      <c r="I58" s="0" t="n">
        <v>0.112</v>
      </c>
    </row>
    <row r="59" customFormat="false" ht="12.75" hidden="false" customHeight="false" outlineLevel="0" collapsed="false">
      <c r="A59" s="8" t="s">
        <v>37</v>
      </c>
      <c r="B59" s="8" t="n">
        <v>4</v>
      </c>
      <c r="C59" s="8" t="s">
        <v>14</v>
      </c>
      <c r="D59" s="0" t="s">
        <v>110</v>
      </c>
      <c r="E59" s="0" t="s">
        <v>111</v>
      </c>
      <c r="F59" s="0" t="s">
        <v>112</v>
      </c>
      <c r="G59" s="0" t="s">
        <v>4</v>
      </c>
      <c r="H59" s="0" t="n">
        <v>20.04</v>
      </c>
      <c r="I59" s="0" t="n">
        <v>0.209</v>
      </c>
    </row>
    <row r="60" customFormat="false" ht="12.75" hidden="false" customHeight="false" outlineLevel="0" collapsed="false">
      <c r="A60" s="8" t="s">
        <v>37</v>
      </c>
      <c r="B60" s="8" t="n">
        <v>4</v>
      </c>
      <c r="C60" s="8" t="s">
        <v>15</v>
      </c>
      <c r="D60" s="0" t="s">
        <v>110</v>
      </c>
      <c r="E60" s="0" t="s">
        <v>113</v>
      </c>
      <c r="F60" s="0" t="s">
        <v>112</v>
      </c>
      <c r="G60" s="0" t="s">
        <v>4</v>
      </c>
      <c r="H60" s="0" t="n">
        <v>20.4</v>
      </c>
      <c r="I60" s="0" t="n">
        <v>0.209</v>
      </c>
    </row>
    <row r="61" customFormat="false" ht="12.75" hidden="false" customHeight="false" outlineLevel="0" collapsed="false">
      <c r="A61" s="8" t="s">
        <v>37</v>
      </c>
      <c r="B61" s="8" t="n">
        <v>4</v>
      </c>
      <c r="C61" s="8" t="s">
        <v>16</v>
      </c>
      <c r="D61" s="0" t="s">
        <v>110</v>
      </c>
      <c r="E61" s="0" t="s">
        <v>114</v>
      </c>
      <c r="F61" s="0" t="s">
        <v>112</v>
      </c>
      <c r="G61" s="0" t="s">
        <v>4</v>
      </c>
      <c r="H61" s="0" t="n">
        <v>20.4</v>
      </c>
      <c r="I61" s="0" t="n">
        <v>0.209</v>
      </c>
    </row>
    <row r="62" customFormat="false" ht="12.75" hidden="false" customHeight="false" outlineLevel="0" collapsed="false">
      <c r="A62" s="8" t="s">
        <v>37</v>
      </c>
      <c r="B62" s="8" t="n">
        <v>4</v>
      </c>
      <c r="C62" s="8" t="s">
        <v>14</v>
      </c>
      <c r="D62" s="0" t="s">
        <v>115</v>
      </c>
      <c r="E62" s="0" t="s">
        <v>116</v>
      </c>
      <c r="F62" s="0" t="s">
        <v>117</v>
      </c>
      <c r="G62" s="0" t="s">
        <v>4</v>
      </c>
      <c r="H62" s="0" t="n">
        <v>20.26</v>
      </c>
      <c r="I62" s="0" t="n">
        <v>0.274</v>
      </c>
    </row>
    <row r="63" customFormat="false" ht="12.75" hidden="false" customHeight="false" outlineLevel="0" collapsed="false">
      <c r="A63" s="8" t="s">
        <v>37</v>
      </c>
      <c r="B63" s="8" t="n">
        <v>4</v>
      </c>
      <c r="C63" s="8" t="s">
        <v>15</v>
      </c>
      <c r="D63" s="0" t="s">
        <v>115</v>
      </c>
      <c r="E63" s="0" t="s">
        <v>118</v>
      </c>
      <c r="F63" s="0" t="s">
        <v>117</v>
      </c>
      <c r="G63" s="0" t="s">
        <v>4</v>
      </c>
      <c r="H63" s="0" t="n">
        <v>20.78</v>
      </c>
      <c r="I63" s="0" t="n">
        <v>0.274</v>
      </c>
    </row>
    <row r="64" customFormat="false" ht="12.75" hidden="false" customHeight="false" outlineLevel="0" collapsed="false">
      <c r="A64" s="8" t="s">
        <v>37</v>
      </c>
      <c r="B64" s="8" t="n">
        <v>4</v>
      </c>
      <c r="C64" s="8" t="s">
        <v>16</v>
      </c>
      <c r="D64" s="0" t="s">
        <v>115</v>
      </c>
      <c r="E64" s="0" t="s">
        <v>119</v>
      </c>
      <c r="F64" s="0" t="s">
        <v>117</v>
      </c>
      <c r="G64" s="0" t="s">
        <v>4</v>
      </c>
      <c r="H64" s="0" t="n">
        <v>20.68</v>
      </c>
      <c r="I64" s="0" t="n">
        <v>0.274</v>
      </c>
    </row>
    <row r="65" customFormat="false" ht="12.75" hidden="false" customHeight="false" outlineLevel="0" collapsed="false">
      <c r="A65" s="8" t="s">
        <v>37</v>
      </c>
      <c r="B65" s="8" t="n">
        <v>4</v>
      </c>
      <c r="C65" s="8" t="s">
        <v>14</v>
      </c>
      <c r="D65" s="0" t="s">
        <v>120</v>
      </c>
      <c r="E65" s="0" t="s">
        <v>121</v>
      </c>
      <c r="F65" s="0" t="s">
        <v>122</v>
      </c>
      <c r="G65" s="0" t="s">
        <v>4</v>
      </c>
      <c r="H65" s="0" t="n">
        <v>21.11</v>
      </c>
      <c r="I65" s="0" t="n">
        <v>0.089</v>
      </c>
    </row>
    <row r="66" customFormat="false" ht="12.75" hidden="false" customHeight="false" outlineLevel="0" collapsed="false">
      <c r="A66" s="8" t="s">
        <v>37</v>
      </c>
      <c r="B66" s="8" t="n">
        <v>4</v>
      </c>
      <c r="C66" s="8" t="s">
        <v>15</v>
      </c>
      <c r="D66" s="0" t="s">
        <v>120</v>
      </c>
      <c r="E66" s="0" t="s">
        <v>123</v>
      </c>
      <c r="F66" s="0" t="s">
        <v>122</v>
      </c>
      <c r="G66" s="0" t="s">
        <v>4</v>
      </c>
      <c r="H66" s="0" t="n">
        <v>21.02</v>
      </c>
      <c r="I66" s="0" t="n">
        <v>0.089</v>
      </c>
    </row>
    <row r="67" customFormat="false" ht="12.75" hidden="false" customHeight="false" outlineLevel="0" collapsed="false">
      <c r="A67" s="8" t="s">
        <v>37</v>
      </c>
      <c r="B67" s="8" t="n">
        <v>4</v>
      </c>
      <c r="C67" s="8" t="s">
        <v>16</v>
      </c>
      <c r="D67" s="0" t="s">
        <v>120</v>
      </c>
      <c r="E67" s="0" t="s">
        <v>124</v>
      </c>
      <c r="F67" s="0" t="s">
        <v>122</v>
      </c>
      <c r="G67" s="0" t="s">
        <v>4</v>
      </c>
      <c r="H67" s="0" t="n">
        <v>21.2</v>
      </c>
      <c r="I67" s="0" t="n">
        <v>0.089</v>
      </c>
    </row>
    <row r="68" customFormat="false" ht="12.75" hidden="false" customHeight="false" outlineLevel="0" collapsed="false">
      <c r="A68" s="8" t="s">
        <v>37</v>
      </c>
      <c r="B68" s="8" t="n">
        <v>4</v>
      </c>
      <c r="C68" s="8" t="s">
        <v>14</v>
      </c>
      <c r="D68" s="0" t="s">
        <v>125</v>
      </c>
      <c r="E68" s="0" t="s">
        <v>126</v>
      </c>
      <c r="F68" s="0" t="s">
        <v>127</v>
      </c>
      <c r="G68" s="0" t="s">
        <v>4</v>
      </c>
      <c r="H68" s="0" t="n">
        <v>20.86</v>
      </c>
      <c r="I68" s="0" t="n">
        <v>0.154</v>
      </c>
    </row>
    <row r="69" customFormat="false" ht="12.75" hidden="false" customHeight="false" outlineLevel="0" collapsed="false">
      <c r="A69" s="8" t="s">
        <v>37</v>
      </c>
      <c r="B69" s="8" t="n">
        <v>4</v>
      </c>
      <c r="C69" s="8" t="s">
        <v>15</v>
      </c>
      <c r="D69" s="0" t="s">
        <v>125</v>
      </c>
      <c r="E69" s="0" t="s">
        <v>128</v>
      </c>
      <c r="F69" s="0" t="s">
        <v>127</v>
      </c>
      <c r="G69" s="0" t="s">
        <v>4</v>
      </c>
      <c r="H69" s="0" t="n">
        <v>20.93</v>
      </c>
      <c r="I69" s="0" t="n">
        <v>0.154</v>
      </c>
    </row>
    <row r="70" customFormat="false" ht="12.75" hidden="false" customHeight="false" outlineLevel="0" collapsed="false">
      <c r="A70" s="8" t="s">
        <v>37</v>
      </c>
      <c r="B70" s="8" t="n">
        <v>4</v>
      </c>
      <c r="C70" s="8" t="s">
        <v>16</v>
      </c>
      <c r="D70" s="0" t="s">
        <v>125</v>
      </c>
      <c r="E70" s="0" t="s">
        <v>129</v>
      </c>
      <c r="F70" s="0" t="s">
        <v>127</v>
      </c>
      <c r="G70" s="0" t="s">
        <v>4</v>
      </c>
      <c r="H70" s="0" t="n">
        <v>21.15</v>
      </c>
      <c r="I70" s="0" t="n">
        <v>0.154</v>
      </c>
    </row>
    <row r="71" customFormat="false" ht="12.75" hidden="false" customHeight="false" outlineLevel="0" collapsed="false">
      <c r="A71" s="8" t="s">
        <v>24</v>
      </c>
      <c r="B71" s="8" t="n">
        <v>5</v>
      </c>
      <c r="C71" s="8" t="s">
        <v>14</v>
      </c>
      <c r="D71" s="0" t="s">
        <v>130</v>
      </c>
      <c r="E71" s="0" t="s">
        <v>131</v>
      </c>
      <c r="F71" s="0" t="s">
        <v>130</v>
      </c>
      <c r="G71" s="0" t="s">
        <v>4</v>
      </c>
      <c r="H71" s="0" t="n">
        <v>21.97</v>
      </c>
      <c r="I71" s="0" t="n">
        <v>0.121</v>
      </c>
    </row>
    <row r="72" customFormat="false" ht="12.75" hidden="false" customHeight="false" outlineLevel="0" collapsed="false">
      <c r="A72" s="8" t="s">
        <v>24</v>
      </c>
      <c r="B72" s="8" t="n">
        <v>5</v>
      </c>
      <c r="C72" s="8" t="s">
        <v>15</v>
      </c>
      <c r="D72" s="0" t="s">
        <v>130</v>
      </c>
      <c r="E72" s="0" t="s">
        <v>132</v>
      </c>
      <c r="F72" s="0" t="s">
        <v>130</v>
      </c>
      <c r="G72" s="0" t="s">
        <v>4</v>
      </c>
      <c r="H72" s="0" t="n">
        <v>22.2</v>
      </c>
      <c r="I72" s="0" t="n">
        <v>0.121</v>
      </c>
    </row>
    <row r="73" customFormat="false" ht="12.75" hidden="false" customHeight="false" outlineLevel="0" collapsed="false">
      <c r="A73" s="8" t="s">
        <v>24</v>
      </c>
      <c r="B73" s="8" t="n">
        <v>5</v>
      </c>
      <c r="C73" s="8" t="s">
        <v>16</v>
      </c>
      <c r="D73" s="0" t="s">
        <v>130</v>
      </c>
      <c r="E73" s="0" t="s">
        <v>133</v>
      </c>
      <c r="F73" s="0" t="s">
        <v>130</v>
      </c>
      <c r="G73" s="0" t="s">
        <v>4</v>
      </c>
      <c r="H73" s="0" t="n">
        <v>22.15</v>
      </c>
      <c r="I73" s="0" t="n">
        <v>0.121</v>
      </c>
    </row>
    <row r="74" customFormat="false" ht="12.75" hidden="false" customHeight="false" outlineLevel="0" collapsed="false">
      <c r="A74" s="8" t="s">
        <v>24</v>
      </c>
      <c r="B74" s="8" t="n">
        <v>5</v>
      </c>
      <c r="C74" s="8" t="s">
        <v>14</v>
      </c>
      <c r="D74" s="0" t="s">
        <v>134</v>
      </c>
      <c r="E74" s="0" t="s">
        <v>135</v>
      </c>
      <c r="F74" s="0" t="s">
        <v>134</v>
      </c>
      <c r="G74" s="0" t="s">
        <v>4</v>
      </c>
      <c r="H74" s="0" t="n">
        <v>20.57</v>
      </c>
      <c r="I74" s="0" t="n">
        <v>0.305</v>
      </c>
    </row>
    <row r="75" customFormat="false" ht="12.75" hidden="false" customHeight="false" outlineLevel="0" collapsed="false">
      <c r="A75" s="8" t="s">
        <v>24</v>
      </c>
      <c r="B75" s="8" t="n">
        <v>5</v>
      </c>
      <c r="C75" s="8" t="s">
        <v>15</v>
      </c>
      <c r="D75" s="0" t="s">
        <v>134</v>
      </c>
      <c r="E75" s="0" t="s">
        <v>136</v>
      </c>
      <c r="F75" s="0" t="s">
        <v>134</v>
      </c>
      <c r="G75" s="0" t="s">
        <v>4</v>
      </c>
      <c r="H75" s="0" t="n">
        <v>20.77</v>
      </c>
      <c r="I75" s="0" t="n">
        <v>0.305</v>
      </c>
    </row>
    <row r="76" customFormat="false" ht="12.75" hidden="false" customHeight="false" outlineLevel="0" collapsed="false">
      <c r="A76" s="8" t="s">
        <v>24</v>
      </c>
      <c r="B76" s="8" t="n">
        <v>5</v>
      </c>
      <c r="C76" s="8" t="s">
        <v>16</v>
      </c>
      <c r="D76" s="0" t="s">
        <v>134</v>
      </c>
      <c r="E76" s="0" t="s">
        <v>137</v>
      </c>
      <c r="F76" s="0" t="s">
        <v>134</v>
      </c>
      <c r="G76" s="0" t="s">
        <v>4</v>
      </c>
      <c r="H76" s="0" t="n">
        <v>21.17</v>
      </c>
      <c r="I76" s="0" t="n">
        <v>0.305</v>
      </c>
    </row>
    <row r="77" customFormat="false" ht="12.75" hidden="false" customHeight="false" outlineLevel="0" collapsed="false">
      <c r="A77" s="8" t="s">
        <v>24</v>
      </c>
      <c r="B77" s="8" t="n">
        <v>5</v>
      </c>
      <c r="C77" s="8" t="s">
        <v>14</v>
      </c>
      <c r="D77" s="0" t="s">
        <v>138</v>
      </c>
      <c r="E77" s="0" t="s">
        <v>139</v>
      </c>
      <c r="F77" s="0" t="s">
        <v>138</v>
      </c>
      <c r="G77" s="0" t="s">
        <v>4</v>
      </c>
      <c r="H77" s="0" t="n">
        <v>20.81</v>
      </c>
      <c r="I77" s="0" t="n">
        <v>0.153</v>
      </c>
    </row>
    <row r="78" customFormat="false" ht="12.75" hidden="false" customHeight="false" outlineLevel="0" collapsed="false">
      <c r="A78" s="8" t="s">
        <v>24</v>
      </c>
      <c r="B78" s="8" t="n">
        <v>5</v>
      </c>
      <c r="C78" s="8" t="s">
        <v>15</v>
      </c>
      <c r="D78" s="0" t="s">
        <v>138</v>
      </c>
      <c r="E78" s="0" t="s">
        <v>140</v>
      </c>
      <c r="F78" s="0" t="s">
        <v>138</v>
      </c>
      <c r="G78" s="0" t="s">
        <v>4</v>
      </c>
      <c r="H78" s="0" t="n">
        <v>21.05</v>
      </c>
      <c r="I78" s="0" t="n">
        <v>0.153</v>
      </c>
    </row>
    <row r="79" customFormat="false" ht="12.75" hidden="false" customHeight="false" outlineLevel="0" collapsed="false">
      <c r="A79" s="8" t="s">
        <v>24</v>
      </c>
      <c r="B79" s="8" t="n">
        <v>5</v>
      </c>
      <c r="C79" s="8" t="s">
        <v>16</v>
      </c>
      <c r="D79" s="0" t="s">
        <v>138</v>
      </c>
      <c r="E79" s="0" t="s">
        <v>141</v>
      </c>
      <c r="F79" s="0" t="s">
        <v>138</v>
      </c>
      <c r="G79" s="0" t="s">
        <v>4</v>
      </c>
      <c r="H79" s="0" t="n">
        <v>20.77</v>
      </c>
      <c r="I79" s="0" t="n">
        <v>0.153</v>
      </c>
    </row>
    <row r="80" customFormat="false" ht="12.75" hidden="false" customHeight="false" outlineLevel="0" collapsed="false">
      <c r="A80" s="8" t="s">
        <v>24</v>
      </c>
      <c r="B80" s="8" t="n">
        <v>5</v>
      </c>
      <c r="C80" s="8" t="s">
        <v>14</v>
      </c>
      <c r="D80" s="0" t="s">
        <v>142</v>
      </c>
      <c r="E80" s="0" t="s">
        <v>143</v>
      </c>
      <c r="F80" s="0" t="s">
        <v>142</v>
      </c>
      <c r="G80" s="0" t="s">
        <v>4</v>
      </c>
      <c r="H80" s="0" t="n">
        <v>20.4</v>
      </c>
      <c r="I80" s="0" t="n">
        <v>0.154</v>
      </c>
    </row>
    <row r="81" customFormat="false" ht="12.75" hidden="false" customHeight="false" outlineLevel="0" collapsed="false">
      <c r="A81" s="8" t="s">
        <v>24</v>
      </c>
      <c r="B81" s="8" t="n">
        <v>5</v>
      </c>
      <c r="C81" s="8" t="s">
        <v>15</v>
      </c>
      <c r="D81" s="0" t="s">
        <v>142</v>
      </c>
      <c r="E81" s="0" t="s">
        <v>144</v>
      </c>
      <c r="F81" s="0" t="s">
        <v>142</v>
      </c>
      <c r="G81" s="0" t="s">
        <v>4</v>
      </c>
      <c r="H81" s="0" t="n">
        <v>20.18</v>
      </c>
      <c r="I81" s="0" t="n">
        <v>0.154</v>
      </c>
    </row>
    <row r="82" customFormat="false" ht="12.75" hidden="false" customHeight="false" outlineLevel="0" collapsed="false">
      <c r="A82" s="8" t="s">
        <v>24</v>
      </c>
      <c r="B82" s="8" t="n">
        <v>5</v>
      </c>
      <c r="C82" s="8" t="s">
        <v>16</v>
      </c>
      <c r="D82" s="0" t="s">
        <v>142</v>
      </c>
      <c r="E82" s="0" t="s">
        <v>145</v>
      </c>
      <c r="F82" s="0" t="s">
        <v>146</v>
      </c>
      <c r="G82" s="0" t="s">
        <v>4</v>
      </c>
      <c r="H82" s="0" t="n">
        <v>20.17</v>
      </c>
    </row>
    <row r="83" customFormat="false" ht="12.75" hidden="false" customHeight="false" outlineLevel="0" collapsed="false">
      <c r="A83" s="8" t="s">
        <v>37</v>
      </c>
      <c r="B83" s="8" t="n">
        <v>5</v>
      </c>
      <c r="C83" s="8" t="s">
        <v>14</v>
      </c>
      <c r="D83" s="0" t="s">
        <v>147</v>
      </c>
      <c r="E83" s="0" t="s">
        <v>148</v>
      </c>
      <c r="F83" s="0" t="s">
        <v>149</v>
      </c>
      <c r="G83" s="0" t="s">
        <v>4</v>
      </c>
      <c r="H83" s="0" t="n">
        <v>21.44</v>
      </c>
      <c r="I83" s="0" t="n">
        <v>0.296</v>
      </c>
    </row>
    <row r="84" customFormat="false" ht="12.75" hidden="false" customHeight="false" outlineLevel="0" collapsed="false">
      <c r="A84" s="8" t="s">
        <v>37</v>
      </c>
      <c r="B84" s="8" t="n">
        <v>5</v>
      </c>
      <c r="C84" s="8" t="s">
        <v>15</v>
      </c>
      <c r="D84" s="0" t="s">
        <v>147</v>
      </c>
      <c r="E84" s="0" t="s">
        <v>150</v>
      </c>
      <c r="F84" s="0" t="s">
        <v>149</v>
      </c>
      <c r="G84" s="0" t="s">
        <v>4</v>
      </c>
      <c r="H84" s="0" t="n">
        <v>22.03</v>
      </c>
      <c r="I84" s="0" t="n">
        <v>0.296</v>
      </c>
    </row>
    <row r="85" customFormat="false" ht="12.75" hidden="false" customHeight="false" outlineLevel="0" collapsed="false">
      <c r="A85" s="8" t="s">
        <v>37</v>
      </c>
      <c r="B85" s="8" t="n">
        <v>5</v>
      </c>
      <c r="C85" s="8" t="s">
        <v>16</v>
      </c>
      <c r="D85" s="0" t="s">
        <v>147</v>
      </c>
      <c r="E85" s="0" t="s">
        <v>151</v>
      </c>
      <c r="F85" s="0" t="s">
        <v>149</v>
      </c>
      <c r="G85" s="0" t="s">
        <v>4</v>
      </c>
      <c r="H85" s="0" t="n">
        <v>21.77</v>
      </c>
      <c r="I85" s="0" t="n">
        <v>0.296</v>
      </c>
    </row>
    <row r="86" customFormat="false" ht="12.75" hidden="false" customHeight="false" outlineLevel="0" collapsed="false">
      <c r="A86" s="8" t="s">
        <v>37</v>
      </c>
      <c r="B86" s="8" t="n">
        <v>5</v>
      </c>
      <c r="C86" s="8" t="s">
        <v>14</v>
      </c>
      <c r="D86" s="0" t="s">
        <v>152</v>
      </c>
      <c r="E86" s="0" t="s">
        <v>153</v>
      </c>
      <c r="F86" s="0" t="s">
        <v>154</v>
      </c>
      <c r="G86" s="0" t="s">
        <v>4</v>
      </c>
      <c r="H86" s="0" t="n">
        <v>20.66</v>
      </c>
      <c r="I86" s="0" t="n">
        <v>0.261</v>
      </c>
    </row>
    <row r="87" customFormat="false" ht="12.75" hidden="false" customHeight="false" outlineLevel="0" collapsed="false">
      <c r="A87" s="8" t="s">
        <v>37</v>
      </c>
      <c r="B87" s="8" t="n">
        <v>5</v>
      </c>
      <c r="C87" s="8" t="s">
        <v>15</v>
      </c>
      <c r="D87" s="0" t="s">
        <v>152</v>
      </c>
      <c r="E87" s="0" t="s">
        <v>155</v>
      </c>
      <c r="F87" s="0" t="s">
        <v>154</v>
      </c>
      <c r="G87" s="0" t="s">
        <v>4</v>
      </c>
      <c r="H87" s="0" t="n">
        <v>20.53</v>
      </c>
      <c r="I87" s="0" t="n">
        <v>0.261</v>
      </c>
    </row>
    <row r="88" customFormat="false" ht="12.75" hidden="false" customHeight="false" outlineLevel="0" collapsed="false">
      <c r="A88" s="8" t="s">
        <v>37</v>
      </c>
      <c r="B88" s="8" t="n">
        <v>5</v>
      </c>
      <c r="C88" s="8" t="s">
        <v>16</v>
      </c>
      <c r="D88" s="0" t="s">
        <v>152</v>
      </c>
      <c r="E88" s="0" t="s">
        <v>156</v>
      </c>
      <c r="F88" s="0" t="s">
        <v>154</v>
      </c>
      <c r="G88" s="0" t="s">
        <v>4</v>
      </c>
      <c r="H88" s="0" t="n">
        <v>21.03</v>
      </c>
      <c r="I88" s="0" t="n">
        <v>0.261</v>
      </c>
    </row>
    <row r="89" customFormat="false" ht="12.75" hidden="false" customHeight="false" outlineLevel="0" collapsed="false">
      <c r="A89" s="8" t="s">
        <v>37</v>
      </c>
      <c r="B89" s="8" t="n">
        <v>5</v>
      </c>
      <c r="C89" s="8" t="s">
        <v>14</v>
      </c>
      <c r="D89" s="0" t="s">
        <v>157</v>
      </c>
      <c r="E89" s="0" t="s">
        <v>158</v>
      </c>
      <c r="F89" s="0" t="s">
        <v>159</v>
      </c>
      <c r="G89" s="0" t="s">
        <v>4</v>
      </c>
      <c r="H89" s="0" t="n">
        <v>21.02</v>
      </c>
      <c r="I89" s="0" t="n">
        <v>0.679</v>
      </c>
    </row>
    <row r="90" customFormat="false" ht="12.75" hidden="false" customHeight="false" outlineLevel="0" collapsed="false">
      <c r="A90" s="8" t="s">
        <v>37</v>
      </c>
      <c r="B90" s="8" t="n">
        <v>5</v>
      </c>
      <c r="C90" s="8" t="s">
        <v>15</v>
      </c>
      <c r="D90" s="0" t="s">
        <v>157</v>
      </c>
      <c r="E90" s="0" t="s">
        <v>160</v>
      </c>
      <c r="F90" s="0" t="s">
        <v>159</v>
      </c>
      <c r="G90" s="0" t="s">
        <v>4</v>
      </c>
      <c r="H90" s="0" t="n">
        <v>22.15</v>
      </c>
      <c r="I90" s="0" t="n">
        <v>0.679</v>
      </c>
    </row>
    <row r="91" customFormat="false" ht="12.75" hidden="false" customHeight="false" outlineLevel="0" collapsed="false">
      <c r="A91" s="8" t="s">
        <v>37</v>
      </c>
      <c r="B91" s="8" t="n">
        <v>5</v>
      </c>
      <c r="C91" s="8" t="s">
        <v>16</v>
      </c>
      <c r="D91" s="0" t="s">
        <v>157</v>
      </c>
      <c r="E91" s="0" t="s">
        <v>161</v>
      </c>
      <c r="F91" s="0" t="s">
        <v>159</v>
      </c>
      <c r="G91" s="0" t="s">
        <v>4</v>
      </c>
      <c r="H91" s="0" t="n">
        <v>22.23</v>
      </c>
      <c r="I91" s="0" t="n">
        <v>0.679</v>
      </c>
    </row>
    <row r="92" customFormat="false" ht="12.75" hidden="false" customHeight="false" outlineLevel="0" collapsed="false">
      <c r="A92" s="8" t="s">
        <v>37</v>
      </c>
      <c r="B92" s="8" t="n">
        <v>5</v>
      </c>
      <c r="C92" s="8" t="s">
        <v>14</v>
      </c>
      <c r="D92" s="0" t="s">
        <v>162</v>
      </c>
      <c r="E92" s="0" t="s">
        <v>163</v>
      </c>
      <c r="F92" s="0" t="s">
        <v>164</v>
      </c>
      <c r="G92" s="0" t="s">
        <v>4</v>
      </c>
      <c r="H92" s="0" t="n">
        <v>23.22</v>
      </c>
      <c r="I92" s="0" t="n">
        <v>0.607</v>
      </c>
    </row>
    <row r="93" customFormat="false" ht="12.75" hidden="false" customHeight="false" outlineLevel="0" collapsed="false">
      <c r="A93" s="8" t="s">
        <v>37</v>
      </c>
      <c r="B93" s="8" t="n">
        <v>5</v>
      </c>
      <c r="C93" s="8" t="s">
        <v>15</v>
      </c>
      <c r="D93" s="0" t="s">
        <v>162</v>
      </c>
      <c r="E93" s="0" t="s">
        <v>165</v>
      </c>
      <c r="F93" s="0" t="s">
        <v>164</v>
      </c>
      <c r="G93" s="0" t="s">
        <v>4</v>
      </c>
      <c r="H93" s="0" t="n">
        <v>22.53</v>
      </c>
      <c r="I93" s="0" t="n">
        <v>0.607</v>
      </c>
    </row>
    <row r="94" customFormat="false" ht="12.75" hidden="false" customHeight="false" outlineLevel="0" collapsed="false">
      <c r="A94" s="8" t="s">
        <v>37</v>
      </c>
      <c r="B94" s="8" t="n">
        <v>5</v>
      </c>
      <c r="C94" s="8" t="s">
        <v>16</v>
      </c>
      <c r="D94" s="0" t="s">
        <v>162</v>
      </c>
      <c r="E94" s="0" t="s">
        <v>166</v>
      </c>
      <c r="F94" s="0" t="s">
        <v>164</v>
      </c>
      <c r="G94" s="0" t="s">
        <v>4</v>
      </c>
      <c r="H94" s="0" t="n">
        <v>22.02</v>
      </c>
      <c r="I94" s="0" t="n">
        <v>0.607</v>
      </c>
    </row>
    <row r="95" customFormat="false" ht="12.75" hidden="false" customHeight="false" outlineLevel="0" collapsed="false">
      <c r="A95" s="8" t="s">
        <v>24</v>
      </c>
      <c r="B95" s="8" t="n">
        <v>6</v>
      </c>
      <c r="C95" s="8" t="s">
        <v>14</v>
      </c>
      <c r="D95" s="0" t="s">
        <v>167</v>
      </c>
      <c r="E95" s="0" t="s">
        <v>168</v>
      </c>
      <c r="F95" s="0" t="s">
        <v>167</v>
      </c>
      <c r="G95" s="0" t="s">
        <v>4</v>
      </c>
      <c r="H95" s="0" t="n">
        <v>22.67</v>
      </c>
      <c r="I95" s="0" t="n">
        <v>0.483</v>
      </c>
    </row>
    <row r="96" customFormat="false" ht="12.75" hidden="false" customHeight="false" outlineLevel="0" collapsed="false">
      <c r="A96" s="8" t="s">
        <v>24</v>
      </c>
      <c r="B96" s="8" t="n">
        <v>6</v>
      </c>
      <c r="C96" s="8" t="s">
        <v>15</v>
      </c>
      <c r="D96" s="0" t="s">
        <v>167</v>
      </c>
      <c r="E96" s="0" t="s">
        <v>169</v>
      </c>
      <c r="F96" s="0" t="s">
        <v>167</v>
      </c>
      <c r="G96" s="0" t="s">
        <v>4</v>
      </c>
      <c r="H96" s="0" t="n">
        <v>23.55</v>
      </c>
      <c r="I96" s="0" t="n">
        <v>0.483</v>
      </c>
    </row>
    <row r="97" customFormat="false" ht="12.75" hidden="false" customHeight="false" outlineLevel="0" collapsed="false">
      <c r="A97" s="8" t="s">
        <v>24</v>
      </c>
      <c r="B97" s="8" t="n">
        <v>6</v>
      </c>
      <c r="C97" s="8" t="s">
        <v>16</v>
      </c>
      <c r="D97" s="0" t="s">
        <v>167</v>
      </c>
      <c r="E97" s="0" t="s">
        <v>170</v>
      </c>
      <c r="F97" s="0" t="s">
        <v>167</v>
      </c>
      <c r="G97" s="0" t="s">
        <v>4</v>
      </c>
      <c r="H97" s="0" t="n">
        <v>23.46</v>
      </c>
      <c r="I97" s="0" t="n">
        <v>0.483</v>
      </c>
    </row>
    <row r="98" customFormat="false" ht="12.75" hidden="false" customHeight="false" outlineLevel="0" collapsed="false">
      <c r="A98" s="8" t="s">
        <v>24</v>
      </c>
      <c r="B98" s="8" t="n">
        <v>6</v>
      </c>
      <c r="C98" s="8" t="s">
        <v>14</v>
      </c>
      <c r="D98" s="0" t="s">
        <v>171</v>
      </c>
      <c r="E98" s="0" t="s">
        <v>26</v>
      </c>
      <c r="F98" s="0" t="s">
        <v>171</v>
      </c>
      <c r="G98" s="0" t="s">
        <v>4</v>
      </c>
      <c r="H98" s="0" t="n">
        <v>20.55</v>
      </c>
      <c r="I98" s="0" t="n">
        <v>0.706</v>
      </c>
    </row>
    <row r="99" customFormat="false" ht="12.75" hidden="false" customHeight="false" outlineLevel="0" collapsed="false">
      <c r="A99" s="8" t="s">
        <v>24</v>
      </c>
      <c r="B99" s="8" t="n">
        <v>6</v>
      </c>
      <c r="C99" s="8" t="s">
        <v>15</v>
      </c>
      <c r="D99" s="0" t="s">
        <v>171</v>
      </c>
      <c r="E99" s="0" t="s">
        <v>27</v>
      </c>
      <c r="F99" s="0" t="s">
        <v>171</v>
      </c>
      <c r="G99" s="0" t="s">
        <v>4</v>
      </c>
      <c r="H99" s="0" t="n">
        <v>20.26</v>
      </c>
      <c r="I99" s="0" t="n">
        <v>0.706</v>
      </c>
    </row>
    <row r="100" customFormat="false" ht="12.75" hidden="false" customHeight="false" outlineLevel="0" collapsed="false">
      <c r="A100" s="8" t="s">
        <v>24</v>
      </c>
      <c r="B100" s="8" t="n">
        <v>6</v>
      </c>
      <c r="C100" s="8" t="s">
        <v>16</v>
      </c>
      <c r="D100" s="0" t="s">
        <v>171</v>
      </c>
      <c r="E100" s="0" t="s">
        <v>28</v>
      </c>
      <c r="F100" s="0" t="s">
        <v>171</v>
      </c>
      <c r="G100" s="0" t="s">
        <v>4</v>
      </c>
      <c r="H100" s="0" t="n">
        <v>19.21</v>
      </c>
      <c r="I100" s="0" t="n">
        <v>0.706</v>
      </c>
    </row>
    <row r="101" customFormat="false" ht="12.75" hidden="false" customHeight="false" outlineLevel="0" collapsed="false">
      <c r="A101" s="8" t="s">
        <v>24</v>
      </c>
      <c r="B101" s="8" t="n">
        <v>6</v>
      </c>
      <c r="C101" s="8" t="s">
        <v>14</v>
      </c>
      <c r="D101" s="0" t="s">
        <v>172</v>
      </c>
      <c r="E101" s="0" t="s">
        <v>30</v>
      </c>
      <c r="F101" s="0" t="s">
        <v>172</v>
      </c>
      <c r="G101" s="0" t="s">
        <v>4</v>
      </c>
      <c r="H101" s="0" t="n">
        <v>20.51</v>
      </c>
      <c r="I101" s="0" t="n">
        <v>0.223</v>
      </c>
    </row>
    <row r="102" customFormat="false" ht="12.75" hidden="false" customHeight="false" outlineLevel="0" collapsed="false">
      <c r="A102" s="8" t="s">
        <v>24</v>
      </c>
      <c r="B102" s="8" t="n">
        <v>6</v>
      </c>
      <c r="C102" s="8" t="s">
        <v>15</v>
      </c>
      <c r="D102" s="0" t="s">
        <v>172</v>
      </c>
      <c r="E102" s="0" t="s">
        <v>31</v>
      </c>
      <c r="F102" s="0" t="s">
        <v>172</v>
      </c>
      <c r="G102" s="0" t="s">
        <v>4</v>
      </c>
      <c r="H102" s="0" t="n">
        <v>20.22</v>
      </c>
      <c r="I102" s="0" t="n">
        <v>0.223</v>
      </c>
    </row>
    <row r="103" customFormat="false" ht="12.75" hidden="false" customHeight="false" outlineLevel="0" collapsed="false">
      <c r="A103" s="8" t="s">
        <v>24</v>
      </c>
      <c r="B103" s="8" t="n">
        <v>6</v>
      </c>
      <c r="C103" s="8" t="s">
        <v>16</v>
      </c>
      <c r="D103" s="0" t="s">
        <v>172</v>
      </c>
      <c r="E103" s="0" t="s">
        <v>32</v>
      </c>
      <c r="F103" s="0" t="s">
        <v>172</v>
      </c>
      <c r="G103" s="0" t="s">
        <v>4</v>
      </c>
      <c r="H103" s="0" t="n">
        <v>20.08</v>
      </c>
      <c r="I103" s="0" t="n">
        <v>0.223</v>
      </c>
    </row>
    <row r="104" customFormat="false" ht="12.75" hidden="false" customHeight="false" outlineLevel="0" collapsed="false">
      <c r="A104" s="8" t="s">
        <v>24</v>
      </c>
      <c r="B104" s="8" t="n">
        <v>6</v>
      </c>
      <c r="C104" s="8" t="s">
        <v>14</v>
      </c>
      <c r="D104" s="0" t="s">
        <v>173</v>
      </c>
      <c r="E104" s="0" t="s">
        <v>34</v>
      </c>
      <c r="F104" s="0" t="s">
        <v>173</v>
      </c>
      <c r="G104" s="0" t="s">
        <v>4</v>
      </c>
      <c r="H104" s="0" t="n">
        <v>19.67</v>
      </c>
      <c r="I104" s="0" t="n">
        <v>0.827</v>
      </c>
    </row>
    <row r="105" customFormat="false" ht="12.75" hidden="false" customHeight="false" outlineLevel="0" collapsed="false">
      <c r="A105" s="8" t="s">
        <v>24</v>
      </c>
      <c r="B105" s="8" t="n">
        <v>6</v>
      </c>
      <c r="C105" s="8" t="s">
        <v>15</v>
      </c>
      <c r="D105" s="0" t="s">
        <v>173</v>
      </c>
      <c r="E105" s="0" t="s">
        <v>35</v>
      </c>
      <c r="F105" s="0" t="s">
        <v>173</v>
      </c>
      <c r="G105" s="0" t="s">
        <v>4</v>
      </c>
      <c r="H105" s="0" t="n">
        <v>20.71</v>
      </c>
      <c r="I105" s="0" t="n">
        <v>0.827</v>
      </c>
    </row>
    <row r="106" customFormat="false" ht="12.75" hidden="false" customHeight="false" outlineLevel="0" collapsed="false">
      <c r="A106" s="8" t="s">
        <v>24</v>
      </c>
      <c r="B106" s="8" t="n">
        <v>6</v>
      </c>
      <c r="C106" s="8" t="s">
        <v>16</v>
      </c>
      <c r="D106" s="0" t="s">
        <v>173</v>
      </c>
      <c r="E106" s="0" t="s">
        <v>36</v>
      </c>
      <c r="F106" s="0" t="s">
        <v>173</v>
      </c>
      <c r="G106" s="0" t="s">
        <v>4</v>
      </c>
      <c r="H106" s="0" t="n">
        <v>21.31</v>
      </c>
      <c r="I106" s="0" t="n">
        <v>0.827</v>
      </c>
    </row>
    <row r="107" customFormat="false" ht="12.75" hidden="false" customHeight="false" outlineLevel="0" collapsed="false">
      <c r="A107" s="8" t="s">
        <v>37</v>
      </c>
      <c r="B107" s="8" t="n">
        <v>6</v>
      </c>
      <c r="C107" s="8" t="s">
        <v>14</v>
      </c>
      <c r="D107" s="0" t="s">
        <v>174</v>
      </c>
      <c r="E107" s="0" t="s">
        <v>39</v>
      </c>
      <c r="F107" s="0" t="s">
        <v>175</v>
      </c>
      <c r="G107" s="0" t="s">
        <v>4</v>
      </c>
      <c r="H107" s="0" t="n">
        <v>21.2</v>
      </c>
      <c r="I107" s="0" t="n">
        <v>0.847</v>
      </c>
    </row>
    <row r="108" customFormat="false" ht="12.75" hidden="false" customHeight="false" outlineLevel="0" collapsed="false">
      <c r="A108" s="8" t="s">
        <v>37</v>
      </c>
      <c r="B108" s="8" t="n">
        <v>6</v>
      </c>
      <c r="C108" s="8" t="s">
        <v>15</v>
      </c>
      <c r="D108" s="0" t="s">
        <v>174</v>
      </c>
      <c r="E108" s="0" t="s">
        <v>41</v>
      </c>
      <c r="F108" s="0" t="s">
        <v>175</v>
      </c>
      <c r="G108" s="0" t="s">
        <v>4</v>
      </c>
      <c r="H108" s="0" t="n">
        <v>20.39</v>
      </c>
      <c r="I108" s="0" t="n">
        <v>0.847</v>
      </c>
    </row>
    <row r="109" customFormat="false" ht="12.75" hidden="false" customHeight="false" outlineLevel="0" collapsed="false">
      <c r="A109" s="8" t="s">
        <v>37</v>
      </c>
      <c r="B109" s="8" t="n">
        <v>6</v>
      </c>
      <c r="C109" s="8" t="s">
        <v>16</v>
      </c>
      <c r="D109" s="0" t="s">
        <v>174</v>
      </c>
      <c r="E109" s="0" t="s">
        <v>42</v>
      </c>
      <c r="F109" s="0" t="s">
        <v>175</v>
      </c>
      <c r="G109" s="0" t="s">
        <v>4</v>
      </c>
      <c r="H109" s="0" t="n">
        <v>19.51</v>
      </c>
      <c r="I109" s="0" t="n">
        <v>0.847</v>
      </c>
    </row>
    <row r="110" customFormat="false" ht="12.75" hidden="false" customHeight="false" outlineLevel="0" collapsed="false">
      <c r="A110" s="8" t="s">
        <v>37</v>
      </c>
      <c r="B110" s="8" t="n">
        <v>6</v>
      </c>
      <c r="C110" s="8" t="s">
        <v>14</v>
      </c>
      <c r="D110" s="0" t="s">
        <v>176</v>
      </c>
      <c r="E110" s="0" t="s">
        <v>44</v>
      </c>
      <c r="F110" s="0" t="s">
        <v>177</v>
      </c>
      <c r="G110" s="0" t="s">
        <v>4</v>
      </c>
      <c r="H110" s="0" t="n">
        <v>22.32</v>
      </c>
      <c r="I110" s="0" t="n">
        <v>0.577</v>
      </c>
    </row>
    <row r="111" customFormat="false" ht="12.75" hidden="false" customHeight="false" outlineLevel="0" collapsed="false">
      <c r="A111" s="8" t="s">
        <v>37</v>
      </c>
      <c r="B111" s="8" t="n">
        <v>6</v>
      </c>
      <c r="C111" s="8" t="s">
        <v>15</v>
      </c>
      <c r="D111" s="0" t="s">
        <v>176</v>
      </c>
      <c r="E111" s="0" t="s">
        <v>46</v>
      </c>
      <c r="F111" s="0" t="s">
        <v>177</v>
      </c>
      <c r="G111" s="0" t="s">
        <v>4</v>
      </c>
      <c r="H111" s="0" t="n">
        <v>22.29</v>
      </c>
      <c r="I111" s="0" t="n">
        <v>0.577</v>
      </c>
    </row>
    <row r="112" customFormat="false" ht="12.75" hidden="false" customHeight="false" outlineLevel="0" collapsed="false">
      <c r="A112" s="8" t="s">
        <v>37</v>
      </c>
      <c r="B112" s="8" t="n">
        <v>6</v>
      </c>
      <c r="C112" s="8" t="s">
        <v>16</v>
      </c>
      <c r="D112" s="0" t="s">
        <v>176</v>
      </c>
      <c r="E112" s="0" t="s">
        <v>47</v>
      </c>
      <c r="F112" s="0" t="s">
        <v>177</v>
      </c>
      <c r="G112" s="0" t="s">
        <v>4</v>
      </c>
      <c r="H112" s="0" t="n">
        <v>21.31</v>
      </c>
      <c r="I112" s="0" t="n">
        <v>0.577</v>
      </c>
    </row>
    <row r="113" customFormat="false" ht="12.75" hidden="false" customHeight="false" outlineLevel="0" collapsed="false">
      <c r="A113" s="8" t="s">
        <v>37</v>
      </c>
      <c r="B113" s="8" t="n">
        <v>6</v>
      </c>
      <c r="C113" s="8" t="s">
        <v>14</v>
      </c>
      <c r="D113" s="0" t="s">
        <v>178</v>
      </c>
      <c r="E113" s="0" t="s">
        <v>49</v>
      </c>
      <c r="F113" s="0" t="s">
        <v>179</v>
      </c>
      <c r="G113" s="0" t="s">
        <v>4</v>
      </c>
      <c r="H113" s="0" t="n">
        <v>22.4</v>
      </c>
      <c r="I113" s="0" t="n">
        <v>0.885</v>
      </c>
    </row>
    <row r="114" customFormat="false" ht="12.75" hidden="false" customHeight="false" outlineLevel="0" collapsed="false">
      <c r="A114" s="8" t="s">
        <v>37</v>
      </c>
      <c r="B114" s="8" t="n">
        <v>6</v>
      </c>
      <c r="C114" s="8" t="s">
        <v>15</v>
      </c>
      <c r="D114" s="0" t="s">
        <v>178</v>
      </c>
      <c r="E114" s="0" t="s">
        <v>51</v>
      </c>
      <c r="F114" s="0" t="s">
        <v>179</v>
      </c>
      <c r="G114" s="0" t="s">
        <v>4</v>
      </c>
      <c r="H114" s="0" t="n">
        <v>22.28</v>
      </c>
      <c r="I114" s="0" t="n">
        <v>0.885</v>
      </c>
    </row>
    <row r="115" customFormat="false" ht="12.75" hidden="false" customHeight="false" outlineLevel="0" collapsed="false">
      <c r="A115" s="8" t="s">
        <v>37</v>
      </c>
      <c r="B115" s="8" t="n">
        <v>6</v>
      </c>
      <c r="C115" s="8" t="s">
        <v>16</v>
      </c>
      <c r="D115" s="0" t="s">
        <v>178</v>
      </c>
      <c r="E115" s="0" t="s">
        <v>52</v>
      </c>
      <c r="F115" s="0" t="s">
        <v>179</v>
      </c>
      <c r="G115" s="0" t="s">
        <v>4</v>
      </c>
      <c r="H115" s="0" t="n">
        <v>23.87</v>
      </c>
      <c r="I115" s="0" t="n">
        <v>0.885</v>
      </c>
    </row>
    <row r="116" customFormat="false" ht="12.75" hidden="false" customHeight="false" outlineLevel="0" collapsed="false">
      <c r="A116" s="8" t="s">
        <v>37</v>
      </c>
      <c r="B116" s="8" t="n">
        <v>6</v>
      </c>
      <c r="C116" s="8" t="s">
        <v>14</v>
      </c>
      <c r="D116" s="0" t="s">
        <v>180</v>
      </c>
      <c r="E116" s="0" t="s">
        <v>54</v>
      </c>
      <c r="F116" s="0" t="s">
        <v>181</v>
      </c>
      <c r="G116" s="0" t="s">
        <v>4</v>
      </c>
      <c r="H116" s="0" t="n">
        <v>20.71</v>
      </c>
      <c r="I116" s="0" t="n">
        <v>0.66</v>
      </c>
    </row>
    <row r="117" customFormat="false" ht="12.75" hidden="false" customHeight="false" outlineLevel="0" collapsed="false">
      <c r="A117" s="8" t="s">
        <v>37</v>
      </c>
      <c r="B117" s="8" t="n">
        <v>6</v>
      </c>
      <c r="C117" s="8" t="s">
        <v>15</v>
      </c>
      <c r="D117" s="0" t="s">
        <v>180</v>
      </c>
      <c r="E117" s="0" t="s">
        <v>56</v>
      </c>
      <c r="F117" s="0" t="s">
        <v>181</v>
      </c>
      <c r="G117" s="0" t="s">
        <v>4</v>
      </c>
      <c r="H117" s="0" t="n">
        <v>21.95</v>
      </c>
      <c r="I117" s="0" t="n">
        <v>0.66</v>
      </c>
    </row>
    <row r="118" customFormat="false" ht="12.75" hidden="false" customHeight="false" outlineLevel="0" collapsed="false">
      <c r="A118" s="8" t="s">
        <v>37</v>
      </c>
      <c r="B118" s="8" t="n">
        <v>6</v>
      </c>
      <c r="C118" s="8" t="s">
        <v>16</v>
      </c>
      <c r="D118" s="0" t="s">
        <v>180</v>
      </c>
      <c r="E118" s="0" t="s">
        <v>57</v>
      </c>
      <c r="F118" s="0" t="s">
        <v>181</v>
      </c>
      <c r="G118" s="0" t="s">
        <v>4</v>
      </c>
      <c r="H118" s="0" t="n">
        <v>21.72</v>
      </c>
      <c r="I118" s="0" t="n">
        <v>0.66</v>
      </c>
    </row>
    <row r="119" customFormat="false" ht="12.75" hidden="false" customHeight="false" outlineLevel="0" collapsed="false">
      <c r="A119" s="8" t="s">
        <v>24</v>
      </c>
      <c r="B119" s="8" t="n">
        <v>7</v>
      </c>
      <c r="C119" s="8" t="s">
        <v>14</v>
      </c>
      <c r="D119" s="0" t="s">
        <v>182</v>
      </c>
      <c r="E119" s="0" t="s">
        <v>59</v>
      </c>
      <c r="F119" s="0" t="s">
        <v>182</v>
      </c>
      <c r="G119" s="0" t="s">
        <v>4</v>
      </c>
      <c r="H119" s="0" t="n">
        <v>22.37</v>
      </c>
      <c r="I119" s="0" t="n">
        <v>0.099</v>
      </c>
    </row>
    <row r="120" customFormat="false" ht="12.75" hidden="false" customHeight="false" outlineLevel="0" collapsed="false">
      <c r="A120" s="8" t="s">
        <v>24</v>
      </c>
      <c r="B120" s="8" t="n">
        <v>7</v>
      </c>
      <c r="C120" s="8" t="s">
        <v>15</v>
      </c>
      <c r="D120" s="0" t="s">
        <v>182</v>
      </c>
      <c r="E120" s="0" t="s">
        <v>60</v>
      </c>
      <c r="F120" s="0" t="s">
        <v>182</v>
      </c>
      <c r="G120" s="0" t="s">
        <v>4</v>
      </c>
      <c r="H120" s="0" t="n">
        <v>22.2</v>
      </c>
      <c r="I120" s="0" t="n">
        <v>0.099</v>
      </c>
    </row>
    <row r="121" customFormat="false" ht="12.75" hidden="false" customHeight="false" outlineLevel="0" collapsed="false">
      <c r="A121" s="8" t="s">
        <v>24</v>
      </c>
      <c r="B121" s="8" t="n">
        <v>7</v>
      </c>
      <c r="C121" s="8" t="s">
        <v>16</v>
      </c>
      <c r="D121" s="0" t="s">
        <v>182</v>
      </c>
      <c r="E121" s="0" t="s">
        <v>61</v>
      </c>
      <c r="F121" s="0" t="s">
        <v>182</v>
      </c>
      <c r="G121" s="0" t="s">
        <v>4</v>
      </c>
      <c r="H121" s="0" t="n">
        <v>22.36</v>
      </c>
      <c r="I121" s="0" t="n">
        <v>0.099</v>
      </c>
    </row>
    <row r="122" customFormat="false" ht="12.75" hidden="false" customHeight="false" outlineLevel="0" collapsed="false">
      <c r="A122" s="8" t="s">
        <v>24</v>
      </c>
      <c r="B122" s="8" t="n">
        <v>7</v>
      </c>
      <c r="C122" s="8" t="s">
        <v>14</v>
      </c>
      <c r="D122" s="0" t="s">
        <v>183</v>
      </c>
      <c r="E122" s="0" t="s">
        <v>63</v>
      </c>
      <c r="F122" s="0" t="s">
        <v>183</v>
      </c>
      <c r="G122" s="0" t="s">
        <v>4</v>
      </c>
      <c r="H122" s="0" t="n">
        <v>23.2</v>
      </c>
      <c r="I122" s="0" t="n">
        <v>0.266</v>
      </c>
    </row>
    <row r="123" customFormat="false" ht="12.75" hidden="false" customHeight="false" outlineLevel="0" collapsed="false">
      <c r="A123" s="8" t="s">
        <v>24</v>
      </c>
      <c r="B123" s="8" t="n">
        <v>7</v>
      </c>
      <c r="C123" s="8" t="s">
        <v>15</v>
      </c>
      <c r="D123" s="0" t="s">
        <v>183</v>
      </c>
      <c r="E123" s="0" t="s">
        <v>64</v>
      </c>
      <c r="F123" s="0" t="s">
        <v>183</v>
      </c>
      <c r="G123" s="0" t="s">
        <v>4</v>
      </c>
      <c r="H123" s="0" t="n">
        <v>22.95</v>
      </c>
      <c r="I123" s="0" t="n">
        <v>0.266</v>
      </c>
    </row>
    <row r="124" customFormat="false" ht="12.75" hidden="false" customHeight="false" outlineLevel="0" collapsed="false">
      <c r="A124" s="8" t="s">
        <v>24</v>
      </c>
      <c r="B124" s="8" t="n">
        <v>7</v>
      </c>
      <c r="C124" s="8" t="s">
        <v>16</v>
      </c>
      <c r="D124" s="0" t="s">
        <v>183</v>
      </c>
      <c r="E124" s="0" t="s">
        <v>65</v>
      </c>
      <c r="F124" s="0" t="s">
        <v>183</v>
      </c>
      <c r="G124" s="0" t="s">
        <v>4</v>
      </c>
      <c r="H124" s="0" t="n">
        <v>22.67</v>
      </c>
      <c r="I124" s="0" t="n">
        <v>0.266</v>
      </c>
    </row>
    <row r="125" customFormat="false" ht="12.75" hidden="false" customHeight="false" outlineLevel="0" collapsed="false">
      <c r="A125" s="8" t="s">
        <v>24</v>
      </c>
      <c r="B125" s="8" t="n">
        <v>7</v>
      </c>
      <c r="C125" s="8" t="s">
        <v>14</v>
      </c>
      <c r="D125" s="0" t="s">
        <v>184</v>
      </c>
      <c r="E125" s="0" t="s">
        <v>67</v>
      </c>
      <c r="F125" s="0" t="s">
        <v>184</v>
      </c>
      <c r="G125" s="0" t="s">
        <v>4</v>
      </c>
      <c r="H125" s="0" t="n">
        <v>22.53</v>
      </c>
      <c r="I125" s="0" t="n">
        <v>0.47</v>
      </c>
    </row>
    <row r="126" customFormat="false" ht="12.75" hidden="false" customHeight="false" outlineLevel="0" collapsed="false">
      <c r="A126" s="8" t="s">
        <v>24</v>
      </c>
      <c r="B126" s="8" t="n">
        <v>7</v>
      </c>
      <c r="C126" s="8" t="s">
        <v>15</v>
      </c>
      <c r="D126" s="0" t="s">
        <v>184</v>
      </c>
      <c r="E126" s="0" t="s">
        <v>68</v>
      </c>
      <c r="F126" s="0" t="s">
        <v>184</v>
      </c>
      <c r="G126" s="0" t="s">
        <v>4</v>
      </c>
      <c r="H126" s="0" t="n">
        <v>22.47</v>
      </c>
      <c r="I126" s="0" t="n">
        <v>0.47</v>
      </c>
    </row>
    <row r="127" customFormat="false" ht="12.75" hidden="false" customHeight="false" outlineLevel="0" collapsed="false">
      <c r="A127" s="8" t="s">
        <v>24</v>
      </c>
      <c r="B127" s="8" t="n">
        <v>7</v>
      </c>
      <c r="C127" s="8" t="s">
        <v>16</v>
      </c>
      <c r="D127" s="0" t="s">
        <v>184</v>
      </c>
      <c r="E127" s="0" t="s">
        <v>69</v>
      </c>
      <c r="F127" s="0" t="s">
        <v>184</v>
      </c>
      <c r="G127" s="0" t="s">
        <v>4</v>
      </c>
      <c r="H127" s="0" t="n">
        <v>23.31</v>
      </c>
      <c r="I127" s="0" t="n">
        <v>0.47</v>
      </c>
    </row>
    <row r="128" customFormat="false" ht="12.75" hidden="false" customHeight="false" outlineLevel="0" collapsed="false">
      <c r="A128" s="8" t="s">
        <v>24</v>
      </c>
      <c r="B128" s="8" t="n">
        <v>7</v>
      </c>
      <c r="C128" s="8" t="s">
        <v>14</v>
      </c>
      <c r="D128" s="0" t="s">
        <v>185</v>
      </c>
      <c r="E128" s="0" t="s">
        <v>71</v>
      </c>
      <c r="F128" s="0" t="s">
        <v>185</v>
      </c>
      <c r="G128" s="0" t="s">
        <v>4</v>
      </c>
      <c r="H128" s="0" t="n">
        <v>21.42</v>
      </c>
      <c r="I128" s="0" t="n">
        <v>0.306</v>
      </c>
    </row>
    <row r="129" customFormat="false" ht="12.75" hidden="false" customHeight="false" outlineLevel="0" collapsed="false">
      <c r="A129" s="8" t="s">
        <v>24</v>
      </c>
      <c r="B129" s="8" t="n">
        <v>7</v>
      </c>
      <c r="C129" s="8" t="s">
        <v>15</v>
      </c>
      <c r="D129" s="0" t="s">
        <v>185</v>
      </c>
      <c r="E129" s="0" t="s">
        <v>72</v>
      </c>
      <c r="F129" s="0" t="s">
        <v>185</v>
      </c>
      <c r="G129" s="0" t="s">
        <v>4</v>
      </c>
      <c r="H129" s="0" t="n">
        <v>21.51</v>
      </c>
      <c r="I129" s="0" t="n">
        <v>0.306</v>
      </c>
    </row>
    <row r="130" customFormat="false" ht="12.75" hidden="false" customHeight="false" outlineLevel="0" collapsed="false">
      <c r="A130" s="8" t="s">
        <v>24</v>
      </c>
      <c r="B130" s="8" t="n">
        <v>7</v>
      </c>
      <c r="C130" s="8" t="s">
        <v>16</v>
      </c>
      <c r="D130" s="0" t="s">
        <v>185</v>
      </c>
      <c r="E130" s="0" t="s">
        <v>73</v>
      </c>
      <c r="F130" s="0" t="s">
        <v>185</v>
      </c>
      <c r="G130" s="0" t="s">
        <v>4</v>
      </c>
      <c r="H130" s="0" t="n">
        <v>20.94</v>
      </c>
      <c r="I130" s="0" t="n">
        <v>0.306</v>
      </c>
    </row>
    <row r="131" customFormat="false" ht="12.75" hidden="false" customHeight="false" outlineLevel="0" collapsed="false">
      <c r="A131" s="8" t="s">
        <v>37</v>
      </c>
      <c r="B131" s="8" t="n">
        <v>7</v>
      </c>
      <c r="C131" s="8" t="s">
        <v>14</v>
      </c>
      <c r="D131" s="0" t="s">
        <v>186</v>
      </c>
      <c r="E131" s="0" t="s">
        <v>75</v>
      </c>
      <c r="F131" s="0" t="s">
        <v>187</v>
      </c>
      <c r="G131" s="0" t="s">
        <v>4</v>
      </c>
      <c r="H131" s="0" t="n">
        <v>20.48</v>
      </c>
      <c r="I131" s="0" t="n">
        <v>0.348</v>
      </c>
    </row>
    <row r="132" customFormat="false" ht="12.75" hidden="false" customHeight="false" outlineLevel="0" collapsed="false">
      <c r="A132" s="8" t="s">
        <v>37</v>
      </c>
      <c r="B132" s="8" t="n">
        <v>7</v>
      </c>
      <c r="C132" s="8" t="s">
        <v>15</v>
      </c>
      <c r="D132" s="0" t="s">
        <v>186</v>
      </c>
      <c r="E132" s="0" t="s">
        <v>77</v>
      </c>
      <c r="F132" s="0" t="s">
        <v>187</v>
      </c>
      <c r="G132" s="0" t="s">
        <v>4</v>
      </c>
      <c r="H132" s="0" t="n">
        <v>21.04</v>
      </c>
      <c r="I132" s="0" t="n">
        <v>0.348</v>
      </c>
    </row>
    <row r="133" customFormat="false" ht="12.75" hidden="false" customHeight="false" outlineLevel="0" collapsed="false">
      <c r="A133" s="8" t="s">
        <v>37</v>
      </c>
      <c r="B133" s="8" t="n">
        <v>7</v>
      </c>
      <c r="C133" s="8" t="s">
        <v>16</v>
      </c>
      <c r="D133" s="0" t="s">
        <v>186</v>
      </c>
      <c r="E133" s="0" t="s">
        <v>78</v>
      </c>
      <c r="F133" s="0" t="s">
        <v>187</v>
      </c>
      <c r="G133" s="0" t="s">
        <v>4</v>
      </c>
      <c r="H133" s="0" t="n">
        <v>21.13</v>
      </c>
      <c r="I133" s="0" t="n">
        <v>0.348</v>
      </c>
    </row>
    <row r="134" customFormat="false" ht="12.75" hidden="false" customHeight="false" outlineLevel="0" collapsed="false">
      <c r="A134" s="8" t="s">
        <v>37</v>
      </c>
      <c r="B134" s="8" t="n">
        <v>7</v>
      </c>
      <c r="C134" s="8" t="s">
        <v>14</v>
      </c>
      <c r="D134" s="0" t="s">
        <v>188</v>
      </c>
      <c r="E134" s="0" t="s">
        <v>80</v>
      </c>
      <c r="F134" s="0" t="s">
        <v>189</v>
      </c>
      <c r="G134" s="0" t="s">
        <v>4</v>
      </c>
      <c r="H134" s="0" t="n">
        <v>25.26</v>
      </c>
      <c r="I134" s="0" t="n">
        <v>0.072</v>
      </c>
    </row>
    <row r="135" customFormat="false" ht="12.75" hidden="false" customHeight="false" outlineLevel="0" collapsed="false">
      <c r="A135" s="8" t="s">
        <v>37</v>
      </c>
      <c r="B135" s="8" t="n">
        <v>7</v>
      </c>
      <c r="C135" s="8" t="s">
        <v>15</v>
      </c>
      <c r="D135" s="0" t="s">
        <v>188</v>
      </c>
      <c r="E135" s="0" t="s">
        <v>82</v>
      </c>
      <c r="F135" s="0" t="s">
        <v>189</v>
      </c>
      <c r="G135" s="0" t="s">
        <v>4</v>
      </c>
      <c r="H135" s="0" t="n">
        <v>25.21</v>
      </c>
      <c r="I135" s="0" t="n">
        <v>0.072</v>
      </c>
    </row>
    <row r="136" customFormat="false" ht="12.75" hidden="false" customHeight="false" outlineLevel="0" collapsed="false">
      <c r="A136" s="8" t="s">
        <v>37</v>
      </c>
      <c r="B136" s="8" t="n">
        <v>7</v>
      </c>
      <c r="C136" s="8" t="s">
        <v>16</v>
      </c>
      <c r="D136" s="0" t="s">
        <v>188</v>
      </c>
      <c r="E136" s="0" t="s">
        <v>83</v>
      </c>
      <c r="F136" s="0" t="s">
        <v>189</v>
      </c>
      <c r="G136" s="0" t="s">
        <v>4</v>
      </c>
      <c r="H136" s="0" t="n">
        <v>25.12</v>
      </c>
      <c r="I136" s="0" t="n">
        <v>0.072</v>
      </c>
    </row>
    <row r="137" customFormat="false" ht="12.75" hidden="false" customHeight="false" outlineLevel="0" collapsed="false">
      <c r="A137" s="8" t="s">
        <v>37</v>
      </c>
      <c r="B137" s="8" t="n">
        <v>7</v>
      </c>
      <c r="C137" s="8" t="s">
        <v>14</v>
      </c>
      <c r="D137" s="0" t="s">
        <v>190</v>
      </c>
      <c r="E137" s="0" t="s">
        <v>85</v>
      </c>
      <c r="F137" s="0" t="s">
        <v>191</v>
      </c>
      <c r="G137" s="0" t="s">
        <v>4</v>
      </c>
      <c r="H137" s="0" t="n">
        <v>23.35</v>
      </c>
      <c r="I137" s="0" t="n">
        <v>0.197</v>
      </c>
    </row>
    <row r="138" customFormat="false" ht="12.75" hidden="false" customHeight="false" outlineLevel="0" collapsed="false">
      <c r="A138" s="8" t="s">
        <v>37</v>
      </c>
      <c r="B138" s="8" t="n">
        <v>7</v>
      </c>
      <c r="C138" s="8" t="s">
        <v>15</v>
      </c>
      <c r="D138" s="0" t="s">
        <v>190</v>
      </c>
      <c r="E138" s="0" t="s">
        <v>87</v>
      </c>
      <c r="F138" s="0" t="s">
        <v>191</v>
      </c>
      <c r="G138" s="0" t="s">
        <v>4</v>
      </c>
      <c r="H138" s="0" t="n">
        <v>23.55</v>
      </c>
      <c r="I138" s="0" t="n">
        <v>0.197</v>
      </c>
    </row>
    <row r="139" customFormat="false" ht="12.75" hidden="false" customHeight="false" outlineLevel="0" collapsed="false">
      <c r="A139" s="8" t="s">
        <v>37</v>
      </c>
      <c r="B139" s="8" t="n">
        <v>7</v>
      </c>
      <c r="C139" s="8" t="s">
        <v>16</v>
      </c>
      <c r="D139" s="0" t="s">
        <v>190</v>
      </c>
      <c r="E139" s="0" t="s">
        <v>88</v>
      </c>
      <c r="F139" s="0" t="s">
        <v>191</v>
      </c>
      <c r="G139" s="0" t="s">
        <v>4</v>
      </c>
      <c r="H139" s="0" t="n">
        <v>23.75</v>
      </c>
      <c r="I139" s="0" t="n">
        <v>0.197</v>
      </c>
    </row>
    <row r="140" customFormat="false" ht="12.75" hidden="false" customHeight="false" outlineLevel="0" collapsed="false">
      <c r="A140" s="8" t="s">
        <v>37</v>
      </c>
      <c r="B140" s="8" t="n">
        <v>7</v>
      </c>
      <c r="C140" s="8" t="s">
        <v>14</v>
      </c>
      <c r="D140" s="0" t="s">
        <v>192</v>
      </c>
      <c r="E140" s="0" t="s">
        <v>90</v>
      </c>
      <c r="F140" s="0" t="s">
        <v>193</v>
      </c>
      <c r="G140" s="0" t="s">
        <v>4</v>
      </c>
      <c r="H140" s="0" t="n">
        <v>22.45</v>
      </c>
      <c r="I140" s="0" t="n">
        <v>0.309</v>
      </c>
    </row>
    <row r="141" customFormat="false" ht="12.75" hidden="false" customHeight="false" outlineLevel="0" collapsed="false">
      <c r="A141" s="8" t="s">
        <v>37</v>
      </c>
      <c r="B141" s="8" t="n">
        <v>7</v>
      </c>
      <c r="C141" s="8" t="s">
        <v>15</v>
      </c>
      <c r="D141" s="0" t="s">
        <v>192</v>
      </c>
      <c r="E141" s="0" t="s">
        <v>92</v>
      </c>
      <c r="F141" s="0" t="s">
        <v>193</v>
      </c>
      <c r="G141" s="0" t="s">
        <v>4</v>
      </c>
      <c r="H141" s="0" t="n">
        <v>22.98</v>
      </c>
      <c r="I141" s="0" t="n">
        <v>0.309</v>
      </c>
    </row>
    <row r="142" customFormat="false" ht="12.75" hidden="false" customHeight="false" outlineLevel="0" collapsed="false">
      <c r="A142" s="8" t="s">
        <v>37</v>
      </c>
      <c r="B142" s="8" t="n">
        <v>7</v>
      </c>
      <c r="C142" s="8" t="s">
        <v>16</v>
      </c>
      <c r="D142" s="0" t="s">
        <v>192</v>
      </c>
      <c r="E142" s="0" t="s">
        <v>93</v>
      </c>
      <c r="F142" s="0" t="s">
        <v>193</v>
      </c>
      <c r="G142" s="0" t="s">
        <v>4</v>
      </c>
      <c r="H142" s="0" t="n">
        <v>22.44</v>
      </c>
      <c r="I142" s="0" t="n">
        <v>0.309</v>
      </c>
    </row>
    <row r="143" customFormat="false" ht="12.75" hidden="false" customHeight="false" outlineLevel="0" collapsed="false">
      <c r="A143" s="8" t="s">
        <v>24</v>
      </c>
      <c r="B143" s="8" t="n">
        <v>8</v>
      </c>
      <c r="C143" s="8" t="s">
        <v>14</v>
      </c>
      <c r="D143" s="0" t="s">
        <v>194</v>
      </c>
      <c r="E143" s="0" t="s">
        <v>95</v>
      </c>
      <c r="F143" s="0" t="s">
        <v>194</v>
      </c>
      <c r="G143" s="0" t="s">
        <v>4</v>
      </c>
      <c r="H143" s="0" t="n">
        <v>22.05</v>
      </c>
      <c r="I143" s="0" t="n">
        <v>0.211</v>
      </c>
    </row>
    <row r="144" customFormat="false" ht="12.75" hidden="false" customHeight="false" outlineLevel="0" collapsed="false">
      <c r="A144" s="8" t="s">
        <v>24</v>
      </c>
      <c r="B144" s="8" t="n">
        <v>8</v>
      </c>
      <c r="C144" s="8" t="s">
        <v>15</v>
      </c>
      <c r="D144" s="0" t="s">
        <v>194</v>
      </c>
      <c r="E144" s="0" t="s">
        <v>96</v>
      </c>
      <c r="F144" s="0" t="s">
        <v>194</v>
      </c>
      <c r="G144" s="0" t="s">
        <v>4</v>
      </c>
      <c r="H144" s="0" t="n">
        <v>21.76</v>
      </c>
      <c r="I144" s="0" t="n">
        <v>0.211</v>
      </c>
    </row>
    <row r="145" customFormat="false" ht="12.75" hidden="false" customHeight="false" outlineLevel="0" collapsed="false">
      <c r="A145" s="8" t="s">
        <v>24</v>
      </c>
      <c r="B145" s="8" t="n">
        <v>8</v>
      </c>
      <c r="C145" s="8" t="s">
        <v>16</v>
      </c>
      <c r="D145" s="0" t="s">
        <v>194</v>
      </c>
      <c r="E145" s="0" t="s">
        <v>97</v>
      </c>
      <c r="F145" s="0" t="s">
        <v>194</v>
      </c>
      <c r="G145" s="0" t="s">
        <v>4</v>
      </c>
      <c r="H145" s="0" t="n">
        <v>22.17</v>
      </c>
      <c r="I145" s="0" t="n">
        <v>0.211</v>
      </c>
    </row>
    <row r="146" customFormat="false" ht="12.75" hidden="false" customHeight="false" outlineLevel="0" collapsed="false">
      <c r="A146" s="8" t="s">
        <v>24</v>
      </c>
      <c r="B146" s="8" t="n">
        <v>8</v>
      </c>
      <c r="C146" s="8" t="s">
        <v>14</v>
      </c>
      <c r="D146" s="0" t="s">
        <v>195</v>
      </c>
      <c r="E146" s="0" t="s">
        <v>99</v>
      </c>
      <c r="F146" s="0" t="s">
        <v>195</v>
      </c>
      <c r="G146" s="0" t="s">
        <v>4</v>
      </c>
      <c r="H146" s="0" t="n">
        <v>23.43</v>
      </c>
      <c r="I146" s="0" t="n">
        <v>0.43</v>
      </c>
    </row>
    <row r="147" customFormat="false" ht="12.75" hidden="false" customHeight="false" outlineLevel="0" collapsed="false">
      <c r="A147" s="8" t="s">
        <v>24</v>
      </c>
      <c r="B147" s="8" t="n">
        <v>8</v>
      </c>
      <c r="C147" s="8" t="s">
        <v>15</v>
      </c>
      <c r="D147" s="0" t="s">
        <v>195</v>
      </c>
      <c r="E147" s="0" t="s">
        <v>100</v>
      </c>
      <c r="F147" s="0" t="s">
        <v>195</v>
      </c>
      <c r="G147" s="0" t="s">
        <v>4</v>
      </c>
      <c r="H147" s="0" t="n">
        <v>23.09</v>
      </c>
      <c r="I147" s="0" t="n">
        <v>0.43</v>
      </c>
    </row>
    <row r="148" customFormat="false" ht="12.75" hidden="false" customHeight="false" outlineLevel="0" collapsed="false">
      <c r="A148" s="8" t="s">
        <v>24</v>
      </c>
      <c r="B148" s="8" t="n">
        <v>8</v>
      </c>
      <c r="C148" s="8" t="s">
        <v>16</v>
      </c>
      <c r="D148" s="0" t="s">
        <v>195</v>
      </c>
      <c r="E148" s="0" t="s">
        <v>101</v>
      </c>
      <c r="F148" s="0" t="s">
        <v>195</v>
      </c>
      <c r="G148" s="0" t="s">
        <v>4</v>
      </c>
      <c r="H148" s="0" t="n">
        <v>22.57</v>
      </c>
      <c r="I148" s="0" t="n">
        <v>0.43</v>
      </c>
    </row>
    <row r="149" customFormat="false" ht="12.75" hidden="false" customHeight="false" outlineLevel="0" collapsed="false">
      <c r="A149" s="8" t="s">
        <v>24</v>
      </c>
      <c r="B149" s="8" t="n">
        <v>8</v>
      </c>
      <c r="C149" s="8" t="s">
        <v>14</v>
      </c>
      <c r="D149" s="0" t="s">
        <v>196</v>
      </c>
      <c r="E149" s="0" t="s">
        <v>103</v>
      </c>
      <c r="F149" s="0" t="s">
        <v>196</v>
      </c>
      <c r="G149" s="0" t="s">
        <v>4</v>
      </c>
      <c r="H149" s="0" t="n">
        <v>23.46</v>
      </c>
      <c r="I149" s="0" t="n">
        <v>0.388</v>
      </c>
    </row>
    <row r="150" customFormat="false" ht="12.75" hidden="false" customHeight="false" outlineLevel="0" collapsed="false">
      <c r="A150" s="8" t="s">
        <v>24</v>
      </c>
      <c r="B150" s="8" t="n">
        <v>8</v>
      </c>
      <c r="C150" s="8" t="s">
        <v>15</v>
      </c>
      <c r="D150" s="0" t="s">
        <v>196</v>
      </c>
      <c r="E150" s="0" t="s">
        <v>104</v>
      </c>
      <c r="F150" s="0" t="s">
        <v>196</v>
      </c>
      <c r="G150" s="0" t="s">
        <v>4</v>
      </c>
      <c r="H150" s="0" t="n">
        <v>22.88</v>
      </c>
      <c r="I150" s="0" t="n">
        <v>0.388</v>
      </c>
    </row>
    <row r="151" customFormat="false" ht="12.75" hidden="false" customHeight="false" outlineLevel="0" collapsed="false">
      <c r="A151" s="8" t="s">
        <v>24</v>
      </c>
      <c r="B151" s="8" t="n">
        <v>8</v>
      </c>
      <c r="C151" s="8" t="s">
        <v>16</v>
      </c>
      <c r="D151" s="0" t="s">
        <v>196</v>
      </c>
      <c r="E151" s="0" t="s">
        <v>105</v>
      </c>
      <c r="F151" s="0" t="s">
        <v>196</v>
      </c>
      <c r="G151" s="0" t="s">
        <v>4</v>
      </c>
      <c r="H151" s="0" t="n">
        <v>22.72</v>
      </c>
      <c r="I151" s="0" t="n">
        <v>0.388</v>
      </c>
    </row>
    <row r="152" customFormat="false" ht="12.75" hidden="false" customHeight="false" outlineLevel="0" collapsed="false">
      <c r="A152" s="8" t="s">
        <v>37</v>
      </c>
      <c r="B152" s="8" t="n">
        <v>8</v>
      </c>
      <c r="C152" s="8" t="s">
        <v>14</v>
      </c>
      <c r="D152" s="0" t="s">
        <v>197</v>
      </c>
      <c r="E152" s="0" t="s">
        <v>107</v>
      </c>
      <c r="F152" s="0" t="s">
        <v>198</v>
      </c>
      <c r="G152" s="0" t="s">
        <v>4</v>
      </c>
      <c r="H152" s="0" t="n">
        <v>21.07</v>
      </c>
      <c r="I152" s="0" t="n">
        <v>0.039</v>
      </c>
    </row>
    <row r="153" customFormat="false" ht="12.75" hidden="false" customHeight="false" outlineLevel="0" collapsed="false">
      <c r="A153" s="8" t="s">
        <v>37</v>
      </c>
      <c r="B153" s="8" t="n">
        <v>8</v>
      </c>
      <c r="C153" s="8" t="s">
        <v>15</v>
      </c>
      <c r="D153" s="0" t="s">
        <v>197</v>
      </c>
      <c r="E153" s="0" t="s">
        <v>108</v>
      </c>
      <c r="F153" s="0" t="s">
        <v>198</v>
      </c>
      <c r="G153" s="0" t="s">
        <v>4</v>
      </c>
      <c r="H153" s="0" t="n">
        <v>21.13</v>
      </c>
      <c r="I153" s="0" t="n">
        <v>0.039</v>
      </c>
    </row>
    <row r="154" customFormat="false" ht="12.75" hidden="false" customHeight="false" outlineLevel="0" collapsed="false">
      <c r="A154" s="8" t="s">
        <v>37</v>
      </c>
      <c r="B154" s="8" t="n">
        <v>8</v>
      </c>
      <c r="C154" s="8" t="s">
        <v>16</v>
      </c>
      <c r="D154" s="0" t="s">
        <v>197</v>
      </c>
      <c r="E154" s="0" t="s">
        <v>109</v>
      </c>
      <c r="F154" s="0" t="s">
        <v>198</v>
      </c>
      <c r="G154" s="0" t="s">
        <v>4</v>
      </c>
      <c r="H154" s="0" t="n">
        <v>21.14</v>
      </c>
      <c r="I154" s="0" t="n">
        <v>0.039</v>
      </c>
    </row>
    <row r="155" customFormat="false" ht="12.75" hidden="false" customHeight="false" outlineLevel="0" collapsed="false">
      <c r="A155" s="8" t="s">
        <v>37</v>
      </c>
      <c r="B155" s="8" t="n">
        <v>8</v>
      </c>
      <c r="C155" s="8" t="s">
        <v>14</v>
      </c>
      <c r="D155" s="0" t="s">
        <v>199</v>
      </c>
      <c r="E155" s="0" t="s">
        <v>111</v>
      </c>
      <c r="F155" s="0" t="s">
        <v>200</v>
      </c>
      <c r="G155" s="0" t="s">
        <v>4</v>
      </c>
      <c r="H155" s="0" t="n">
        <v>20.6</v>
      </c>
      <c r="I155" s="0" t="n">
        <v>0.805</v>
      </c>
    </row>
    <row r="156" customFormat="false" ht="12.75" hidden="false" customHeight="false" outlineLevel="0" collapsed="false">
      <c r="A156" s="8" t="s">
        <v>37</v>
      </c>
      <c r="B156" s="8" t="n">
        <v>8</v>
      </c>
      <c r="C156" s="8" t="s">
        <v>15</v>
      </c>
      <c r="D156" s="0" t="s">
        <v>199</v>
      </c>
      <c r="E156" s="0" t="s">
        <v>113</v>
      </c>
      <c r="F156" s="0" t="s">
        <v>200</v>
      </c>
      <c r="G156" s="0" t="s">
        <v>4</v>
      </c>
      <c r="H156" s="0" t="n">
        <v>22.09</v>
      </c>
      <c r="I156" s="0" t="n">
        <v>0.805</v>
      </c>
    </row>
    <row r="157" customFormat="false" ht="12.75" hidden="false" customHeight="false" outlineLevel="0" collapsed="false">
      <c r="A157" s="8" t="s">
        <v>37</v>
      </c>
      <c r="B157" s="8" t="n">
        <v>8</v>
      </c>
      <c r="C157" s="8" t="s">
        <v>16</v>
      </c>
      <c r="D157" s="0" t="s">
        <v>199</v>
      </c>
      <c r="E157" s="0" t="s">
        <v>114</v>
      </c>
      <c r="F157" s="0" t="s">
        <v>200</v>
      </c>
      <c r="G157" s="0" t="s">
        <v>4</v>
      </c>
      <c r="H157" s="0" t="n">
        <v>20.81</v>
      </c>
      <c r="I157" s="0" t="n">
        <v>0.805</v>
      </c>
    </row>
    <row r="158" customFormat="false" ht="12.75" hidden="false" customHeight="false" outlineLevel="0" collapsed="false">
      <c r="A158" s="8" t="s">
        <v>24</v>
      </c>
      <c r="B158" s="8" t="n">
        <v>8</v>
      </c>
      <c r="C158" s="8" t="s">
        <v>14</v>
      </c>
      <c r="D158" s="0" t="s">
        <v>201</v>
      </c>
      <c r="E158" s="0" t="s">
        <v>116</v>
      </c>
      <c r="F158" s="0" t="s">
        <v>201</v>
      </c>
      <c r="G158" s="0" t="s">
        <v>4</v>
      </c>
      <c r="H158" s="0" t="n">
        <v>21.9</v>
      </c>
      <c r="I158" s="0" t="n">
        <v>0.502</v>
      </c>
    </row>
    <row r="159" customFormat="false" ht="12.75" hidden="false" customHeight="false" outlineLevel="0" collapsed="false">
      <c r="A159" s="8" t="s">
        <v>24</v>
      </c>
      <c r="B159" s="8" t="n">
        <v>8</v>
      </c>
      <c r="C159" s="8" t="s">
        <v>15</v>
      </c>
      <c r="D159" s="0" t="s">
        <v>201</v>
      </c>
      <c r="E159" s="0" t="s">
        <v>118</v>
      </c>
      <c r="F159" s="0" t="s">
        <v>201</v>
      </c>
      <c r="G159" s="0" t="s">
        <v>4</v>
      </c>
      <c r="H159" s="0" t="n">
        <v>22.25</v>
      </c>
      <c r="I159" s="0" t="n">
        <v>0.502</v>
      </c>
    </row>
    <row r="160" customFormat="false" ht="12.75" hidden="false" customHeight="false" outlineLevel="0" collapsed="false">
      <c r="A160" s="8" t="s">
        <v>24</v>
      </c>
      <c r="B160" s="8" t="n">
        <v>8</v>
      </c>
      <c r="C160" s="8" t="s">
        <v>16</v>
      </c>
      <c r="D160" s="0" t="s">
        <v>201</v>
      </c>
      <c r="E160" s="0" t="s">
        <v>119</v>
      </c>
      <c r="F160" s="0" t="s">
        <v>201</v>
      </c>
      <c r="G160" s="0" t="s">
        <v>4</v>
      </c>
      <c r="H160" s="0" t="n">
        <v>21.26</v>
      </c>
      <c r="I160" s="0" t="n">
        <v>0.502</v>
      </c>
    </row>
    <row r="161" customFormat="false" ht="12.75" hidden="false" customHeight="false" outlineLevel="0" collapsed="false">
      <c r="A161" s="8" t="s">
        <v>37</v>
      </c>
      <c r="B161" s="8" t="n">
        <v>8</v>
      </c>
      <c r="C161" s="8" t="s">
        <v>14</v>
      </c>
      <c r="D161" s="0" t="s">
        <v>202</v>
      </c>
      <c r="E161" s="0" t="s">
        <v>121</v>
      </c>
      <c r="F161" s="0" t="s">
        <v>203</v>
      </c>
      <c r="G161" s="0" t="s">
        <v>4</v>
      </c>
      <c r="H161" s="0" t="n">
        <v>22.43</v>
      </c>
      <c r="I161" s="0" t="n">
        <v>0.493</v>
      </c>
    </row>
    <row r="162" customFormat="false" ht="12.75" hidden="false" customHeight="false" outlineLevel="0" collapsed="false">
      <c r="A162" s="8" t="s">
        <v>37</v>
      </c>
      <c r="B162" s="8" t="n">
        <v>8</v>
      </c>
      <c r="C162" s="8" t="s">
        <v>15</v>
      </c>
      <c r="D162" s="0" t="s">
        <v>202</v>
      </c>
      <c r="E162" s="0" t="s">
        <v>123</v>
      </c>
      <c r="F162" s="0" t="s">
        <v>203</v>
      </c>
      <c r="G162" s="0" t="s">
        <v>4</v>
      </c>
      <c r="H162" s="0" t="n">
        <v>21.49</v>
      </c>
      <c r="I162" s="0" t="n">
        <v>0.493</v>
      </c>
    </row>
    <row r="163" customFormat="false" ht="12.75" hidden="false" customHeight="false" outlineLevel="0" collapsed="false">
      <c r="A163" s="8" t="s">
        <v>37</v>
      </c>
      <c r="B163" s="8" t="n">
        <v>8</v>
      </c>
      <c r="C163" s="8" t="s">
        <v>16</v>
      </c>
      <c r="D163" s="0" t="s">
        <v>202</v>
      </c>
      <c r="E163" s="0" t="s">
        <v>124</v>
      </c>
      <c r="F163" s="0" t="s">
        <v>203</v>
      </c>
      <c r="G163" s="0" t="s">
        <v>4</v>
      </c>
      <c r="H163" s="0" t="n">
        <v>21.71</v>
      </c>
      <c r="I163" s="0" t="n">
        <v>0.493</v>
      </c>
    </row>
    <row r="164" customFormat="false" ht="12.75" hidden="false" customHeight="false" outlineLevel="0" collapsed="false">
      <c r="A164" s="8" t="s">
        <v>37</v>
      </c>
      <c r="B164" s="8" t="n">
        <v>8</v>
      </c>
      <c r="C164" s="8" t="s">
        <v>14</v>
      </c>
      <c r="D164" s="0" t="s">
        <v>204</v>
      </c>
      <c r="E164" s="0" t="s">
        <v>126</v>
      </c>
      <c r="F164" s="0" t="s">
        <v>205</v>
      </c>
      <c r="G164" s="0" t="s">
        <v>4</v>
      </c>
      <c r="H164" s="0" t="n">
        <v>23.97</v>
      </c>
      <c r="I164" s="0" t="n">
        <v>0.2</v>
      </c>
    </row>
    <row r="165" customFormat="false" ht="12.75" hidden="false" customHeight="false" outlineLevel="0" collapsed="false">
      <c r="A165" s="8" t="s">
        <v>37</v>
      </c>
      <c r="B165" s="8" t="n">
        <v>8</v>
      </c>
      <c r="C165" s="8" t="s">
        <v>15</v>
      </c>
      <c r="D165" s="0" t="s">
        <v>204</v>
      </c>
      <c r="E165" s="0" t="s">
        <v>128</v>
      </c>
      <c r="F165" s="0" t="s">
        <v>205</v>
      </c>
      <c r="G165" s="0" t="s">
        <v>4</v>
      </c>
      <c r="H165" s="0" t="n">
        <v>24.26</v>
      </c>
      <c r="I165" s="0" t="n">
        <v>0.2</v>
      </c>
    </row>
    <row r="166" customFormat="false" ht="12.75" hidden="false" customHeight="false" outlineLevel="0" collapsed="false">
      <c r="A166" s="8" t="s">
        <v>37</v>
      </c>
      <c r="B166" s="8" t="n">
        <v>8</v>
      </c>
      <c r="C166" s="8" t="s">
        <v>16</v>
      </c>
      <c r="D166" s="0" t="s">
        <v>204</v>
      </c>
      <c r="E166" s="0" t="s">
        <v>129</v>
      </c>
      <c r="F166" s="0" t="s">
        <v>205</v>
      </c>
      <c r="G166" s="0" t="s">
        <v>4</v>
      </c>
      <c r="H166" s="0" t="n">
        <v>23.87</v>
      </c>
      <c r="I166" s="0" t="n">
        <v>0.2</v>
      </c>
    </row>
    <row r="167" customFormat="false" ht="12.75" hidden="false" customHeight="false" outlineLevel="0" collapsed="false">
      <c r="A167" s="8" t="s">
        <v>24</v>
      </c>
      <c r="B167" s="8" t="n">
        <v>9</v>
      </c>
      <c r="C167" s="8" t="s">
        <v>14</v>
      </c>
      <c r="D167" s="0" t="s">
        <v>206</v>
      </c>
      <c r="E167" s="0" t="s">
        <v>131</v>
      </c>
      <c r="F167" s="0" t="s">
        <v>206</v>
      </c>
      <c r="G167" s="0" t="s">
        <v>4</v>
      </c>
      <c r="H167" s="0" t="n">
        <v>19.64</v>
      </c>
      <c r="I167" s="0" t="n">
        <v>0.217</v>
      </c>
    </row>
    <row r="168" customFormat="false" ht="12.75" hidden="false" customHeight="false" outlineLevel="0" collapsed="false">
      <c r="A168" s="8" t="s">
        <v>24</v>
      </c>
      <c r="B168" s="8" t="n">
        <v>9</v>
      </c>
      <c r="C168" s="8" t="s">
        <v>15</v>
      </c>
      <c r="D168" s="0" t="s">
        <v>206</v>
      </c>
      <c r="E168" s="0" t="s">
        <v>132</v>
      </c>
      <c r="F168" s="0" t="s">
        <v>206</v>
      </c>
      <c r="G168" s="0" t="s">
        <v>4</v>
      </c>
      <c r="H168" s="0" t="n">
        <v>20.03</v>
      </c>
      <c r="I168" s="0" t="n">
        <v>0.217</v>
      </c>
    </row>
    <row r="169" customFormat="false" ht="12.75" hidden="false" customHeight="false" outlineLevel="0" collapsed="false">
      <c r="A169" s="8" t="s">
        <v>24</v>
      </c>
      <c r="B169" s="8" t="n">
        <v>9</v>
      </c>
      <c r="C169" s="8" t="s">
        <v>16</v>
      </c>
      <c r="D169" s="0" t="s">
        <v>206</v>
      </c>
      <c r="E169" s="0" t="s">
        <v>133</v>
      </c>
      <c r="F169" s="0" t="s">
        <v>206</v>
      </c>
      <c r="G169" s="0" t="s">
        <v>4</v>
      </c>
      <c r="H169" s="0" t="n">
        <v>19.68</v>
      </c>
      <c r="I169" s="0" t="n">
        <v>0.217</v>
      </c>
    </row>
    <row r="170" customFormat="false" ht="12.75" hidden="false" customHeight="false" outlineLevel="0" collapsed="false">
      <c r="A170" s="8" t="s">
        <v>24</v>
      </c>
      <c r="B170" s="8" t="n">
        <v>9</v>
      </c>
      <c r="C170" s="8" t="s">
        <v>14</v>
      </c>
      <c r="D170" s="0" t="s">
        <v>207</v>
      </c>
      <c r="E170" s="0" t="s">
        <v>135</v>
      </c>
      <c r="F170" s="0" t="s">
        <v>207</v>
      </c>
      <c r="G170" s="0" t="s">
        <v>4</v>
      </c>
      <c r="H170" s="0" t="n">
        <v>20.54</v>
      </c>
      <c r="I170" s="0" t="n">
        <v>0.595</v>
      </c>
    </row>
    <row r="171" customFormat="false" ht="12.75" hidden="false" customHeight="false" outlineLevel="0" collapsed="false">
      <c r="A171" s="8" t="s">
        <v>24</v>
      </c>
      <c r="B171" s="8" t="n">
        <v>9</v>
      </c>
      <c r="C171" s="8" t="s">
        <v>15</v>
      </c>
      <c r="D171" s="0" t="s">
        <v>207</v>
      </c>
      <c r="E171" s="0" t="s">
        <v>136</v>
      </c>
      <c r="F171" s="0" t="s">
        <v>207</v>
      </c>
      <c r="G171" s="0" t="s">
        <v>4</v>
      </c>
      <c r="H171" s="0" t="n">
        <v>21.08</v>
      </c>
      <c r="I171" s="0" t="n">
        <v>0.595</v>
      </c>
    </row>
    <row r="172" customFormat="false" ht="12.75" hidden="false" customHeight="false" outlineLevel="0" collapsed="false">
      <c r="A172" s="8" t="s">
        <v>24</v>
      </c>
      <c r="B172" s="8" t="n">
        <v>9</v>
      </c>
      <c r="C172" s="8" t="s">
        <v>16</v>
      </c>
      <c r="D172" s="0" t="s">
        <v>207</v>
      </c>
      <c r="E172" s="0" t="s">
        <v>137</v>
      </c>
      <c r="F172" s="0" t="s">
        <v>207</v>
      </c>
      <c r="G172" s="0" t="s">
        <v>4</v>
      </c>
      <c r="H172" s="0" t="n">
        <v>19.89</v>
      </c>
      <c r="I172" s="0" t="n">
        <v>0.595</v>
      </c>
    </row>
    <row r="173" customFormat="false" ht="12.75" hidden="false" customHeight="false" outlineLevel="0" collapsed="false">
      <c r="A173" s="8" t="s">
        <v>24</v>
      </c>
      <c r="B173" s="8" t="n">
        <v>9</v>
      </c>
      <c r="C173" s="8" t="s">
        <v>14</v>
      </c>
      <c r="D173" s="0" t="s">
        <v>208</v>
      </c>
      <c r="E173" s="0" t="s">
        <v>139</v>
      </c>
      <c r="F173" s="0" t="s">
        <v>208</v>
      </c>
      <c r="G173" s="0" t="s">
        <v>4</v>
      </c>
      <c r="H173" s="0" t="n">
        <v>19.74</v>
      </c>
      <c r="I173" s="0" t="n">
        <v>0.404</v>
      </c>
    </row>
    <row r="174" customFormat="false" ht="12.75" hidden="false" customHeight="false" outlineLevel="0" collapsed="false">
      <c r="A174" s="8" t="s">
        <v>24</v>
      </c>
      <c r="B174" s="8" t="n">
        <v>9</v>
      </c>
      <c r="C174" s="8" t="s">
        <v>15</v>
      </c>
      <c r="D174" s="0" t="s">
        <v>208</v>
      </c>
      <c r="E174" s="0" t="s">
        <v>140</v>
      </c>
      <c r="F174" s="0" t="s">
        <v>208</v>
      </c>
      <c r="G174" s="0" t="s">
        <v>4</v>
      </c>
      <c r="H174" s="0" t="n">
        <v>20.27</v>
      </c>
      <c r="I174" s="0" t="n">
        <v>0.404</v>
      </c>
    </row>
    <row r="175" customFormat="false" ht="12.75" hidden="false" customHeight="false" outlineLevel="0" collapsed="false">
      <c r="A175" s="8" t="s">
        <v>24</v>
      </c>
      <c r="B175" s="8" t="n">
        <v>9</v>
      </c>
      <c r="C175" s="8" t="s">
        <v>16</v>
      </c>
      <c r="D175" s="0" t="s">
        <v>208</v>
      </c>
      <c r="E175" s="0" t="s">
        <v>141</v>
      </c>
      <c r="F175" s="0" t="s">
        <v>208</v>
      </c>
      <c r="G175" s="0" t="s">
        <v>4</v>
      </c>
      <c r="H175" s="0" t="n">
        <v>20.53</v>
      </c>
      <c r="I175" s="0" t="n">
        <v>0.404</v>
      </c>
    </row>
    <row r="176" customFormat="false" ht="12.75" hidden="false" customHeight="false" outlineLevel="0" collapsed="false">
      <c r="A176" s="8" t="s">
        <v>37</v>
      </c>
      <c r="B176" s="8" t="n">
        <v>9</v>
      </c>
      <c r="C176" s="8" t="s">
        <v>14</v>
      </c>
      <c r="D176" s="0" t="s">
        <v>209</v>
      </c>
      <c r="E176" s="0" t="s">
        <v>143</v>
      </c>
      <c r="F176" s="0" t="s">
        <v>210</v>
      </c>
      <c r="G176" s="0" t="s">
        <v>4</v>
      </c>
      <c r="H176" s="0" t="n">
        <v>22.39</v>
      </c>
      <c r="I176" s="0" t="n">
        <v>0.276</v>
      </c>
    </row>
    <row r="177" customFormat="false" ht="12.75" hidden="false" customHeight="false" outlineLevel="0" collapsed="false">
      <c r="A177" s="8" t="s">
        <v>37</v>
      </c>
      <c r="B177" s="8" t="n">
        <v>9</v>
      </c>
      <c r="C177" s="8" t="s">
        <v>15</v>
      </c>
      <c r="D177" s="0" t="s">
        <v>209</v>
      </c>
      <c r="E177" s="0" t="s">
        <v>144</v>
      </c>
      <c r="F177" s="0" t="s">
        <v>210</v>
      </c>
      <c r="G177" s="0" t="s">
        <v>4</v>
      </c>
      <c r="H177" s="0" t="n">
        <v>22.08</v>
      </c>
      <c r="I177" s="0" t="n">
        <v>0.276</v>
      </c>
    </row>
    <row r="178" customFormat="false" ht="12.75" hidden="false" customHeight="false" outlineLevel="0" collapsed="false">
      <c r="A178" s="8" t="s">
        <v>37</v>
      </c>
      <c r="B178" s="8" t="n">
        <v>9</v>
      </c>
      <c r="C178" s="8" t="s">
        <v>16</v>
      </c>
      <c r="D178" s="0" t="s">
        <v>209</v>
      </c>
      <c r="E178" s="0" t="s">
        <v>145</v>
      </c>
      <c r="F178" s="0" t="s">
        <v>210</v>
      </c>
      <c r="G178" s="0" t="s">
        <v>4</v>
      </c>
      <c r="H178" s="0" t="n">
        <v>21.84</v>
      </c>
      <c r="I178" s="0" t="n">
        <v>0.276</v>
      </c>
    </row>
    <row r="179" customFormat="false" ht="12.75" hidden="false" customHeight="false" outlineLevel="0" collapsed="false">
      <c r="A179" s="8" t="s">
        <v>37</v>
      </c>
      <c r="B179" s="8" t="n">
        <v>9</v>
      </c>
      <c r="C179" s="8" t="s">
        <v>14</v>
      </c>
      <c r="D179" s="0" t="s">
        <v>211</v>
      </c>
      <c r="E179" s="0" t="s">
        <v>148</v>
      </c>
      <c r="F179" s="0" t="s">
        <v>212</v>
      </c>
      <c r="G179" s="0" t="s">
        <v>4</v>
      </c>
      <c r="H179" s="0" t="n">
        <v>24.1</v>
      </c>
      <c r="I179" s="0" t="n">
        <v>0.22</v>
      </c>
    </row>
    <row r="180" customFormat="false" ht="12.75" hidden="false" customHeight="false" outlineLevel="0" collapsed="false">
      <c r="A180" s="8" t="s">
        <v>37</v>
      </c>
      <c r="B180" s="8" t="n">
        <v>9</v>
      </c>
      <c r="C180" s="8" t="s">
        <v>15</v>
      </c>
      <c r="D180" s="0" t="s">
        <v>211</v>
      </c>
      <c r="E180" s="0" t="s">
        <v>150</v>
      </c>
      <c r="F180" s="0" t="s">
        <v>212</v>
      </c>
      <c r="G180" s="0" t="s">
        <v>4</v>
      </c>
      <c r="H180" s="0" t="n">
        <v>24.5</v>
      </c>
      <c r="I180" s="0" t="n">
        <v>0.22</v>
      </c>
    </row>
    <row r="181" customFormat="false" ht="12.75" hidden="false" customHeight="false" outlineLevel="0" collapsed="false">
      <c r="A181" s="8" t="s">
        <v>37</v>
      </c>
      <c r="B181" s="8" t="n">
        <v>9</v>
      </c>
      <c r="C181" s="8" t="s">
        <v>16</v>
      </c>
      <c r="D181" s="0" t="s">
        <v>211</v>
      </c>
      <c r="E181" s="0" t="s">
        <v>151</v>
      </c>
      <c r="F181" s="0" t="s">
        <v>212</v>
      </c>
      <c r="G181" s="0" t="s">
        <v>4</v>
      </c>
      <c r="H181" s="0" t="n">
        <v>24.44</v>
      </c>
      <c r="I181" s="0" t="n">
        <v>0.22</v>
      </c>
    </row>
    <row r="182" customFormat="false" ht="12.75" hidden="false" customHeight="false" outlineLevel="0" collapsed="false">
      <c r="A182" s="8" t="s">
        <v>37</v>
      </c>
      <c r="B182" s="8" t="n">
        <v>9</v>
      </c>
      <c r="C182" s="8" t="s">
        <v>14</v>
      </c>
      <c r="D182" s="0" t="s">
        <v>213</v>
      </c>
      <c r="E182" s="0" t="s">
        <v>153</v>
      </c>
      <c r="F182" s="0" t="s">
        <v>214</v>
      </c>
      <c r="G182" s="0" t="s">
        <v>4</v>
      </c>
      <c r="H182" s="0" t="n">
        <v>23.07</v>
      </c>
      <c r="I182" s="0" t="n">
        <v>0.6</v>
      </c>
    </row>
    <row r="183" customFormat="false" ht="12.75" hidden="false" customHeight="false" outlineLevel="0" collapsed="false">
      <c r="A183" s="8" t="s">
        <v>37</v>
      </c>
      <c r="B183" s="8" t="n">
        <v>9</v>
      </c>
      <c r="C183" s="8" t="s">
        <v>15</v>
      </c>
      <c r="D183" s="0" t="s">
        <v>213</v>
      </c>
      <c r="E183" s="0" t="s">
        <v>155</v>
      </c>
      <c r="F183" s="0" t="s">
        <v>214</v>
      </c>
      <c r="G183" s="0" t="s">
        <v>4</v>
      </c>
      <c r="H183" s="0" t="n">
        <v>23.16</v>
      </c>
      <c r="I183" s="0" t="n">
        <v>0.6</v>
      </c>
    </row>
    <row r="184" customFormat="false" ht="12.75" hidden="false" customHeight="false" outlineLevel="0" collapsed="false">
      <c r="A184" s="8" t="s">
        <v>37</v>
      </c>
      <c r="B184" s="8" t="n">
        <v>9</v>
      </c>
      <c r="C184" s="8" t="s">
        <v>16</v>
      </c>
      <c r="D184" s="0" t="s">
        <v>213</v>
      </c>
      <c r="E184" s="0" t="s">
        <v>156</v>
      </c>
      <c r="F184" s="0" t="s">
        <v>214</v>
      </c>
      <c r="G184" s="0" t="s">
        <v>4</v>
      </c>
      <c r="H184" s="0" t="n">
        <v>22.08</v>
      </c>
      <c r="I184" s="0" t="n">
        <v>0.6</v>
      </c>
    </row>
    <row r="185" customFormat="false" ht="12.75" hidden="false" customHeight="false" outlineLevel="0" collapsed="false">
      <c r="B185" s="8" t="s">
        <v>215</v>
      </c>
      <c r="C185" s="8" t="s">
        <v>14</v>
      </c>
      <c r="E185" s="0" t="s">
        <v>158</v>
      </c>
      <c r="G185" s="0" t="s">
        <v>4</v>
      </c>
      <c r="H185" s="0" t="s">
        <v>216</v>
      </c>
    </row>
    <row r="186" customFormat="false" ht="12.75" hidden="false" customHeight="false" outlineLevel="0" collapsed="false">
      <c r="B186" s="8" t="s">
        <v>215</v>
      </c>
      <c r="C186" s="8" t="s">
        <v>15</v>
      </c>
      <c r="E186" s="0" t="s">
        <v>160</v>
      </c>
      <c r="G186" s="0" t="s">
        <v>4</v>
      </c>
      <c r="H186" s="0" t="s">
        <v>216</v>
      </c>
    </row>
    <row r="187" customFormat="false" ht="12.75" hidden="false" customHeight="false" outlineLevel="0" collapsed="false">
      <c r="B187" s="8" t="s">
        <v>215</v>
      </c>
      <c r="C187" s="8" t="s">
        <v>16</v>
      </c>
      <c r="E187" s="0" t="s">
        <v>161</v>
      </c>
      <c r="G187" s="0" t="s">
        <v>4</v>
      </c>
      <c r="H187" s="0" t="s">
        <v>2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2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A166" activeCellId="0" sqref="A1:F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8" width="4.28"/>
    <col collapsed="false" customWidth="true" hidden="false" outlineLevel="0" max="2" min="2" style="8" width="4.7"/>
    <col collapsed="false" customWidth="true" hidden="false" outlineLevel="0" max="3" min="3" style="8" width="6.13"/>
  </cols>
  <sheetData>
    <row r="1" customFormat="false" ht="12.75" hidden="false" customHeight="false" outlineLevel="0" collapsed="false">
      <c r="A1" s="8" t="s">
        <v>18</v>
      </c>
      <c r="B1" s="8" t="s">
        <v>2</v>
      </c>
      <c r="C1" s="8" t="s">
        <v>3</v>
      </c>
      <c r="D1" s="0" t="s">
        <v>19</v>
      </c>
      <c r="E1" s="0" t="s">
        <v>217</v>
      </c>
      <c r="F1" s="0" t="s">
        <v>23</v>
      </c>
    </row>
    <row r="2" customFormat="false" ht="12.75" hidden="false" customHeight="false" outlineLevel="0" collapsed="false">
      <c r="A2" s="8" t="s">
        <v>24</v>
      </c>
      <c r="B2" s="8" t="n">
        <v>2</v>
      </c>
      <c r="C2" s="8" t="s">
        <v>14</v>
      </c>
      <c r="D2" s="0" t="s">
        <v>25</v>
      </c>
      <c r="E2" s="0" t="n">
        <v>32.26</v>
      </c>
      <c r="F2" s="0" t="n">
        <v>0.725</v>
      </c>
    </row>
    <row r="3" customFormat="false" ht="12.75" hidden="false" customHeight="false" outlineLevel="0" collapsed="false">
      <c r="A3" s="8" t="s">
        <v>24</v>
      </c>
      <c r="B3" s="8" t="n">
        <v>2</v>
      </c>
      <c r="C3" s="8" t="s">
        <v>15</v>
      </c>
      <c r="D3" s="0" t="s">
        <v>25</v>
      </c>
      <c r="E3" s="0" t="n">
        <v>32.57</v>
      </c>
      <c r="F3" s="0" t="n">
        <v>0.725</v>
      </c>
    </row>
    <row r="4" customFormat="false" ht="12.75" hidden="false" customHeight="false" outlineLevel="0" collapsed="false">
      <c r="A4" s="8" t="s">
        <v>24</v>
      </c>
      <c r="B4" s="8" t="n">
        <v>2</v>
      </c>
      <c r="C4" s="8" t="s">
        <v>16</v>
      </c>
      <c r="D4" s="0" t="s">
        <v>25</v>
      </c>
      <c r="E4" s="0" t="n">
        <v>33.64</v>
      </c>
      <c r="F4" s="0" t="n">
        <v>0.725</v>
      </c>
    </row>
    <row r="5" customFormat="false" ht="12.75" hidden="false" customHeight="false" outlineLevel="0" collapsed="false">
      <c r="A5" s="8" t="s">
        <v>24</v>
      </c>
      <c r="B5" s="8" t="n">
        <v>2</v>
      </c>
      <c r="C5" s="8" t="s">
        <v>14</v>
      </c>
      <c r="D5" s="0" t="s">
        <v>29</v>
      </c>
      <c r="E5" s="0" t="n">
        <v>31.36</v>
      </c>
      <c r="F5" s="0" t="n">
        <v>1.454</v>
      </c>
    </row>
    <row r="6" customFormat="false" ht="12.75" hidden="false" customHeight="false" outlineLevel="0" collapsed="false">
      <c r="A6" s="8" t="s">
        <v>24</v>
      </c>
      <c r="B6" s="8" t="n">
        <v>2</v>
      </c>
      <c r="C6" s="8" t="s">
        <v>15</v>
      </c>
      <c r="D6" s="0" t="s">
        <v>29</v>
      </c>
      <c r="E6" s="0" t="n">
        <v>33.36</v>
      </c>
      <c r="F6" s="0" t="n">
        <v>1.454</v>
      </c>
    </row>
    <row r="7" customFormat="false" ht="12.75" hidden="false" customHeight="false" outlineLevel="0" collapsed="false">
      <c r="A7" s="8" t="s">
        <v>24</v>
      </c>
      <c r="B7" s="8" t="n">
        <v>2</v>
      </c>
      <c r="C7" s="8" t="s">
        <v>16</v>
      </c>
      <c r="D7" s="0" t="s">
        <v>29</v>
      </c>
      <c r="E7" s="0" t="n">
        <v>34.19</v>
      </c>
      <c r="F7" s="0" t="n">
        <v>1.454</v>
      </c>
    </row>
    <row r="8" customFormat="false" ht="12.75" hidden="false" customHeight="false" outlineLevel="0" collapsed="false">
      <c r="A8" s="8" t="s">
        <v>24</v>
      </c>
      <c r="B8" s="8" t="n">
        <v>2</v>
      </c>
      <c r="C8" s="8" t="s">
        <v>14</v>
      </c>
      <c r="D8" s="0" t="s">
        <v>33</v>
      </c>
      <c r="E8" s="0" t="n">
        <v>33.36</v>
      </c>
      <c r="F8" s="0" t="n">
        <v>0.321</v>
      </c>
    </row>
    <row r="9" customFormat="false" ht="12.75" hidden="false" customHeight="false" outlineLevel="0" collapsed="false">
      <c r="A9" s="8" t="s">
        <v>24</v>
      </c>
      <c r="B9" s="8" t="n">
        <v>2</v>
      </c>
      <c r="C9" s="8" t="s">
        <v>15</v>
      </c>
      <c r="D9" s="0" t="s">
        <v>33</v>
      </c>
      <c r="E9" s="0" t="n">
        <v>33.64</v>
      </c>
      <c r="F9" s="0" t="n">
        <v>0.321</v>
      </c>
    </row>
    <row r="10" customFormat="false" ht="12.75" hidden="false" customHeight="false" outlineLevel="0" collapsed="false">
      <c r="A10" s="8" t="s">
        <v>24</v>
      </c>
      <c r="B10" s="8" t="n">
        <v>2</v>
      </c>
      <c r="C10" s="8" t="s">
        <v>16</v>
      </c>
      <c r="D10" s="0" t="s">
        <v>33</v>
      </c>
      <c r="E10" s="0" t="n">
        <v>33</v>
      </c>
      <c r="F10" s="0" t="n">
        <v>0.321</v>
      </c>
    </row>
    <row r="11" customFormat="false" ht="12.75" hidden="false" customHeight="false" outlineLevel="0" collapsed="false">
      <c r="A11" s="8" t="s">
        <v>37</v>
      </c>
      <c r="B11" s="8" t="n">
        <v>2</v>
      </c>
      <c r="C11" s="8" t="s">
        <v>14</v>
      </c>
      <c r="D11" s="0" t="s">
        <v>38</v>
      </c>
      <c r="E11" s="0" t="n">
        <v>32.36</v>
      </c>
      <c r="F11" s="0" t="n">
        <v>1.253</v>
      </c>
    </row>
    <row r="12" customFormat="false" ht="12.75" hidden="false" customHeight="false" outlineLevel="0" collapsed="false">
      <c r="A12" s="8" t="s">
        <v>37</v>
      </c>
      <c r="B12" s="8" t="n">
        <v>2</v>
      </c>
      <c r="C12" s="8" t="s">
        <v>15</v>
      </c>
      <c r="D12" s="0" t="s">
        <v>38</v>
      </c>
      <c r="E12" s="0" t="n">
        <v>31.03</v>
      </c>
      <c r="F12" s="0" t="n">
        <v>1.253</v>
      </c>
    </row>
    <row r="13" customFormat="false" ht="12.75" hidden="false" customHeight="false" outlineLevel="0" collapsed="false">
      <c r="A13" s="8" t="s">
        <v>37</v>
      </c>
      <c r="B13" s="8" t="n">
        <v>2</v>
      </c>
      <c r="C13" s="8" t="s">
        <v>16</v>
      </c>
      <c r="D13" s="0" t="s">
        <v>38</v>
      </c>
      <c r="E13" s="0" t="n">
        <v>33.53</v>
      </c>
      <c r="F13" s="0" t="n">
        <v>1.253</v>
      </c>
    </row>
    <row r="14" customFormat="false" ht="12.75" hidden="false" customHeight="false" outlineLevel="0" collapsed="false">
      <c r="A14" s="8" t="s">
        <v>37</v>
      </c>
      <c r="B14" s="8" t="n">
        <v>2</v>
      </c>
      <c r="C14" s="8" t="s">
        <v>14</v>
      </c>
      <c r="D14" s="0" t="s">
        <v>43</v>
      </c>
      <c r="E14" s="0" t="n">
        <v>35.36</v>
      </c>
      <c r="F14" s="0" t="n">
        <v>0.437</v>
      </c>
    </row>
    <row r="15" customFormat="false" ht="12.75" hidden="false" customHeight="false" outlineLevel="0" collapsed="false">
      <c r="A15" s="8" t="s">
        <v>37</v>
      </c>
      <c r="B15" s="8" t="n">
        <v>2</v>
      </c>
      <c r="C15" s="8" t="s">
        <v>15</v>
      </c>
      <c r="D15" s="0" t="s">
        <v>43</v>
      </c>
      <c r="E15" s="0" t="n">
        <v>34.79</v>
      </c>
      <c r="F15" s="0" t="n">
        <v>0.437</v>
      </c>
    </row>
    <row r="16" customFormat="false" ht="12.75" hidden="false" customHeight="false" outlineLevel="0" collapsed="false">
      <c r="A16" s="8" t="s">
        <v>37</v>
      </c>
      <c r="B16" s="8" t="n">
        <v>2</v>
      </c>
      <c r="C16" s="8" t="s">
        <v>16</v>
      </c>
      <c r="D16" s="0" t="s">
        <v>43</v>
      </c>
      <c r="E16" s="0" t="n">
        <v>34.51</v>
      </c>
      <c r="F16" s="0" t="n">
        <v>0.437</v>
      </c>
    </row>
    <row r="17" customFormat="false" ht="12.75" hidden="false" customHeight="false" outlineLevel="0" collapsed="false">
      <c r="A17" s="8" t="s">
        <v>37</v>
      </c>
      <c r="B17" s="8" t="n">
        <v>2</v>
      </c>
      <c r="C17" s="8" t="s">
        <v>14</v>
      </c>
      <c r="D17" s="0" t="s">
        <v>48</v>
      </c>
      <c r="E17" s="0" t="n">
        <v>31.63</v>
      </c>
      <c r="F17" s="0" t="n">
        <v>0.193</v>
      </c>
    </row>
    <row r="18" customFormat="false" ht="12.75" hidden="false" customHeight="false" outlineLevel="0" collapsed="false">
      <c r="A18" s="8" t="s">
        <v>37</v>
      </c>
      <c r="B18" s="8" t="n">
        <v>2</v>
      </c>
      <c r="C18" s="8" t="s">
        <v>15</v>
      </c>
      <c r="D18" s="0" t="s">
        <v>48</v>
      </c>
      <c r="E18" s="0" t="n">
        <v>31.69</v>
      </c>
      <c r="F18" s="0" t="n">
        <v>0.193</v>
      </c>
    </row>
    <row r="19" customFormat="false" ht="12.75" hidden="false" customHeight="false" outlineLevel="0" collapsed="false">
      <c r="A19" s="8" t="s">
        <v>37</v>
      </c>
      <c r="B19" s="8" t="n">
        <v>2</v>
      </c>
      <c r="C19" s="8" t="s">
        <v>16</v>
      </c>
      <c r="D19" s="0" t="s">
        <v>48</v>
      </c>
      <c r="E19" s="0" t="n">
        <v>31.99</v>
      </c>
      <c r="F19" s="0" t="n">
        <v>0.193</v>
      </c>
    </row>
    <row r="20" customFormat="false" ht="12.75" hidden="false" customHeight="false" outlineLevel="0" collapsed="false">
      <c r="A20" s="8" t="s">
        <v>37</v>
      </c>
      <c r="B20" s="8" t="n">
        <v>2</v>
      </c>
      <c r="C20" s="8" t="s">
        <v>14</v>
      </c>
      <c r="D20" s="0" t="s">
        <v>53</v>
      </c>
      <c r="E20" s="0" t="n">
        <v>29.47</v>
      </c>
      <c r="F20" s="0" t="n">
        <v>0.536</v>
      </c>
    </row>
    <row r="21" customFormat="false" ht="12.75" hidden="false" customHeight="false" outlineLevel="0" collapsed="false">
      <c r="A21" s="8" t="s">
        <v>37</v>
      </c>
      <c r="B21" s="8" t="n">
        <v>2</v>
      </c>
      <c r="C21" s="8" t="s">
        <v>15</v>
      </c>
      <c r="D21" s="0" t="s">
        <v>53</v>
      </c>
      <c r="E21" s="0" t="n">
        <v>30.48</v>
      </c>
      <c r="F21" s="0" t="n">
        <v>0.536</v>
      </c>
    </row>
    <row r="22" customFormat="false" ht="12.75" hidden="false" customHeight="false" outlineLevel="0" collapsed="false">
      <c r="A22" s="8" t="s">
        <v>37</v>
      </c>
      <c r="B22" s="8" t="n">
        <v>2</v>
      </c>
      <c r="C22" s="8" t="s">
        <v>16</v>
      </c>
      <c r="D22" s="0" t="s">
        <v>53</v>
      </c>
      <c r="E22" s="0" t="n">
        <v>30.29</v>
      </c>
      <c r="F22" s="0" t="n">
        <v>0.536</v>
      </c>
    </row>
    <row r="23" customFormat="false" ht="12.75" hidden="false" customHeight="false" outlineLevel="0" collapsed="false">
      <c r="A23" s="8" t="s">
        <v>24</v>
      </c>
      <c r="B23" s="8" t="n">
        <v>3</v>
      </c>
      <c r="C23" s="8" t="s">
        <v>14</v>
      </c>
      <c r="D23" s="0" t="s">
        <v>58</v>
      </c>
      <c r="E23" s="0" t="n">
        <v>32.06</v>
      </c>
      <c r="F23" s="0" t="n">
        <v>1.786</v>
      </c>
    </row>
    <row r="24" customFormat="false" ht="12.75" hidden="false" customHeight="false" outlineLevel="0" collapsed="false">
      <c r="A24" s="8" t="s">
        <v>24</v>
      </c>
      <c r="B24" s="8" t="n">
        <v>3</v>
      </c>
      <c r="C24" s="8" t="s">
        <v>15</v>
      </c>
      <c r="D24" s="0" t="s">
        <v>58</v>
      </c>
      <c r="E24" s="0" t="n">
        <v>32.81</v>
      </c>
      <c r="F24" s="0" t="n">
        <v>1.786</v>
      </c>
    </row>
    <row r="25" customFormat="false" ht="12.75" hidden="false" customHeight="false" outlineLevel="0" collapsed="false">
      <c r="A25" s="8" t="s">
        <v>24</v>
      </c>
      <c r="B25" s="8" t="n">
        <v>3</v>
      </c>
      <c r="C25" s="8" t="s">
        <v>16</v>
      </c>
      <c r="D25" s="0" t="s">
        <v>58</v>
      </c>
      <c r="E25" s="0" t="n">
        <v>35.46</v>
      </c>
      <c r="F25" s="0" t="n">
        <v>1.786</v>
      </c>
    </row>
    <row r="26" customFormat="false" ht="12.75" hidden="false" customHeight="false" outlineLevel="0" collapsed="false">
      <c r="A26" s="8" t="s">
        <v>24</v>
      </c>
      <c r="B26" s="8" t="n">
        <v>3</v>
      </c>
      <c r="C26" s="8" t="s">
        <v>14</v>
      </c>
      <c r="D26" s="0" t="s">
        <v>62</v>
      </c>
      <c r="E26" s="0" t="n">
        <v>34.17</v>
      </c>
      <c r="F26" s="0" t="n">
        <v>0.813</v>
      </c>
    </row>
    <row r="27" customFormat="false" ht="12.75" hidden="false" customHeight="false" outlineLevel="0" collapsed="false">
      <c r="A27" s="8" t="s">
        <v>24</v>
      </c>
      <c r="B27" s="8" t="n">
        <v>3</v>
      </c>
      <c r="C27" s="8" t="s">
        <v>15</v>
      </c>
      <c r="D27" s="0" t="s">
        <v>62</v>
      </c>
      <c r="E27" s="0" t="n">
        <v>32.74</v>
      </c>
      <c r="F27" s="0" t="n">
        <v>0.813</v>
      </c>
    </row>
    <row r="28" customFormat="false" ht="12.75" hidden="false" customHeight="false" outlineLevel="0" collapsed="false">
      <c r="A28" s="8" t="s">
        <v>24</v>
      </c>
      <c r="B28" s="8" t="n">
        <v>3</v>
      </c>
      <c r="C28" s="8" t="s">
        <v>16</v>
      </c>
      <c r="D28" s="0" t="s">
        <v>62</v>
      </c>
      <c r="E28" s="0" t="n">
        <v>34.12</v>
      </c>
      <c r="F28" s="0" t="n">
        <v>0.813</v>
      </c>
    </row>
    <row r="29" customFormat="false" ht="12.75" hidden="false" customHeight="false" outlineLevel="0" collapsed="false">
      <c r="A29" s="8" t="s">
        <v>24</v>
      </c>
      <c r="B29" s="8" t="n">
        <v>3</v>
      </c>
      <c r="C29" s="8" t="s">
        <v>14</v>
      </c>
      <c r="D29" s="0" t="s">
        <v>66</v>
      </c>
      <c r="E29" s="0" t="n">
        <v>31.51</v>
      </c>
      <c r="F29" s="0" t="n">
        <v>0.972</v>
      </c>
    </row>
    <row r="30" customFormat="false" ht="12.75" hidden="false" customHeight="false" outlineLevel="0" collapsed="false">
      <c r="A30" s="8" t="s">
        <v>24</v>
      </c>
      <c r="B30" s="8" t="n">
        <v>3</v>
      </c>
      <c r="C30" s="8" t="s">
        <v>15</v>
      </c>
      <c r="D30" s="0" t="s">
        <v>66</v>
      </c>
      <c r="E30" s="0" t="n">
        <v>33.35</v>
      </c>
      <c r="F30" s="0" t="n">
        <v>0.972</v>
      </c>
    </row>
    <row r="31" customFormat="false" ht="12.75" hidden="false" customHeight="false" outlineLevel="0" collapsed="false">
      <c r="A31" s="8" t="s">
        <v>24</v>
      </c>
      <c r="B31" s="8" t="n">
        <v>3</v>
      </c>
      <c r="C31" s="8" t="s">
        <v>16</v>
      </c>
      <c r="D31" s="0" t="s">
        <v>66</v>
      </c>
      <c r="E31" s="0" t="n">
        <v>32.99</v>
      </c>
      <c r="F31" s="0" t="n">
        <v>0.972</v>
      </c>
    </row>
    <row r="32" customFormat="false" ht="12.75" hidden="false" customHeight="false" outlineLevel="0" collapsed="false">
      <c r="A32" s="8" t="s">
        <v>24</v>
      </c>
      <c r="B32" s="8" t="n">
        <v>3</v>
      </c>
      <c r="C32" s="8" t="s">
        <v>14</v>
      </c>
      <c r="D32" s="0" t="s">
        <v>70</v>
      </c>
      <c r="E32" s="0" t="n">
        <v>33.47</v>
      </c>
      <c r="F32" s="0" t="n">
        <v>0.445</v>
      </c>
    </row>
    <row r="33" customFormat="false" ht="12.75" hidden="false" customHeight="false" outlineLevel="0" collapsed="false">
      <c r="A33" s="8" t="s">
        <v>24</v>
      </c>
      <c r="B33" s="8" t="n">
        <v>3</v>
      </c>
      <c r="C33" s="8" t="s">
        <v>15</v>
      </c>
      <c r="D33" s="0" t="s">
        <v>70</v>
      </c>
      <c r="E33" s="0" t="n">
        <v>34.3</v>
      </c>
      <c r="F33" s="0" t="n">
        <v>0.445</v>
      </c>
    </row>
    <row r="34" customFormat="false" ht="12.75" hidden="false" customHeight="false" outlineLevel="0" collapsed="false">
      <c r="A34" s="8" t="s">
        <v>24</v>
      </c>
      <c r="B34" s="8" t="n">
        <v>3</v>
      </c>
      <c r="C34" s="8" t="s">
        <v>16</v>
      </c>
      <c r="D34" s="0" t="s">
        <v>70</v>
      </c>
      <c r="E34" s="0" t="n">
        <v>33.61</v>
      </c>
      <c r="F34" s="0" t="n">
        <v>0.445</v>
      </c>
    </row>
    <row r="35" customFormat="false" ht="12.75" hidden="false" customHeight="false" outlineLevel="0" collapsed="false">
      <c r="A35" s="8" t="s">
        <v>37</v>
      </c>
      <c r="B35" s="8" t="n">
        <v>3</v>
      </c>
      <c r="C35" s="8" t="s">
        <v>14</v>
      </c>
      <c r="D35" s="0" t="s">
        <v>74</v>
      </c>
      <c r="E35" s="0" t="n">
        <v>32.49</v>
      </c>
      <c r="F35" s="0" t="n">
        <v>0.413</v>
      </c>
      <c r="S35" s="8"/>
      <c r="T35" s="8"/>
    </row>
    <row r="36" customFormat="false" ht="12.75" hidden="false" customHeight="false" outlineLevel="0" collapsed="false">
      <c r="A36" s="8" t="s">
        <v>37</v>
      </c>
      <c r="B36" s="8" t="n">
        <v>3</v>
      </c>
      <c r="C36" s="8" t="s">
        <v>15</v>
      </c>
      <c r="D36" s="0" t="s">
        <v>74</v>
      </c>
      <c r="E36" s="0" t="n">
        <v>32.65</v>
      </c>
      <c r="F36" s="0" t="n">
        <v>0.413</v>
      </c>
    </row>
    <row r="37" customFormat="false" ht="12.75" hidden="false" customHeight="false" outlineLevel="0" collapsed="false">
      <c r="A37" s="8" t="s">
        <v>37</v>
      </c>
      <c r="B37" s="8" t="n">
        <v>3</v>
      </c>
      <c r="C37" s="8" t="s">
        <v>16</v>
      </c>
      <c r="D37" s="0" t="s">
        <v>74</v>
      </c>
      <c r="E37" s="0" t="n">
        <v>31.87</v>
      </c>
      <c r="F37" s="0" t="n">
        <v>0.413</v>
      </c>
    </row>
    <row r="38" customFormat="false" ht="12.75" hidden="false" customHeight="false" outlineLevel="0" collapsed="false">
      <c r="A38" s="8" t="s">
        <v>37</v>
      </c>
      <c r="B38" s="8" t="n">
        <v>3</v>
      </c>
      <c r="C38" s="8" t="s">
        <v>14</v>
      </c>
      <c r="D38" s="0" t="s">
        <v>79</v>
      </c>
      <c r="E38" s="0" t="n">
        <v>31.66</v>
      </c>
      <c r="F38" s="0" t="n">
        <v>0.445</v>
      </c>
    </row>
    <row r="39" customFormat="false" ht="12.75" hidden="false" customHeight="false" outlineLevel="0" collapsed="false">
      <c r="A39" s="8" t="s">
        <v>37</v>
      </c>
      <c r="B39" s="8" t="n">
        <v>3</v>
      </c>
      <c r="C39" s="8" t="s">
        <v>15</v>
      </c>
      <c r="D39" s="0" t="s">
        <v>79</v>
      </c>
      <c r="E39" s="0" t="s">
        <v>216</v>
      </c>
    </row>
    <row r="40" customFormat="false" ht="12.75" hidden="false" customHeight="false" outlineLevel="0" collapsed="false">
      <c r="A40" s="8" t="s">
        <v>37</v>
      </c>
      <c r="B40" s="8" t="n">
        <v>3</v>
      </c>
      <c r="C40" s="8" t="s">
        <v>16</v>
      </c>
      <c r="D40" s="0" t="s">
        <v>79</v>
      </c>
      <c r="E40" s="0" t="n">
        <v>32.29</v>
      </c>
      <c r="F40" s="0" t="n">
        <v>0.445</v>
      </c>
    </row>
    <row r="41" customFormat="false" ht="12.75" hidden="false" customHeight="false" outlineLevel="0" collapsed="false">
      <c r="A41" s="8" t="s">
        <v>37</v>
      </c>
      <c r="B41" s="8" t="n">
        <v>3</v>
      </c>
      <c r="C41" s="8" t="s">
        <v>14</v>
      </c>
      <c r="D41" s="0" t="s">
        <v>84</v>
      </c>
      <c r="E41" s="0" t="n">
        <v>30.8</v>
      </c>
      <c r="F41" s="0" t="n">
        <v>0.266</v>
      </c>
    </row>
    <row r="42" customFormat="false" ht="12.75" hidden="false" customHeight="false" outlineLevel="0" collapsed="false">
      <c r="A42" s="8" t="s">
        <v>37</v>
      </c>
      <c r="B42" s="8" t="n">
        <v>3</v>
      </c>
      <c r="C42" s="8" t="s">
        <v>15</v>
      </c>
      <c r="D42" s="0" t="s">
        <v>84</v>
      </c>
      <c r="E42" s="0" t="n">
        <v>31.28</v>
      </c>
      <c r="F42" s="0" t="n">
        <v>0.266</v>
      </c>
    </row>
    <row r="43" customFormat="false" ht="12.75" hidden="false" customHeight="false" outlineLevel="0" collapsed="false">
      <c r="A43" s="8" t="s">
        <v>37</v>
      </c>
      <c r="B43" s="8" t="n">
        <v>3</v>
      </c>
      <c r="C43" s="8" t="s">
        <v>16</v>
      </c>
      <c r="D43" s="0" t="s">
        <v>84</v>
      </c>
      <c r="E43" s="0" t="n">
        <v>31.25</v>
      </c>
      <c r="F43" s="0" t="n">
        <v>0.266</v>
      </c>
    </row>
    <row r="44" customFormat="false" ht="12.75" hidden="false" customHeight="false" outlineLevel="0" collapsed="false">
      <c r="A44" s="8" t="s">
        <v>37</v>
      </c>
      <c r="B44" s="8" t="n">
        <v>3</v>
      </c>
      <c r="C44" s="8" t="s">
        <v>14</v>
      </c>
      <c r="D44" s="0" t="s">
        <v>89</v>
      </c>
      <c r="E44" s="0" t="n">
        <v>31.99</v>
      </c>
      <c r="F44" s="0" t="n">
        <v>0.242</v>
      </c>
    </row>
    <row r="45" customFormat="false" ht="12.75" hidden="false" customHeight="false" outlineLevel="0" collapsed="false">
      <c r="A45" s="8" t="s">
        <v>37</v>
      </c>
      <c r="B45" s="8" t="n">
        <v>3</v>
      </c>
      <c r="C45" s="8" t="s">
        <v>15</v>
      </c>
      <c r="D45" s="0" t="s">
        <v>89</v>
      </c>
      <c r="E45" s="0" t="n">
        <v>32.48</v>
      </c>
      <c r="F45" s="0" t="n">
        <v>0.242</v>
      </c>
    </row>
    <row r="46" customFormat="false" ht="12.75" hidden="false" customHeight="false" outlineLevel="0" collapsed="false">
      <c r="A46" s="8" t="s">
        <v>37</v>
      </c>
      <c r="B46" s="8" t="n">
        <v>3</v>
      </c>
      <c r="C46" s="8" t="s">
        <v>16</v>
      </c>
      <c r="D46" s="0" t="s">
        <v>89</v>
      </c>
      <c r="E46" s="0" t="n">
        <v>32.23</v>
      </c>
      <c r="F46" s="0" t="n">
        <v>0.242</v>
      </c>
    </row>
    <row r="47" customFormat="false" ht="12.75" hidden="false" customHeight="false" outlineLevel="0" collapsed="false">
      <c r="A47" s="8" t="s">
        <v>24</v>
      </c>
      <c r="B47" s="8" t="n">
        <v>4</v>
      </c>
      <c r="C47" s="8" t="s">
        <v>14</v>
      </c>
      <c r="D47" s="0" t="s">
        <v>94</v>
      </c>
      <c r="E47" s="0" t="n">
        <v>31.14</v>
      </c>
      <c r="F47" s="0" t="n">
        <v>0.312</v>
      </c>
    </row>
    <row r="48" customFormat="false" ht="12.75" hidden="false" customHeight="false" outlineLevel="0" collapsed="false">
      <c r="A48" s="8" t="s">
        <v>24</v>
      </c>
      <c r="B48" s="8" t="n">
        <v>4</v>
      </c>
      <c r="C48" s="8" t="s">
        <v>15</v>
      </c>
      <c r="D48" s="0" t="s">
        <v>94</v>
      </c>
      <c r="E48" s="0" t="n">
        <v>31.37</v>
      </c>
      <c r="F48" s="0" t="n">
        <v>0.312</v>
      </c>
    </row>
    <row r="49" customFormat="false" ht="12.75" hidden="false" customHeight="false" outlineLevel="0" collapsed="false">
      <c r="A49" s="8" t="s">
        <v>24</v>
      </c>
      <c r="B49" s="8" t="n">
        <v>4</v>
      </c>
      <c r="C49" s="8" t="s">
        <v>16</v>
      </c>
      <c r="D49" s="0" t="s">
        <v>94</v>
      </c>
      <c r="E49" s="0" t="n">
        <v>31.75</v>
      </c>
      <c r="F49" s="0" t="n">
        <v>0.312</v>
      </c>
    </row>
    <row r="50" customFormat="false" ht="12.75" hidden="false" customHeight="false" outlineLevel="0" collapsed="false">
      <c r="A50" s="8" t="s">
        <v>24</v>
      </c>
      <c r="B50" s="8" t="n">
        <v>4</v>
      </c>
      <c r="C50" s="8" t="s">
        <v>14</v>
      </c>
      <c r="D50" s="0" t="s">
        <v>98</v>
      </c>
      <c r="E50" s="0" t="n">
        <v>34.05</v>
      </c>
      <c r="F50" s="0" t="n">
        <v>0.141</v>
      </c>
    </row>
    <row r="51" customFormat="false" ht="12.75" hidden="false" customHeight="false" outlineLevel="0" collapsed="false">
      <c r="A51" s="8" t="s">
        <v>24</v>
      </c>
      <c r="B51" s="8" t="n">
        <v>4</v>
      </c>
      <c r="C51" s="8" t="s">
        <v>15</v>
      </c>
      <c r="D51" s="0" t="s">
        <v>98</v>
      </c>
      <c r="E51" s="0" t="s">
        <v>216</v>
      </c>
    </row>
    <row r="52" customFormat="false" ht="12.75" hidden="false" customHeight="false" outlineLevel="0" collapsed="false">
      <c r="A52" s="8" t="s">
        <v>24</v>
      </c>
      <c r="B52" s="8" t="n">
        <v>4</v>
      </c>
      <c r="C52" s="8" t="s">
        <v>16</v>
      </c>
      <c r="D52" s="0" t="s">
        <v>98</v>
      </c>
      <c r="E52" s="0" t="n">
        <v>34.25</v>
      </c>
      <c r="F52" s="0" t="n">
        <v>0.141</v>
      </c>
    </row>
    <row r="53" customFormat="false" ht="12.75" hidden="false" customHeight="false" outlineLevel="0" collapsed="false">
      <c r="A53" s="8" t="s">
        <v>24</v>
      </c>
      <c r="B53" s="8" t="n">
        <v>4</v>
      </c>
      <c r="C53" s="8" t="s">
        <v>14</v>
      </c>
      <c r="D53" s="0" t="s">
        <v>102</v>
      </c>
      <c r="E53" s="0" t="n">
        <v>29.58</v>
      </c>
      <c r="F53" s="0" t="n">
        <v>0.39</v>
      </c>
    </row>
    <row r="54" customFormat="false" ht="12.75" hidden="false" customHeight="false" outlineLevel="0" collapsed="false">
      <c r="A54" s="8" t="s">
        <v>24</v>
      </c>
      <c r="B54" s="8" t="n">
        <v>4</v>
      </c>
      <c r="C54" s="8" t="s">
        <v>15</v>
      </c>
      <c r="D54" s="0" t="s">
        <v>102</v>
      </c>
      <c r="E54" s="0" t="n">
        <v>30.35</v>
      </c>
      <c r="F54" s="0" t="n">
        <v>0.39</v>
      </c>
    </row>
    <row r="55" customFormat="false" ht="12.75" hidden="false" customHeight="false" outlineLevel="0" collapsed="false">
      <c r="A55" s="8" t="s">
        <v>24</v>
      </c>
      <c r="B55" s="8" t="n">
        <v>4</v>
      </c>
      <c r="C55" s="8" t="s">
        <v>16</v>
      </c>
      <c r="D55" s="0" t="s">
        <v>102</v>
      </c>
      <c r="E55" s="0" t="n">
        <v>29.93</v>
      </c>
      <c r="F55" s="0" t="n">
        <v>0.39</v>
      </c>
    </row>
    <row r="56" customFormat="false" ht="12.75" hidden="false" customHeight="false" outlineLevel="0" collapsed="false">
      <c r="A56" s="8" t="s">
        <v>24</v>
      </c>
      <c r="B56" s="8" t="n">
        <v>4</v>
      </c>
      <c r="C56" s="8" t="s">
        <v>14</v>
      </c>
      <c r="D56" s="0" t="s">
        <v>106</v>
      </c>
      <c r="E56" s="0" t="n">
        <v>30.9</v>
      </c>
      <c r="F56" s="0" t="n">
        <v>0.091</v>
      </c>
    </row>
    <row r="57" customFormat="false" ht="12.75" hidden="false" customHeight="false" outlineLevel="0" collapsed="false">
      <c r="A57" s="8" t="s">
        <v>24</v>
      </c>
      <c r="B57" s="8" t="n">
        <v>4</v>
      </c>
      <c r="C57" s="8" t="s">
        <v>15</v>
      </c>
      <c r="D57" s="0" t="s">
        <v>106</v>
      </c>
      <c r="E57" s="0" t="n">
        <v>30.74</v>
      </c>
      <c r="F57" s="0" t="n">
        <v>0.091</v>
      </c>
    </row>
    <row r="58" customFormat="false" ht="12.75" hidden="false" customHeight="false" outlineLevel="0" collapsed="false">
      <c r="A58" s="8" t="s">
        <v>24</v>
      </c>
      <c r="B58" s="8" t="n">
        <v>4</v>
      </c>
      <c r="C58" s="8" t="s">
        <v>16</v>
      </c>
      <c r="D58" s="0" t="s">
        <v>106</v>
      </c>
      <c r="E58" s="0" t="n">
        <v>30.75</v>
      </c>
      <c r="F58" s="0" t="n">
        <v>0.091</v>
      </c>
    </row>
    <row r="59" customFormat="false" ht="12.75" hidden="false" customHeight="false" outlineLevel="0" collapsed="false">
      <c r="A59" s="8" t="s">
        <v>37</v>
      </c>
      <c r="B59" s="8" t="n">
        <v>4</v>
      </c>
      <c r="C59" s="8" t="s">
        <v>14</v>
      </c>
      <c r="D59" s="0" t="s">
        <v>110</v>
      </c>
      <c r="E59" s="0" t="n">
        <v>27.24</v>
      </c>
      <c r="F59" s="0" t="n">
        <v>0.166</v>
      </c>
    </row>
    <row r="60" customFormat="false" ht="12.75" hidden="false" customHeight="false" outlineLevel="0" collapsed="false">
      <c r="A60" s="8" t="s">
        <v>37</v>
      </c>
      <c r="B60" s="8" t="n">
        <v>4</v>
      </c>
      <c r="C60" s="8" t="s">
        <v>15</v>
      </c>
      <c r="D60" s="0" t="s">
        <v>110</v>
      </c>
      <c r="E60" s="0" t="n">
        <v>27.11</v>
      </c>
      <c r="F60" s="0" t="n">
        <v>0.166</v>
      </c>
    </row>
    <row r="61" customFormat="false" ht="12.75" hidden="false" customHeight="false" outlineLevel="0" collapsed="false">
      <c r="A61" s="8" t="s">
        <v>37</v>
      </c>
      <c r="B61" s="8" t="n">
        <v>4</v>
      </c>
      <c r="C61" s="8" t="s">
        <v>16</v>
      </c>
      <c r="D61" s="0" t="s">
        <v>110</v>
      </c>
      <c r="E61" s="0" t="n">
        <v>27.44</v>
      </c>
      <c r="F61" s="0" t="n">
        <v>0.166</v>
      </c>
    </row>
    <row r="62" customFormat="false" ht="12.75" hidden="false" customHeight="false" outlineLevel="0" collapsed="false">
      <c r="A62" s="8" t="s">
        <v>37</v>
      </c>
      <c r="B62" s="8" t="n">
        <v>4</v>
      </c>
      <c r="C62" s="8" t="s">
        <v>14</v>
      </c>
      <c r="D62" s="0" t="s">
        <v>115</v>
      </c>
      <c r="E62" s="0" t="n">
        <v>27.09</v>
      </c>
      <c r="F62" s="0" t="n">
        <v>0.2</v>
      </c>
    </row>
    <row r="63" customFormat="false" ht="12.75" hidden="false" customHeight="false" outlineLevel="0" collapsed="false">
      <c r="A63" s="8" t="s">
        <v>37</v>
      </c>
      <c r="B63" s="8" t="n">
        <v>4</v>
      </c>
      <c r="C63" s="8" t="s">
        <v>15</v>
      </c>
      <c r="D63" s="0" t="s">
        <v>115</v>
      </c>
      <c r="E63" s="0" t="n">
        <v>27.2</v>
      </c>
      <c r="F63" s="0" t="n">
        <v>0.2</v>
      </c>
    </row>
    <row r="64" customFormat="false" ht="12.75" hidden="false" customHeight="false" outlineLevel="0" collapsed="false">
      <c r="A64" s="8" t="s">
        <v>37</v>
      </c>
      <c r="B64" s="8" t="n">
        <v>4</v>
      </c>
      <c r="C64" s="8" t="s">
        <v>16</v>
      </c>
      <c r="D64" s="0" t="s">
        <v>115</v>
      </c>
      <c r="E64" s="0" t="n">
        <v>27.48</v>
      </c>
      <c r="F64" s="0" t="n">
        <v>0.2</v>
      </c>
    </row>
    <row r="65" customFormat="false" ht="12.75" hidden="false" customHeight="false" outlineLevel="0" collapsed="false">
      <c r="A65" s="8" t="s">
        <v>37</v>
      </c>
      <c r="B65" s="8" t="n">
        <v>4</v>
      </c>
      <c r="C65" s="8" t="s">
        <v>14</v>
      </c>
      <c r="D65" s="0" t="s">
        <v>120</v>
      </c>
      <c r="E65" s="0" t="n">
        <v>27.29</v>
      </c>
      <c r="F65" s="0" t="n">
        <v>0.409</v>
      </c>
    </row>
    <row r="66" customFormat="false" ht="12.75" hidden="false" customHeight="false" outlineLevel="0" collapsed="false">
      <c r="A66" s="8" t="s">
        <v>37</v>
      </c>
      <c r="B66" s="8" t="n">
        <v>4</v>
      </c>
      <c r="C66" s="8" t="s">
        <v>15</v>
      </c>
      <c r="D66" s="0" t="s">
        <v>120</v>
      </c>
      <c r="E66" s="0" t="n">
        <v>28.09</v>
      </c>
      <c r="F66" s="0" t="n">
        <v>0.409</v>
      </c>
    </row>
    <row r="67" customFormat="false" ht="12.75" hidden="false" customHeight="false" outlineLevel="0" collapsed="false">
      <c r="A67" s="8" t="s">
        <v>37</v>
      </c>
      <c r="B67" s="8" t="n">
        <v>4</v>
      </c>
      <c r="C67" s="8" t="s">
        <v>16</v>
      </c>
      <c r="D67" s="0" t="s">
        <v>120</v>
      </c>
      <c r="E67" s="0" t="n">
        <v>27.82</v>
      </c>
      <c r="F67" s="0" t="n">
        <v>0.409</v>
      </c>
    </row>
    <row r="68" customFormat="false" ht="12.75" hidden="false" customHeight="false" outlineLevel="0" collapsed="false">
      <c r="A68" s="8" t="s">
        <v>37</v>
      </c>
      <c r="B68" s="8" t="n">
        <v>4</v>
      </c>
      <c r="C68" s="8" t="s">
        <v>14</v>
      </c>
      <c r="D68" s="0" t="s">
        <v>125</v>
      </c>
      <c r="E68" s="0" t="n">
        <v>27.4</v>
      </c>
      <c r="F68" s="0" t="n">
        <v>0.278</v>
      </c>
    </row>
    <row r="69" customFormat="false" ht="12.75" hidden="false" customHeight="false" outlineLevel="0" collapsed="false">
      <c r="A69" s="8" t="s">
        <v>37</v>
      </c>
      <c r="B69" s="8" t="n">
        <v>4</v>
      </c>
      <c r="C69" s="8" t="s">
        <v>15</v>
      </c>
      <c r="D69" s="0" t="s">
        <v>125</v>
      </c>
      <c r="E69" s="0" t="n">
        <v>27.66</v>
      </c>
      <c r="F69" s="0" t="n">
        <v>0.278</v>
      </c>
    </row>
    <row r="70" customFormat="false" ht="12.75" hidden="false" customHeight="false" outlineLevel="0" collapsed="false">
      <c r="A70" s="8" t="s">
        <v>37</v>
      </c>
      <c r="B70" s="8" t="n">
        <v>4</v>
      </c>
      <c r="C70" s="8" t="s">
        <v>16</v>
      </c>
      <c r="D70" s="0" t="s">
        <v>125</v>
      </c>
      <c r="E70" s="0" t="n">
        <v>27.96</v>
      </c>
      <c r="F70" s="0" t="n">
        <v>0.278</v>
      </c>
    </row>
    <row r="71" customFormat="false" ht="12.75" hidden="false" customHeight="false" outlineLevel="0" collapsed="false">
      <c r="A71" s="8" t="s">
        <v>24</v>
      </c>
      <c r="B71" s="8" t="n">
        <v>5</v>
      </c>
      <c r="C71" s="8" t="s">
        <v>14</v>
      </c>
      <c r="D71" s="0" t="s">
        <v>130</v>
      </c>
      <c r="E71" s="0" t="n">
        <v>31.03</v>
      </c>
      <c r="F71" s="0" t="n">
        <v>0.703</v>
      </c>
    </row>
    <row r="72" customFormat="false" ht="12.75" hidden="false" customHeight="false" outlineLevel="0" collapsed="false">
      <c r="A72" s="8" t="s">
        <v>24</v>
      </c>
      <c r="B72" s="8" t="n">
        <v>5</v>
      </c>
      <c r="C72" s="8" t="s">
        <v>15</v>
      </c>
      <c r="D72" s="0" t="s">
        <v>130</v>
      </c>
      <c r="E72" s="0" t="n">
        <v>31.1</v>
      </c>
      <c r="F72" s="0" t="n">
        <v>0.703</v>
      </c>
    </row>
    <row r="73" customFormat="false" ht="12.75" hidden="false" customHeight="false" outlineLevel="0" collapsed="false">
      <c r="A73" s="8" t="s">
        <v>24</v>
      </c>
      <c r="B73" s="8" t="n">
        <v>5</v>
      </c>
      <c r="C73" s="8" t="s">
        <v>16</v>
      </c>
      <c r="D73" s="0" t="s">
        <v>130</v>
      </c>
      <c r="E73" s="0" t="n">
        <v>32.28</v>
      </c>
      <c r="F73" s="0" t="n">
        <v>0.703</v>
      </c>
    </row>
    <row r="74" customFormat="false" ht="12.75" hidden="false" customHeight="false" outlineLevel="0" collapsed="false">
      <c r="A74" s="8" t="s">
        <v>24</v>
      </c>
      <c r="B74" s="8" t="n">
        <v>5</v>
      </c>
      <c r="C74" s="8" t="s">
        <v>14</v>
      </c>
      <c r="D74" s="0" t="s">
        <v>134</v>
      </c>
      <c r="E74" s="0" t="n">
        <v>30.96</v>
      </c>
      <c r="F74" s="0" t="n">
        <v>0.337</v>
      </c>
    </row>
    <row r="75" customFormat="false" ht="12.75" hidden="false" customHeight="false" outlineLevel="0" collapsed="false">
      <c r="A75" s="8" t="s">
        <v>24</v>
      </c>
      <c r="B75" s="8" t="n">
        <v>5</v>
      </c>
      <c r="C75" s="8" t="s">
        <v>15</v>
      </c>
      <c r="D75" s="0" t="s">
        <v>134</v>
      </c>
      <c r="E75" s="0" t="n">
        <v>30.36</v>
      </c>
      <c r="F75" s="0" t="n">
        <v>0.337</v>
      </c>
    </row>
    <row r="76" customFormat="false" ht="12.75" hidden="false" customHeight="false" outlineLevel="0" collapsed="false">
      <c r="A76" s="8" t="s">
        <v>24</v>
      </c>
      <c r="B76" s="8" t="n">
        <v>5</v>
      </c>
      <c r="C76" s="8" t="s">
        <v>16</v>
      </c>
      <c r="D76" s="0" t="s">
        <v>134</v>
      </c>
      <c r="E76" s="0" t="n">
        <v>30.39</v>
      </c>
      <c r="F76" s="0" t="n">
        <v>0.337</v>
      </c>
    </row>
    <row r="77" customFormat="false" ht="12.75" hidden="false" customHeight="false" outlineLevel="0" collapsed="false">
      <c r="A77" s="8" t="s">
        <v>24</v>
      </c>
      <c r="B77" s="8" t="n">
        <v>5</v>
      </c>
      <c r="C77" s="8" t="s">
        <v>14</v>
      </c>
      <c r="D77" s="0" t="s">
        <v>138</v>
      </c>
      <c r="E77" s="0" t="n">
        <v>30.54</v>
      </c>
      <c r="F77" s="0" t="n">
        <v>0.131</v>
      </c>
    </row>
    <row r="78" customFormat="false" ht="12.75" hidden="false" customHeight="false" outlineLevel="0" collapsed="false">
      <c r="A78" s="8" t="s">
        <v>24</v>
      </c>
      <c r="B78" s="8" t="n">
        <v>5</v>
      </c>
      <c r="C78" s="8" t="s">
        <v>15</v>
      </c>
      <c r="D78" s="0" t="s">
        <v>138</v>
      </c>
      <c r="E78" s="0" t="n">
        <v>30.55</v>
      </c>
      <c r="F78" s="0" t="n">
        <v>0.131</v>
      </c>
    </row>
    <row r="79" customFormat="false" ht="12.75" hidden="false" customHeight="false" outlineLevel="0" collapsed="false">
      <c r="A79" s="8" t="s">
        <v>24</v>
      </c>
      <c r="B79" s="8" t="n">
        <v>5</v>
      </c>
      <c r="C79" s="8" t="s">
        <v>16</v>
      </c>
      <c r="D79" s="0" t="s">
        <v>138</v>
      </c>
      <c r="E79" s="0" t="n">
        <v>30.32</v>
      </c>
      <c r="F79" s="0" t="n">
        <v>0.131</v>
      </c>
    </row>
    <row r="80" customFormat="false" ht="12.75" hidden="false" customHeight="false" outlineLevel="0" collapsed="false">
      <c r="A80" s="8" t="s">
        <v>24</v>
      </c>
      <c r="B80" s="8" t="n">
        <v>5</v>
      </c>
      <c r="C80" s="8" t="s">
        <v>14</v>
      </c>
      <c r="D80" s="0" t="s">
        <v>142</v>
      </c>
      <c r="E80" s="0" t="n">
        <v>29.46</v>
      </c>
      <c r="F80" s="0" t="n">
        <v>0.69</v>
      </c>
    </row>
    <row r="81" customFormat="false" ht="12.75" hidden="false" customHeight="false" outlineLevel="0" collapsed="false">
      <c r="A81" s="8" t="s">
        <v>24</v>
      </c>
      <c r="B81" s="8" t="n">
        <v>5</v>
      </c>
      <c r="C81" s="8" t="s">
        <v>15</v>
      </c>
      <c r="D81" s="0" t="s">
        <v>142</v>
      </c>
      <c r="E81" s="0" t="n">
        <v>30.76</v>
      </c>
      <c r="F81" s="0" t="n">
        <v>0.69</v>
      </c>
    </row>
    <row r="82" customFormat="false" ht="12.75" hidden="false" customHeight="false" outlineLevel="0" collapsed="false">
      <c r="A82" s="8" t="s">
        <v>24</v>
      </c>
      <c r="B82" s="8" t="n">
        <v>5</v>
      </c>
      <c r="C82" s="8" t="s">
        <v>16</v>
      </c>
      <c r="D82" s="0" t="s">
        <v>142</v>
      </c>
      <c r="E82" s="0" t="n">
        <v>30.52</v>
      </c>
      <c r="F82" s="0" t="n">
        <v>0.69</v>
      </c>
    </row>
    <row r="83" customFormat="false" ht="12.75" hidden="false" customHeight="false" outlineLevel="0" collapsed="false">
      <c r="A83" s="8" t="s">
        <v>37</v>
      </c>
      <c r="B83" s="8" t="n">
        <v>5</v>
      </c>
      <c r="C83" s="8" t="s">
        <v>14</v>
      </c>
      <c r="D83" s="0" t="s">
        <v>147</v>
      </c>
      <c r="E83" s="0" t="n">
        <v>29.16</v>
      </c>
      <c r="F83" s="0" t="n">
        <v>0.154</v>
      </c>
    </row>
    <row r="84" customFormat="false" ht="12.75" hidden="false" customHeight="false" outlineLevel="0" collapsed="false">
      <c r="A84" s="8" t="s">
        <v>37</v>
      </c>
      <c r="B84" s="8" t="n">
        <v>5</v>
      </c>
      <c r="C84" s="8" t="s">
        <v>15</v>
      </c>
      <c r="D84" s="0" t="s">
        <v>147</v>
      </c>
      <c r="E84" s="0" t="n">
        <v>29.27</v>
      </c>
      <c r="F84" s="0" t="n">
        <v>0.154</v>
      </c>
    </row>
    <row r="85" customFormat="false" ht="12.75" hidden="false" customHeight="false" outlineLevel="0" collapsed="false">
      <c r="A85" s="8" t="s">
        <v>37</v>
      </c>
      <c r="B85" s="8" t="n">
        <v>5</v>
      </c>
      <c r="C85" s="8" t="s">
        <v>16</v>
      </c>
      <c r="D85" s="0" t="s">
        <v>147</v>
      </c>
      <c r="E85" s="0" t="n">
        <v>29.47</v>
      </c>
      <c r="F85" s="0" t="n">
        <v>0.154</v>
      </c>
    </row>
    <row r="86" customFormat="false" ht="12.75" hidden="false" customHeight="false" outlineLevel="0" collapsed="false">
      <c r="A86" s="8" t="s">
        <v>37</v>
      </c>
      <c r="B86" s="8" t="n">
        <v>5</v>
      </c>
      <c r="C86" s="8" t="s">
        <v>14</v>
      </c>
      <c r="D86" s="0" t="s">
        <v>152</v>
      </c>
      <c r="E86" s="0" t="n">
        <v>27.62</v>
      </c>
      <c r="F86" s="0" t="n">
        <v>0.697</v>
      </c>
    </row>
    <row r="87" customFormat="false" ht="12.75" hidden="false" customHeight="false" outlineLevel="0" collapsed="false">
      <c r="A87" s="8" t="s">
        <v>37</v>
      </c>
      <c r="B87" s="8" t="n">
        <v>5</v>
      </c>
      <c r="C87" s="8" t="s">
        <v>15</v>
      </c>
      <c r="D87" s="0" t="s">
        <v>152</v>
      </c>
      <c r="E87" s="0" t="n">
        <v>26.33</v>
      </c>
      <c r="F87" s="0" t="n">
        <v>0.697</v>
      </c>
    </row>
    <row r="88" customFormat="false" ht="12.75" hidden="false" customHeight="false" outlineLevel="0" collapsed="false">
      <c r="A88" s="8" t="s">
        <v>37</v>
      </c>
      <c r="B88" s="8" t="n">
        <v>5</v>
      </c>
      <c r="C88" s="8" t="s">
        <v>16</v>
      </c>
      <c r="D88" s="0" t="s">
        <v>152</v>
      </c>
      <c r="E88" s="0" t="n">
        <v>26.52</v>
      </c>
      <c r="F88" s="0" t="n">
        <v>0.697</v>
      </c>
    </row>
    <row r="89" customFormat="false" ht="12.75" hidden="false" customHeight="false" outlineLevel="0" collapsed="false">
      <c r="A89" s="8" t="s">
        <v>37</v>
      </c>
      <c r="B89" s="8" t="n">
        <v>5</v>
      </c>
      <c r="C89" s="8" t="s">
        <v>14</v>
      </c>
      <c r="D89" s="0" t="s">
        <v>157</v>
      </c>
      <c r="E89" s="0" t="n">
        <v>27.55</v>
      </c>
      <c r="F89" s="0" t="n">
        <v>0.489</v>
      </c>
    </row>
    <row r="90" customFormat="false" ht="12.75" hidden="false" customHeight="false" outlineLevel="0" collapsed="false">
      <c r="A90" s="8" t="s">
        <v>37</v>
      </c>
      <c r="B90" s="8" t="n">
        <v>5</v>
      </c>
      <c r="C90" s="8" t="s">
        <v>15</v>
      </c>
      <c r="D90" s="0" t="s">
        <v>157</v>
      </c>
      <c r="E90" s="0" t="n">
        <v>27.78</v>
      </c>
      <c r="F90" s="0" t="n">
        <v>0.489</v>
      </c>
    </row>
    <row r="91" customFormat="false" ht="12.75" hidden="false" customHeight="false" outlineLevel="0" collapsed="false">
      <c r="A91" s="8" t="s">
        <v>37</v>
      </c>
      <c r="B91" s="8" t="n">
        <v>5</v>
      </c>
      <c r="C91" s="8" t="s">
        <v>16</v>
      </c>
      <c r="D91" s="0" t="s">
        <v>157</v>
      </c>
      <c r="E91" s="0" t="n">
        <v>28.49</v>
      </c>
      <c r="F91" s="0" t="n">
        <v>0.489</v>
      </c>
      <c r="K91" s="8"/>
    </row>
    <row r="92" customFormat="false" ht="12.75" hidden="false" customHeight="false" outlineLevel="0" collapsed="false">
      <c r="A92" s="8" t="s">
        <v>37</v>
      </c>
      <c r="B92" s="8" t="n">
        <v>5</v>
      </c>
      <c r="C92" s="8" t="s">
        <v>14</v>
      </c>
      <c r="D92" s="0" t="s">
        <v>162</v>
      </c>
      <c r="E92" s="0" t="n">
        <v>29.19</v>
      </c>
      <c r="F92" s="0" t="n">
        <v>0.274</v>
      </c>
      <c r="K92" s="8"/>
    </row>
    <row r="93" customFormat="false" ht="12.75" hidden="false" customHeight="false" outlineLevel="0" collapsed="false">
      <c r="A93" s="8" t="s">
        <v>37</v>
      </c>
      <c r="B93" s="8" t="n">
        <v>5</v>
      </c>
      <c r="C93" s="8" t="s">
        <v>15</v>
      </c>
      <c r="D93" s="0" t="s">
        <v>162</v>
      </c>
      <c r="E93" s="0" t="n">
        <v>28.68</v>
      </c>
      <c r="F93" s="0" t="n">
        <v>0.274</v>
      </c>
      <c r="K93" s="8"/>
    </row>
    <row r="94" customFormat="false" ht="12.75" hidden="false" customHeight="false" outlineLevel="0" collapsed="false">
      <c r="A94" s="8" t="s">
        <v>37</v>
      </c>
      <c r="B94" s="8" t="n">
        <v>5</v>
      </c>
      <c r="C94" s="8" t="s">
        <v>16</v>
      </c>
      <c r="D94" s="0" t="s">
        <v>162</v>
      </c>
      <c r="E94" s="0" t="n">
        <v>28.75</v>
      </c>
      <c r="F94" s="0" t="n">
        <v>0.274</v>
      </c>
      <c r="K94" s="8"/>
      <c r="L94" s="8"/>
      <c r="M94" s="8"/>
    </row>
    <row r="95" customFormat="false" ht="12.75" hidden="false" customHeight="false" outlineLevel="0" collapsed="false">
      <c r="A95" s="8" t="s">
        <v>24</v>
      </c>
      <c r="B95" s="8" t="n">
        <v>6</v>
      </c>
      <c r="C95" s="8" t="s">
        <v>14</v>
      </c>
      <c r="D95" s="0" t="s">
        <v>167</v>
      </c>
      <c r="E95" s="0" t="n">
        <v>31.57</v>
      </c>
      <c r="F95" s="0" t="n">
        <v>0.576</v>
      </c>
      <c r="K95" s="8"/>
      <c r="L95" s="8"/>
      <c r="M95" s="8"/>
    </row>
    <row r="96" customFormat="false" ht="12.75" hidden="false" customHeight="false" outlineLevel="0" collapsed="false">
      <c r="A96" s="8" t="s">
        <v>24</v>
      </c>
      <c r="B96" s="8" t="n">
        <v>6</v>
      </c>
      <c r="C96" s="8" t="s">
        <v>15</v>
      </c>
      <c r="D96" s="0" t="s">
        <v>167</v>
      </c>
      <c r="E96" s="0" t="n">
        <v>32.21</v>
      </c>
      <c r="F96" s="0" t="n">
        <v>0.576</v>
      </c>
      <c r="K96" s="8"/>
      <c r="L96" s="8"/>
      <c r="M96" s="8"/>
    </row>
    <row r="97" customFormat="false" ht="12.75" hidden="false" customHeight="false" outlineLevel="0" collapsed="false">
      <c r="A97" s="8" t="s">
        <v>24</v>
      </c>
      <c r="B97" s="8" t="n">
        <v>6</v>
      </c>
      <c r="C97" s="8" t="s">
        <v>16</v>
      </c>
      <c r="D97" s="0" t="s">
        <v>167</v>
      </c>
      <c r="E97" s="0" t="n">
        <v>32.72</v>
      </c>
      <c r="F97" s="0" t="n">
        <v>0.576</v>
      </c>
      <c r="K97" s="8"/>
      <c r="L97" s="8"/>
      <c r="M97" s="8"/>
    </row>
    <row r="98" customFormat="false" ht="12.75" hidden="false" customHeight="false" outlineLevel="0" collapsed="false">
      <c r="A98" s="8" t="s">
        <v>37</v>
      </c>
      <c r="B98" s="8" t="n">
        <v>6</v>
      </c>
      <c r="C98" s="8" t="s">
        <v>14</v>
      </c>
      <c r="D98" s="0" t="s">
        <v>174</v>
      </c>
      <c r="E98" s="0" t="n">
        <v>33.72</v>
      </c>
      <c r="F98" s="0" t="n">
        <v>4.356</v>
      </c>
      <c r="L98" s="8"/>
      <c r="M98" s="8"/>
      <c r="N98" s="8"/>
    </row>
    <row r="99" customFormat="false" ht="12.75" hidden="false" customHeight="false" outlineLevel="0" collapsed="false">
      <c r="A99" s="8" t="s">
        <v>37</v>
      </c>
      <c r="B99" s="8" t="n">
        <v>6</v>
      </c>
      <c r="C99" s="8" t="s">
        <v>15</v>
      </c>
      <c r="D99" s="0" t="s">
        <v>174</v>
      </c>
      <c r="E99" s="0" t="n">
        <v>26.95</v>
      </c>
      <c r="F99" s="0" t="n">
        <v>4.356</v>
      </c>
      <c r="L99" s="8"/>
      <c r="M99" s="8"/>
      <c r="N99" s="8"/>
    </row>
    <row r="100" customFormat="false" ht="12.75" hidden="false" customHeight="false" outlineLevel="0" collapsed="false">
      <c r="A100" s="8" t="s">
        <v>37</v>
      </c>
      <c r="B100" s="8" t="n">
        <v>6</v>
      </c>
      <c r="C100" s="8" t="s">
        <v>16</v>
      </c>
      <c r="D100" s="0" t="s">
        <v>174</v>
      </c>
      <c r="E100" s="0" t="n">
        <v>25.59</v>
      </c>
      <c r="F100" s="0" t="n">
        <v>4.356</v>
      </c>
      <c r="L100" s="8"/>
      <c r="M100" s="8"/>
      <c r="N100" s="8"/>
    </row>
    <row r="101" customFormat="false" ht="12.75" hidden="false" customHeight="false" outlineLevel="0" collapsed="false">
      <c r="A101" s="8" t="s">
        <v>24</v>
      </c>
      <c r="B101" s="8" t="n">
        <v>6</v>
      </c>
      <c r="C101" s="8" t="s">
        <v>14</v>
      </c>
      <c r="D101" s="0" t="s">
        <v>173</v>
      </c>
      <c r="E101" s="0" t="n">
        <v>31.06</v>
      </c>
      <c r="F101" s="0" t="n">
        <v>0.285</v>
      </c>
      <c r="L101" s="8"/>
      <c r="M101" s="8"/>
      <c r="N101" s="8"/>
    </row>
    <row r="102" customFormat="false" ht="12.75" hidden="false" customHeight="false" outlineLevel="0" collapsed="false">
      <c r="A102" s="8" t="s">
        <v>24</v>
      </c>
      <c r="B102" s="8" t="n">
        <v>6</v>
      </c>
      <c r="C102" s="8" t="s">
        <v>15</v>
      </c>
      <c r="D102" s="0" t="s">
        <v>173</v>
      </c>
      <c r="E102" s="0" t="n">
        <v>30.66</v>
      </c>
      <c r="F102" s="0" t="n">
        <v>0.285</v>
      </c>
      <c r="L102" s="8"/>
      <c r="M102" s="8"/>
      <c r="N102" s="8"/>
    </row>
    <row r="103" customFormat="false" ht="12.75" hidden="false" customHeight="false" outlineLevel="0" collapsed="false">
      <c r="A103" s="8" t="s">
        <v>24</v>
      </c>
      <c r="B103" s="8" t="n">
        <v>6</v>
      </c>
      <c r="C103" s="8" t="s">
        <v>14</v>
      </c>
      <c r="D103" s="0" t="s">
        <v>172</v>
      </c>
      <c r="E103" s="0" t="n">
        <v>31.01</v>
      </c>
      <c r="L103" s="8"/>
      <c r="M103" s="8"/>
      <c r="N103" s="8"/>
    </row>
    <row r="104" customFormat="false" ht="12.75" hidden="false" customHeight="false" outlineLevel="0" collapsed="false">
      <c r="A104" s="8" t="s">
        <v>24</v>
      </c>
      <c r="B104" s="8" t="n">
        <v>6</v>
      </c>
      <c r="C104" s="8" t="s">
        <v>15</v>
      </c>
      <c r="D104" s="0" t="s">
        <v>172</v>
      </c>
      <c r="E104" s="0" t="n">
        <v>31.91</v>
      </c>
      <c r="F104" s="0" t="n">
        <v>0.813</v>
      </c>
      <c r="L104" s="8"/>
      <c r="M104" s="8"/>
      <c r="N104" s="8"/>
    </row>
    <row r="105" customFormat="false" ht="12.75" hidden="false" customHeight="false" outlineLevel="0" collapsed="false">
      <c r="A105" s="8" t="s">
        <v>24</v>
      </c>
      <c r="B105" s="8" t="n">
        <v>6</v>
      </c>
      <c r="C105" s="8" t="s">
        <v>16</v>
      </c>
      <c r="D105" s="0" t="s">
        <v>172</v>
      </c>
      <c r="E105" s="0" t="n">
        <v>30.76</v>
      </c>
      <c r="F105" s="0" t="n">
        <v>0.813</v>
      </c>
      <c r="L105" s="8"/>
      <c r="M105" s="8"/>
      <c r="N105" s="8"/>
    </row>
    <row r="106" customFormat="false" ht="12.75" hidden="false" customHeight="false" outlineLevel="0" collapsed="false">
      <c r="A106" s="8" t="s">
        <v>24</v>
      </c>
      <c r="B106" s="8" t="n">
        <v>6</v>
      </c>
      <c r="C106" s="8" t="s">
        <v>14</v>
      </c>
      <c r="D106" s="0" t="s">
        <v>171</v>
      </c>
      <c r="E106" s="0" t="n">
        <v>31.26</v>
      </c>
      <c r="F106" s="0" t="n">
        <v>1.025</v>
      </c>
      <c r="L106" s="8"/>
      <c r="M106" s="8"/>
      <c r="N106" s="8"/>
    </row>
    <row r="107" customFormat="false" ht="12.75" hidden="false" customHeight="false" outlineLevel="0" collapsed="false">
      <c r="A107" s="8" t="s">
        <v>24</v>
      </c>
      <c r="B107" s="8" t="n">
        <v>6</v>
      </c>
      <c r="C107" s="8" t="s">
        <v>15</v>
      </c>
      <c r="D107" s="0" t="s">
        <v>171</v>
      </c>
      <c r="E107" s="0" t="n">
        <v>32.39</v>
      </c>
      <c r="F107" s="0" t="n">
        <v>1.025</v>
      </c>
      <c r="L107" s="8"/>
      <c r="M107" s="8"/>
      <c r="N107" s="8"/>
    </row>
    <row r="108" customFormat="false" ht="12.75" hidden="false" customHeight="false" outlineLevel="0" collapsed="false">
      <c r="A108" s="8" t="s">
        <v>24</v>
      </c>
      <c r="B108" s="8" t="n">
        <v>6</v>
      </c>
      <c r="C108" s="8" t="s">
        <v>16</v>
      </c>
      <c r="D108" s="0" t="s">
        <v>171</v>
      </c>
      <c r="E108" s="0" t="n">
        <v>30.34</v>
      </c>
      <c r="F108" s="0" t="n">
        <v>1.025</v>
      </c>
      <c r="L108" s="8"/>
      <c r="M108" s="8"/>
      <c r="N108" s="8"/>
    </row>
    <row r="109" customFormat="false" ht="12.75" hidden="false" customHeight="false" outlineLevel="0" collapsed="false">
      <c r="A109" s="8" t="s">
        <v>24</v>
      </c>
      <c r="B109" s="8" t="n">
        <v>7</v>
      </c>
      <c r="C109" s="8" t="s">
        <v>14</v>
      </c>
      <c r="D109" s="0" t="s">
        <v>182</v>
      </c>
      <c r="E109" s="0" t="n">
        <v>27.93</v>
      </c>
      <c r="F109" s="0" t="n">
        <v>2.484</v>
      </c>
      <c r="L109" s="8"/>
      <c r="M109" s="8"/>
      <c r="N109" s="8"/>
    </row>
    <row r="110" customFormat="false" ht="12.75" hidden="false" customHeight="false" outlineLevel="0" collapsed="false">
      <c r="A110" s="8" t="s">
        <v>24</v>
      </c>
      <c r="B110" s="8" t="n">
        <v>7</v>
      </c>
      <c r="C110" s="8" t="s">
        <v>15</v>
      </c>
      <c r="D110" s="0" t="s">
        <v>182</v>
      </c>
      <c r="E110" s="0" t="n">
        <v>32.19</v>
      </c>
      <c r="F110" s="0" t="n">
        <v>2.484</v>
      </c>
      <c r="L110" s="8"/>
      <c r="M110" s="8"/>
      <c r="N110" s="8"/>
    </row>
    <row r="111" customFormat="false" ht="12.75" hidden="false" customHeight="false" outlineLevel="0" collapsed="false">
      <c r="A111" s="8" t="s">
        <v>24</v>
      </c>
      <c r="B111" s="8" t="n">
        <v>7</v>
      </c>
      <c r="C111" s="8" t="s">
        <v>16</v>
      </c>
      <c r="D111" s="0" t="s">
        <v>182</v>
      </c>
      <c r="E111" s="0" t="n">
        <v>32.27</v>
      </c>
      <c r="F111" s="0" t="n">
        <v>2.484</v>
      </c>
      <c r="L111" s="8"/>
      <c r="M111" s="8"/>
      <c r="N111" s="8"/>
    </row>
    <row r="112" customFormat="false" ht="12.75" hidden="false" customHeight="false" outlineLevel="0" collapsed="false">
      <c r="A112" s="8" t="s">
        <v>37</v>
      </c>
      <c r="B112" s="8" t="n">
        <v>6</v>
      </c>
      <c r="C112" s="8" t="s">
        <v>14</v>
      </c>
      <c r="D112" s="0" t="s">
        <v>180</v>
      </c>
      <c r="E112" s="0" t="n">
        <v>27.1</v>
      </c>
      <c r="F112" s="0" t="n">
        <v>0.75</v>
      </c>
      <c r="L112" s="8"/>
      <c r="M112" s="8"/>
      <c r="N112" s="8"/>
    </row>
    <row r="113" customFormat="false" ht="12.75" hidden="false" customHeight="false" outlineLevel="0" collapsed="false">
      <c r="A113" s="8" t="s">
        <v>37</v>
      </c>
      <c r="B113" s="8" t="n">
        <v>6</v>
      </c>
      <c r="C113" s="8" t="s">
        <v>15</v>
      </c>
      <c r="D113" s="0" t="s">
        <v>180</v>
      </c>
      <c r="E113" s="0" t="n">
        <v>28.16</v>
      </c>
      <c r="F113" s="0" t="n">
        <v>0.75</v>
      </c>
      <c r="L113" s="8"/>
      <c r="M113" s="8"/>
      <c r="N113" s="8"/>
    </row>
    <row r="114" customFormat="false" ht="12.75" hidden="false" customHeight="false" outlineLevel="0" collapsed="false">
      <c r="A114" s="8" t="s">
        <v>37</v>
      </c>
      <c r="B114" s="8" t="n">
        <v>6</v>
      </c>
      <c r="C114" s="8" t="s">
        <v>14</v>
      </c>
      <c r="D114" s="0" t="s">
        <v>178</v>
      </c>
      <c r="E114" s="0" t="n">
        <v>28.64</v>
      </c>
      <c r="F114" s="0" t="n">
        <v>0.196</v>
      </c>
      <c r="L114" s="8"/>
      <c r="M114" s="8"/>
      <c r="N114" s="8"/>
    </row>
    <row r="115" customFormat="false" ht="12.75" hidden="false" customHeight="false" outlineLevel="0" collapsed="false">
      <c r="A115" s="8" t="s">
        <v>37</v>
      </c>
      <c r="B115" s="8" t="n">
        <v>6</v>
      </c>
      <c r="C115" s="8" t="s">
        <v>15</v>
      </c>
      <c r="D115" s="0" t="s">
        <v>178</v>
      </c>
      <c r="E115" s="0" t="n">
        <v>28.37</v>
      </c>
      <c r="F115" s="0" t="n">
        <v>0.196</v>
      </c>
      <c r="L115" s="8"/>
      <c r="M115" s="8"/>
      <c r="N115" s="8"/>
    </row>
    <row r="116" customFormat="false" ht="12.75" hidden="false" customHeight="false" outlineLevel="0" collapsed="false">
      <c r="A116" s="8" t="s">
        <v>37</v>
      </c>
      <c r="B116" s="8" t="n">
        <v>6</v>
      </c>
      <c r="C116" s="8" t="s">
        <v>16</v>
      </c>
      <c r="D116" s="0" t="s">
        <v>178</v>
      </c>
      <c r="E116" s="0" t="n">
        <v>28.25</v>
      </c>
      <c r="F116" s="0" t="n">
        <v>0.196</v>
      </c>
    </row>
    <row r="117" customFormat="false" ht="12.75" hidden="false" customHeight="false" outlineLevel="0" collapsed="false">
      <c r="A117" s="8" t="s">
        <v>37</v>
      </c>
      <c r="B117" s="8" t="n">
        <v>6</v>
      </c>
      <c r="C117" s="8" t="s">
        <v>14</v>
      </c>
      <c r="D117" s="0" t="s">
        <v>176</v>
      </c>
      <c r="E117" s="0" t="n">
        <v>27.8</v>
      </c>
      <c r="F117" s="0" t="n">
        <v>0.582</v>
      </c>
    </row>
    <row r="118" customFormat="false" ht="12.75" hidden="false" customHeight="false" outlineLevel="0" collapsed="false">
      <c r="A118" s="8" t="s">
        <v>37</v>
      </c>
      <c r="B118" s="8" t="n">
        <v>6</v>
      </c>
      <c r="C118" s="8" t="s">
        <v>15</v>
      </c>
      <c r="D118" s="0" t="s">
        <v>176</v>
      </c>
      <c r="E118" s="0" t="n">
        <v>28.94</v>
      </c>
      <c r="F118" s="0" t="n">
        <v>0.582</v>
      </c>
    </row>
    <row r="119" customFormat="false" ht="12.75" hidden="false" customHeight="false" outlineLevel="0" collapsed="false">
      <c r="A119" s="8" t="s">
        <v>37</v>
      </c>
      <c r="B119" s="8" t="n">
        <v>6</v>
      </c>
      <c r="C119" s="8" t="s">
        <v>16</v>
      </c>
      <c r="D119" s="0" t="s">
        <v>176</v>
      </c>
      <c r="E119" s="0" t="n">
        <v>28.18</v>
      </c>
      <c r="F119" s="0" t="n">
        <v>0.582</v>
      </c>
    </row>
    <row r="120" customFormat="false" ht="12.75" hidden="false" customHeight="false" outlineLevel="0" collapsed="false">
      <c r="A120" s="8" t="s">
        <v>37</v>
      </c>
      <c r="B120" s="8" t="n">
        <v>7</v>
      </c>
      <c r="C120" s="8" t="s">
        <v>14</v>
      </c>
      <c r="D120" s="0" t="s">
        <v>186</v>
      </c>
      <c r="E120" s="0" t="n">
        <v>33.74</v>
      </c>
      <c r="F120" s="0" t="n">
        <v>3.936</v>
      </c>
    </row>
    <row r="121" customFormat="false" ht="12.75" hidden="false" customHeight="false" outlineLevel="0" collapsed="false">
      <c r="A121" s="8" t="s">
        <v>37</v>
      </c>
      <c r="B121" s="8" t="n">
        <v>7</v>
      </c>
      <c r="C121" s="8" t="s">
        <v>15</v>
      </c>
      <c r="D121" s="0" t="s">
        <v>186</v>
      </c>
      <c r="E121" s="0" t="n">
        <v>26.89</v>
      </c>
      <c r="F121" s="0" t="n">
        <v>3.936</v>
      </c>
    </row>
    <row r="122" customFormat="false" ht="12.75" hidden="false" customHeight="false" outlineLevel="0" collapsed="false">
      <c r="A122" s="8" t="s">
        <v>37</v>
      </c>
      <c r="B122" s="8" t="n">
        <v>7</v>
      </c>
      <c r="C122" s="8" t="s">
        <v>16</v>
      </c>
      <c r="D122" s="0" t="s">
        <v>186</v>
      </c>
      <c r="E122" s="0" t="n">
        <v>26.96</v>
      </c>
      <c r="F122" s="0" t="n">
        <v>3.936</v>
      </c>
    </row>
    <row r="123" customFormat="false" ht="12.75" hidden="false" customHeight="false" outlineLevel="0" collapsed="false">
      <c r="A123" s="8" t="s">
        <v>24</v>
      </c>
      <c r="B123" s="8" t="n">
        <v>7</v>
      </c>
      <c r="C123" s="8" t="s">
        <v>14</v>
      </c>
      <c r="D123" s="0" t="s">
        <v>185</v>
      </c>
      <c r="E123" s="0" t="n">
        <v>31.46</v>
      </c>
      <c r="F123" s="0" t="n">
        <v>0.065</v>
      </c>
    </row>
    <row r="124" customFormat="false" ht="12.75" hidden="false" customHeight="false" outlineLevel="0" collapsed="false">
      <c r="A124" s="8" t="s">
        <v>24</v>
      </c>
      <c r="B124" s="8" t="n">
        <v>7</v>
      </c>
      <c r="C124" s="8" t="s">
        <v>15</v>
      </c>
      <c r="D124" s="0" t="s">
        <v>185</v>
      </c>
      <c r="E124" s="0" t="n">
        <v>31.55</v>
      </c>
      <c r="F124" s="0" t="n">
        <v>0.065</v>
      </c>
    </row>
    <row r="125" customFormat="false" ht="12.75" hidden="false" customHeight="false" outlineLevel="0" collapsed="false">
      <c r="A125" s="8" t="s">
        <v>24</v>
      </c>
      <c r="B125" s="8" t="n">
        <v>7</v>
      </c>
      <c r="C125" s="8" t="s">
        <v>14</v>
      </c>
      <c r="D125" s="0" t="s">
        <v>184</v>
      </c>
      <c r="E125" s="0" t="n">
        <v>32.9</v>
      </c>
      <c r="F125" s="0" t="n">
        <v>0.562</v>
      </c>
    </row>
    <row r="126" customFormat="false" ht="12.75" hidden="false" customHeight="false" outlineLevel="0" collapsed="false">
      <c r="A126" s="8" t="s">
        <v>24</v>
      </c>
      <c r="B126" s="8" t="n">
        <v>7</v>
      </c>
      <c r="C126" s="8" t="s">
        <v>15</v>
      </c>
      <c r="D126" s="0" t="s">
        <v>184</v>
      </c>
      <c r="E126" s="0" t="n">
        <v>33.72</v>
      </c>
      <c r="F126" s="0" t="n">
        <v>0.562</v>
      </c>
    </row>
    <row r="127" customFormat="false" ht="12.75" hidden="false" customHeight="false" outlineLevel="0" collapsed="false">
      <c r="A127" s="8" t="s">
        <v>24</v>
      </c>
      <c r="B127" s="8" t="n">
        <v>7</v>
      </c>
      <c r="C127" s="8" t="s">
        <v>16</v>
      </c>
      <c r="D127" s="0" t="s">
        <v>184</v>
      </c>
      <c r="E127" s="0" t="n">
        <v>32.65</v>
      </c>
      <c r="F127" s="0" t="n">
        <v>0.562</v>
      </c>
    </row>
    <row r="128" customFormat="false" ht="12.75" hidden="false" customHeight="false" outlineLevel="0" collapsed="false">
      <c r="A128" s="8" t="s">
        <v>24</v>
      </c>
      <c r="B128" s="8" t="n">
        <v>7</v>
      </c>
      <c r="C128" s="8" t="s">
        <v>14</v>
      </c>
      <c r="D128" s="0" t="s">
        <v>183</v>
      </c>
      <c r="E128" s="0" t="n">
        <v>34.53</v>
      </c>
      <c r="F128" s="0" t="n">
        <v>1.457</v>
      </c>
    </row>
    <row r="129" customFormat="false" ht="12.75" hidden="false" customHeight="false" outlineLevel="0" collapsed="false">
      <c r="A129" s="8" t="s">
        <v>24</v>
      </c>
      <c r="B129" s="8" t="n">
        <v>7</v>
      </c>
      <c r="C129" s="8" t="s">
        <v>15</v>
      </c>
      <c r="D129" s="0" t="s">
        <v>183</v>
      </c>
      <c r="E129" s="0" t="n">
        <v>35.09</v>
      </c>
      <c r="F129" s="0" t="n">
        <v>1.457</v>
      </c>
    </row>
    <row r="130" customFormat="false" ht="12.75" hidden="false" customHeight="false" outlineLevel="0" collapsed="false">
      <c r="A130" s="8" t="s">
        <v>24</v>
      </c>
      <c r="B130" s="8" t="n">
        <v>7</v>
      </c>
      <c r="C130" s="8" t="s">
        <v>16</v>
      </c>
      <c r="D130" s="0" t="s">
        <v>183</v>
      </c>
      <c r="E130" s="0" t="n">
        <v>32.33</v>
      </c>
      <c r="F130" s="0" t="n">
        <v>1.457</v>
      </c>
    </row>
    <row r="131" customFormat="false" ht="12.75" hidden="false" customHeight="false" outlineLevel="0" collapsed="false">
      <c r="A131" s="8" t="s">
        <v>24</v>
      </c>
      <c r="B131" s="8" t="n">
        <v>8</v>
      </c>
      <c r="C131" s="8" t="s">
        <v>14</v>
      </c>
      <c r="D131" s="0" t="s">
        <v>194</v>
      </c>
      <c r="E131" s="0" t="n">
        <v>26.43</v>
      </c>
      <c r="F131" s="0" t="n">
        <v>3.425</v>
      </c>
    </row>
    <row r="132" customFormat="false" ht="12.75" hidden="false" customHeight="false" outlineLevel="0" collapsed="false">
      <c r="A132" s="8" t="s">
        <v>24</v>
      </c>
      <c r="B132" s="8" t="n">
        <v>8</v>
      </c>
      <c r="C132" s="8" t="s">
        <v>15</v>
      </c>
      <c r="D132" s="0" t="s">
        <v>194</v>
      </c>
      <c r="E132" s="0" t="n">
        <v>32.68</v>
      </c>
      <c r="F132" s="0" t="n">
        <v>3.425</v>
      </c>
      <c r="G132" s="8"/>
    </row>
    <row r="133" customFormat="false" ht="12.75" hidden="false" customHeight="false" outlineLevel="0" collapsed="false">
      <c r="A133" s="8" t="s">
        <v>24</v>
      </c>
      <c r="B133" s="8" t="n">
        <v>8</v>
      </c>
      <c r="C133" s="8" t="s">
        <v>16</v>
      </c>
      <c r="D133" s="0" t="s">
        <v>194</v>
      </c>
      <c r="E133" s="0" t="n">
        <v>31.99</v>
      </c>
      <c r="F133" s="0" t="n">
        <v>3.425</v>
      </c>
    </row>
    <row r="134" customFormat="false" ht="12.75" hidden="false" customHeight="false" outlineLevel="0" collapsed="false">
      <c r="A134" s="8" t="s">
        <v>37</v>
      </c>
      <c r="B134" s="8" t="n">
        <v>7</v>
      </c>
      <c r="C134" s="8" t="s">
        <v>15</v>
      </c>
      <c r="D134" s="0" t="s">
        <v>192</v>
      </c>
      <c r="E134" s="0" t="n">
        <v>28.02</v>
      </c>
      <c r="F134" s="0" t="n">
        <v>1.008</v>
      </c>
    </row>
    <row r="135" customFormat="false" ht="12.75" hidden="false" customHeight="false" outlineLevel="0" collapsed="false">
      <c r="A135" s="8" t="s">
        <v>37</v>
      </c>
      <c r="B135" s="8" t="n">
        <v>7</v>
      </c>
      <c r="C135" s="8" t="s">
        <v>16</v>
      </c>
      <c r="D135" s="0" t="s">
        <v>192</v>
      </c>
      <c r="E135" s="0" t="n">
        <v>29.45</v>
      </c>
      <c r="F135" s="0" t="n">
        <v>1.008</v>
      </c>
    </row>
    <row r="136" customFormat="false" ht="12.75" hidden="false" customHeight="false" outlineLevel="0" collapsed="false">
      <c r="A136" s="8" t="s">
        <v>37</v>
      </c>
      <c r="B136" s="8" t="n">
        <v>7</v>
      </c>
      <c r="C136" s="8" t="s">
        <v>14</v>
      </c>
      <c r="D136" s="0" t="s">
        <v>190</v>
      </c>
      <c r="E136" s="0" t="n">
        <v>31.56</v>
      </c>
      <c r="F136" s="0" t="n">
        <v>0.198</v>
      </c>
    </row>
    <row r="137" customFormat="false" ht="12.75" hidden="false" customHeight="false" outlineLevel="0" collapsed="false">
      <c r="A137" s="8" t="s">
        <v>37</v>
      </c>
      <c r="B137" s="8" t="n">
        <v>7</v>
      </c>
      <c r="C137" s="8" t="s">
        <v>15</v>
      </c>
      <c r="D137" s="0" t="s">
        <v>190</v>
      </c>
      <c r="E137" s="0" t="n">
        <v>31.17</v>
      </c>
      <c r="F137" s="0" t="n">
        <v>0.198</v>
      </c>
    </row>
    <row r="138" customFormat="false" ht="12.75" hidden="false" customHeight="false" outlineLevel="0" collapsed="false">
      <c r="A138" s="8" t="s">
        <v>37</v>
      </c>
      <c r="B138" s="8" t="n">
        <v>7</v>
      </c>
      <c r="C138" s="8" t="s">
        <v>16</v>
      </c>
      <c r="D138" s="0" t="s">
        <v>190</v>
      </c>
      <c r="E138" s="0" t="n">
        <v>31.3</v>
      </c>
      <c r="F138" s="0" t="n">
        <v>0.198</v>
      </c>
    </row>
    <row r="139" customFormat="false" ht="12.75" hidden="false" customHeight="false" outlineLevel="0" collapsed="false">
      <c r="A139" s="8" t="s">
        <v>37</v>
      </c>
      <c r="B139" s="8" t="n">
        <v>7</v>
      </c>
      <c r="C139" s="8" t="s">
        <v>14</v>
      </c>
      <c r="D139" s="0" t="s">
        <v>188</v>
      </c>
      <c r="E139" s="0" t="n">
        <v>32.41</v>
      </c>
      <c r="F139" s="0" t="n">
        <v>0.957</v>
      </c>
    </row>
    <row r="140" customFormat="false" ht="12.75" hidden="false" customHeight="false" outlineLevel="0" collapsed="false">
      <c r="A140" s="8" t="s">
        <v>37</v>
      </c>
      <c r="B140" s="8" t="n">
        <v>7</v>
      </c>
      <c r="C140" s="8" t="s">
        <v>15</v>
      </c>
      <c r="D140" s="0" t="s">
        <v>188</v>
      </c>
      <c r="E140" s="0" t="n">
        <v>31.27</v>
      </c>
      <c r="F140" s="0" t="n">
        <v>0.957</v>
      </c>
    </row>
    <row r="141" customFormat="false" ht="12.75" hidden="false" customHeight="false" outlineLevel="0" collapsed="false">
      <c r="A141" s="8" t="s">
        <v>37</v>
      </c>
      <c r="B141" s="8" t="n">
        <v>7</v>
      </c>
      <c r="C141" s="8" t="s">
        <v>16</v>
      </c>
      <c r="D141" s="0" t="s">
        <v>188</v>
      </c>
      <c r="E141" s="0" t="n">
        <v>33.18</v>
      </c>
      <c r="F141" s="0" t="n">
        <v>0.957</v>
      </c>
    </row>
    <row r="142" customFormat="false" ht="12.75" hidden="false" customHeight="false" outlineLevel="0" collapsed="false">
      <c r="A142" s="8" t="s">
        <v>37</v>
      </c>
      <c r="B142" s="8" t="n">
        <v>8</v>
      </c>
      <c r="C142" s="8" t="s">
        <v>14</v>
      </c>
      <c r="D142" s="0" t="s">
        <v>199</v>
      </c>
      <c r="E142" s="0" t="n">
        <v>30.98</v>
      </c>
      <c r="F142" s="0" t="n">
        <v>2.366</v>
      </c>
    </row>
    <row r="143" customFormat="false" ht="12.75" hidden="false" customHeight="false" outlineLevel="0" collapsed="false">
      <c r="A143" s="8" t="s">
        <v>37</v>
      </c>
      <c r="B143" s="8" t="n">
        <v>8</v>
      </c>
      <c r="C143" s="8" t="s">
        <v>15</v>
      </c>
      <c r="D143" s="0" t="s">
        <v>199</v>
      </c>
      <c r="E143" s="0" t="n">
        <v>27.22</v>
      </c>
      <c r="F143" s="0" t="n">
        <v>2.366</v>
      </c>
    </row>
    <row r="144" customFormat="false" ht="12.75" hidden="false" customHeight="false" outlineLevel="0" collapsed="false">
      <c r="A144" s="8" t="s">
        <v>37</v>
      </c>
      <c r="B144" s="8" t="n">
        <v>8</v>
      </c>
      <c r="C144" s="8" t="s">
        <v>16</v>
      </c>
      <c r="D144" s="0" t="s">
        <v>199</v>
      </c>
      <c r="E144" s="0" t="n">
        <v>26.6</v>
      </c>
      <c r="F144" s="0" t="n">
        <v>2.366</v>
      </c>
    </row>
    <row r="145" customFormat="false" ht="12.75" hidden="false" customHeight="false" outlineLevel="0" collapsed="false">
      <c r="A145" s="8" t="s">
        <v>37</v>
      </c>
      <c r="B145" s="8" t="n">
        <v>8</v>
      </c>
      <c r="C145" s="8" t="s">
        <v>14</v>
      </c>
      <c r="D145" s="0" t="s">
        <v>197</v>
      </c>
      <c r="E145" s="0" t="n">
        <v>31.81</v>
      </c>
      <c r="F145" s="0" t="n">
        <v>0.769</v>
      </c>
    </row>
    <row r="146" customFormat="false" ht="12.75" hidden="false" customHeight="false" outlineLevel="0" collapsed="false">
      <c r="A146" s="8" t="s">
        <v>37</v>
      </c>
      <c r="B146" s="8" t="n">
        <v>8</v>
      </c>
      <c r="C146" s="8" t="s">
        <v>15</v>
      </c>
      <c r="D146" s="0" t="s">
        <v>197</v>
      </c>
      <c r="E146" s="0" t="n">
        <v>32.9</v>
      </c>
      <c r="F146" s="0" t="n">
        <v>0.769</v>
      </c>
    </row>
    <row r="147" customFormat="false" ht="12.75" hidden="false" customHeight="false" outlineLevel="0" collapsed="false">
      <c r="A147" s="8" t="s">
        <v>24</v>
      </c>
      <c r="B147" s="8" t="n">
        <v>8</v>
      </c>
      <c r="C147" s="8" t="s">
        <v>14</v>
      </c>
      <c r="D147" s="0" t="s">
        <v>196</v>
      </c>
      <c r="E147" s="0" t="n">
        <v>31.53</v>
      </c>
      <c r="F147" s="0" t="n">
        <v>0.56</v>
      </c>
    </row>
    <row r="148" customFormat="false" ht="12.75" hidden="false" customHeight="false" outlineLevel="0" collapsed="false">
      <c r="A148" s="8" t="s">
        <v>24</v>
      </c>
      <c r="B148" s="8" t="n">
        <v>8</v>
      </c>
      <c r="C148" s="8" t="s">
        <v>15</v>
      </c>
      <c r="D148" s="0" t="s">
        <v>196</v>
      </c>
      <c r="E148" s="0" t="n">
        <v>30.51</v>
      </c>
      <c r="F148" s="0" t="n">
        <v>0.56</v>
      </c>
    </row>
    <row r="149" customFormat="false" ht="12.75" hidden="false" customHeight="false" outlineLevel="0" collapsed="false">
      <c r="A149" s="8" t="s">
        <v>24</v>
      </c>
      <c r="B149" s="8" t="n">
        <v>8</v>
      </c>
      <c r="C149" s="8" t="s">
        <v>16</v>
      </c>
      <c r="D149" s="0" t="s">
        <v>196</v>
      </c>
      <c r="E149" s="0" t="n">
        <v>30.62</v>
      </c>
      <c r="F149" s="0" t="n">
        <v>0.56</v>
      </c>
    </row>
    <row r="150" customFormat="false" ht="12.75" hidden="false" customHeight="false" outlineLevel="0" collapsed="false">
      <c r="A150" s="8" t="s">
        <v>24</v>
      </c>
      <c r="B150" s="8" t="n">
        <v>8</v>
      </c>
      <c r="C150" s="8" t="s">
        <v>14</v>
      </c>
      <c r="D150" s="0" t="s">
        <v>195</v>
      </c>
      <c r="E150" s="0" t="n">
        <v>35.09</v>
      </c>
      <c r="F150" s="0" t="n">
        <v>1.15</v>
      </c>
    </row>
    <row r="151" customFormat="false" ht="12.75" hidden="false" customHeight="false" outlineLevel="0" collapsed="false">
      <c r="A151" s="8" t="s">
        <v>24</v>
      </c>
      <c r="B151" s="8" t="n">
        <v>8</v>
      </c>
      <c r="C151" s="8" t="s">
        <v>15</v>
      </c>
      <c r="D151" s="0" t="s">
        <v>195</v>
      </c>
      <c r="E151" s="0" t="n">
        <v>35.2</v>
      </c>
      <c r="F151" s="0" t="n">
        <v>1.15</v>
      </c>
    </row>
    <row r="152" customFormat="false" ht="12.75" hidden="false" customHeight="false" outlineLevel="0" collapsed="false">
      <c r="A152" s="8" t="s">
        <v>24</v>
      </c>
      <c r="B152" s="8" t="n">
        <v>8</v>
      </c>
      <c r="C152" s="8" t="s">
        <v>16</v>
      </c>
      <c r="D152" s="0" t="s">
        <v>195</v>
      </c>
      <c r="E152" s="0" t="n">
        <v>33.16</v>
      </c>
      <c r="F152" s="0" t="n">
        <v>1.15</v>
      </c>
    </row>
    <row r="153" customFormat="false" ht="12.75" hidden="false" customHeight="false" outlineLevel="0" collapsed="false">
      <c r="A153" s="8" t="s">
        <v>24</v>
      </c>
      <c r="B153" s="8" t="n">
        <v>9</v>
      </c>
      <c r="C153" s="8" t="s">
        <v>14</v>
      </c>
      <c r="D153" s="0" t="s">
        <v>206</v>
      </c>
      <c r="E153" s="0" t="n">
        <v>32.18</v>
      </c>
      <c r="F153" s="0" t="n">
        <v>0.702</v>
      </c>
    </row>
    <row r="154" customFormat="false" ht="12.75" hidden="false" customHeight="false" outlineLevel="0" collapsed="false">
      <c r="A154" s="8" t="s">
        <v>24</v>
      </c>
      <c r="B154" s="8" t="n">
        <v>9</v>
      </c>
      <c r="C154" s="8" t="s">
        <v>15</v>
      </c>
      <c r="D154" s="0" t="s">
        <v>206</v>
      </c>
      <c r="E154" s="0" t="n">
        <v>32.37</v>
      </c>
      <c r="F154" s="0" t="n">
        <v>0.702</v>
      </c>
    </row>
    <row r="155" customFormat="false" ht="12.75" hidden="false" customHeight="false" outlineLevel="0" collapsed="false">
      <c r="A155" s="8" t="s">
        <v>24</v>
      </c>
      <c r="B155" s="8" t="n">
        <v>9</v>
      </c>
      <c r="C155" s="8" t="s">
        <v>16</v>
      </c>
      <c r="D155" s="0" t="s">
        <v>206</v>
      </c>
      <c r="E155" s="0" t="n">
        <v>31.07</v>
      </c>
      <c r="F155" s="0" t="n">
        <v>0.702</v>
      </c>
    </row>
    <row r="156" customFormat="false" ht="12.75" hidden="false" customHeight="false" outlineLevel="0" collapsed="false">
      <c r="A156" s="8" t="s">
        <v>37</v>
      </c>
      <c r="B156" s="8" t="n">
        <v>8</v>
      </c>
      <c r="C156" s="8" t="s">
        <v>15</v>
      </c>
      <c r="D156" s="0" t="s">
        <v>204</v>
      </c>
      <c r="E156" s="0" t="n">
        <v>28.66</v>
      </c>
      <c r="F156" s="0" t="n">
        <v>0.962</v>
      </c>
    </row>
    <row r="157" customFormat="false" ht="12.75" hidden="false" customHeight="false" outlineLevel="0" collapsed="false">
      <c r="A157" s="8" t="s">
        <v>37</v>
      </c>
      <c r="B157" s="8" t="n">
        <v>8</v>
      </c>
      <c r="C157" s="8" t="s">
        <v>16</v>
      </c>
      <c r="D157" s="0" t="s">
        <v>204</v>
      </c>
      <c r="E157" s="0" t="n">
        <v>30.03</v>
      </c>
      <c r="F157" s="0" t="n">
        <v>0.962</v>
      </c>
    </row>
    <row r="158" customFormat="false" ht="12.75" hidden="false" customHeight="false" outlineLevel="0" collapsed="false">
      <c r="A158" s="8" t="s">
        <v>37</v>
      </c>
      <c r="B158" s="8" t="n">
        <v>8</v>
      </c>
      <c r="C158" s="8" t="s">
        <v>14</v>
      </c>
      <c r="D158" s="0" t="s">
        <v>202</v>
      </c>
      <c r="E158" s="0" t="n">
        <v>29.1</v>
      </c>
      <c r="F158" s="0" t="n">
        <v>0.243</v>
      </c>
    </row>
    <row r="159" customFormat="false" ht="12.75" hidden="false" customHeight="false" outlineLevel="0" collapsed="false">
      <c r="A159" s="8" t="s">
        <v>37</v>
      </c>
      <c r="B159" s="8" t="n">
        <v>8</v>
      </c>
      <c r="C159" s="8" t="s">
        <v>15</v>
      </c>
      <c r="D159" s="0" t="s">
        <v>202</v>
      </c>
      <c r="E159" s="0" t="n">
        <v>28.62</v>
      </c>
      <c r="F159" s="0" t="n">
        <v>0.243</v>
      </c>
    </row>
    <row r="160" customFormat="false" ht="12.75" hidden="false" customHeight="false" outlineLevel="0" collapsed="false">
      <c r="A160" s="8" t="s">
        <v>37</v>
      </c>
      <c r="B160" s="8" t="n">
        <v>8</v>
      </c>
      <c r="C160" s="8" t="s">
        <v>16</v>
      </c>
      <c r="D160" s="0" t="s">
        <v>202</v>
      </c>
      <c r="E160" s="0" t="n">
        <v>28.83</v>
      </c>
      <c r="F160" s="0" t="n">
        <v>0.243</v>
      </c>
    </row>
    <row r="161" customFormat="false" ht="12.75" hidden="false" customHeight="false" outlineLevel="0" collapsed="false">
      <c r="A161" s="8" t="s">
        <v>24</v>
      </c>
      <c r="B161" s="8" t="n">
        <v>8</v>
      </c>
      <c r="C161" s="8" t="s">
        <v>14</v>
      </c>
      <c r="D161" s="0" t="s">
        <v>201</v>
      </c>
      <c r="E161" s="0" t="n">
        <v>31.77</v>
      </c>
      <c r="F161" s="0" t="n">
        <v>1.187</v>
      </c>
    </row>
    <row r="162" customFormat="false" ht="12.75" hidden="false" customHeight="false" outlineLevel="0" collapsed="false">
      <c r="A162" s="8" t="s">
        <v>24</v>
      </c>
      <c r="B162" s="8" t="n">
        <v>8</v>
      </c>
      <c r="C162" s="8" t="s">
        <v>15</v>
      </c>
      <c r="D162" s="0" t="s">
        <v>201</v>
      </c>
      <c r="E162" s="0" t="n">
        <v>32.62</v>
      </c>
      <c r="F162" s="0" t="n">
        <v>1.187</v>
      </c>
    </row>
    <row r="163" customFormat="false" ht="12.75" hidden="false" customHeight="false" outlineLevel="0" collapsed="false">
      <c r="A163" s="8" t="s">
        <v>24</v>
      </c>
      <c r="B163" s="8" t="n">
        <v>8</v>
      </c>
      <c r="C163" s="8" t="s">
        <v>16</v>
      </c>
      <c r="D163" s="0" t="s">
        <v>201</v>
      </c>
      <c r="E163" s="0" t="n">
        <v>34.11</v>
      </c>
      <c r="F163" s="0" t="n">
        <v>1.187</v>
      </c>
    </row>
    <row r="164" customFormat="false" ht="12.75" hidden="false" customHeight="false" outlineLevel="0" collapsed="false">
      <c r="A164" s="8" t="s">
        <v>37</v>
      </c>
      <c r="B164" s="8" t="n">
        <v>9</v>
      </c>
      <c r="C164" s="8" t="s">
        <v>14</v>
      </c>
      <c r="D164" s="0" t="s">
        <v>211</v>
      </c>
      <c r="E164" s="0" t="n">
        <v>32.36</v>
      </c>
      <c r="F164" s="0" t="n">
        <v>1.112</v>
      </c>
    </row>
    <row r="165" customFormat="false" ht="12.75" hidden="false" customHeight="false" outlineLevel="0" collapsed="false">
      <c r="A165" s="8" t="s">
        <v>37</v>
      </c>
      <c r="B165" s="8" t="n">
        <v>9</v>
      </c>
      <c r="C165" s="8" t="s">
        <v>15</v>
      </c>
      <c r="D165" s="0" t="s">
        <v>211</v>
      </c>
      <c r="E165" s="0" t="n">
        <v>32.02</v>
      </c>
      <c r="F165" s="0" t="n">
        <v>1.112</v>
      </c>
    </row>
    <row r="166" customFormat="false" ht="12.75" hidden="false" customHeight="false" outlineLevel="0" collapsed="false">
      <c r="A166" s="8" t="s">
        <v>37</v>
      </c>
      <c r="B166" s="8" t="n">
        <v>9</v>
      </c>
      <c r="C166" s="8" t="s">
        <v>16</v>
      </c>
      <c r="D166" s="0" t="s">
        <v>211</v>
      </c>
      <c r="E166" s="0" t="n">
        <v>30.29</v>
      </c>
      <c r="F166" s="0" t="n">
        <v>1.112</v>
      </c>
    </row>
    <row r="167" customFormat="false" ht="12.75" hidden="false" customHeight="false" outlineLevel="0" collapsed="false">
      <c r="A167" s="8" t="s">
        <v>37</v>
      </c>
      <c r="B167" s="8" t="n">
        <v>9</v>
      </c>
      <c r="C167" s="8" t="s">
        <v>15</v>
      </c>
      <c r="D167" s="0" t="s">
        <v>209</v>
      </c>
      <c r="E167" s="0" t="n">
        <v>27.18</v>
      </c>
      <c r="F167" s="0" t="n">
        <v>0.075</v>
      </c>
    </row>
    <row r="168" customFormat="false" ht="12.75" hidden="false" customHeight="false" outlineLevel="0" collapsed="false">
      <c r="A168" s="8" t="s">
        <v>37</v>
      </c>
      <c r="B168" s="8" t="n">
        <v>9</v>
      </c>
      <c r="C168" s="8" t="s">
        <v>16</v>
      </c>
      <c r="D168" s="0" t="s">
        <v>209</v>
      </c>
      <c r="E168" s="0" t="n">
        <v>27.29</v>
      </c>
      <c r="F168" s="0" t="n">
        <v>0.075</v>
      </c>
    </row>
    <row r="169" customFormat="false" ht="12.75" hidden="false" customHeight="false" outlineLevel="0" collapsed="false">
      <c r="A169" s="8" t="s">
        <v>24</v>
      </c>
      <c r="B169" s="8" t="n">
        <v>9</v>
      </c>
      <c r="C169" s="8" t="s">
        <v>14</v>
      </c>
      <c r="D169" s="0" t="s">
        <v>208</v>
      </c>
      <c r="E169" s="0" t="n">
        <v>32.44</v>
      </c>
      <c r="F169" s="0" t="n">
        <v>0.113</v>
      </c>
    </row>
    <row r="170" customFormat="false" ht="12.75" hidden="false" customHeight="false" outlineLevel="0" collapsed="false">
      <c r="A170" s="8" t="s">
        <v>24</v>
      </c>
      <c r="B170" s="8" t="n">
        <v>9</v>
      </c>
      <c r="C170" s="8" t="s">
        <v>15</v>
      </c>
      <c r="D170" s="0" t="s">
        <v>208</v>
      </c>
      <c r="E170" s="0" t="n">
        <v>32.23</v>
      </c>
      <c r="F170" s="0" t="n">
        <v>0.113</v>
      </c>
    </row>
    <row r="171" customFormat="false" ht="12.75" hidden="false" customHeight="false" outlineLevel="0" collapsed="false">
      <c r="A171" s="8" t="s">
        <v>24</v>
      </c>
      <c r="B171" s="8" t="n">
        <v>9</v>
      </c>
      <c r="C171" s="8" t="s">
        <v>16</v>
      </c>
      <c r="D171" s="0" t="s">
        <v>208</v>
      </c>
      <c r="E171" s="0" t="n">
        <v>32.41</v>
      </c>
      <c r="F171" s="0" t="n">
        <v>0.113</v>
      </c>
    </row>
    <row r="172" customFormat="false" ht="12.75" hidden="false" customHeight="false" outlineLevel="0" collapsed="false">
      <c r="A172" s="8" t="s">
        <v>24</v>
      </c>
      <c r="B172" s="8" t="n">
        <v>9</v>
      </c>
      <c r="C172" s="8" t="s">
        <v>14</v>
      </c>
      <c r="D172" s="0" t="s">
        <v>207</v>
      </c>
      <c r="E172" s="0" t="n">
        <v>33.06</v>
      </c>
      <c r="F172" s="0" t="n">
        <v>0.299</v>
      </c>
    </row>
    <row r="173" customFormat="false" ht="12.75" hidden="false" customHeight="false" outlineLevel="0" collapsed="false">
      <c r="A173" s="8" t="s">
        <v>24</v>
      </c>
      <c r="B173" s="8" t="n">
        <v>9</v>
      </c>
      <c r="C173" s="8" t="s">
        <v>15</v>
      </c>
      <c r="D173" s="0" t="s">
        <v>207</v>
      </c>
      <c r="E173" s="0" t="n">
        <v>32.9</v>
      </c>
      <c r="F173" s="0" t="n">
        <v>0.299</v>
      </c>
    </row>
    <row r="174" customFormat="false" ht="12.75" hidden="false" customHeight="false" outlineLevel="0" collapsed="false">
      <c r="A174" s="8" t="s">
        <v>24</v>
      </c>
      <c r="B174" s="8" t="n">
        <v>9</v>
      </c>
      <c r="C174" s="8" t="s">
        <v>16</v>
      </c>
      <c r="D174" s="0" t="s">
        <v>207</v>
      </c>
      <c r="E174" s="0" t="n">
        <v>33.48</v>
      </c>
      <c r="F174" s="0" t="n">
        <v>0.299</v>
      </c>
    </row>
    <row r="175" customFormat="false" ht="12.75" hidden="false" customHeight="false" outlineLevel="0" collapsed="false">
      <c r="A175" s="0"/>
      <c r="B175" s="0"/>
      <c r="C175" s="8" t="s">
        <v>215</v>
      </c>
      <c r="D175" s="8" t="s">
        <v>14</v>
      </c>
      <c r="E175" s="0" t="s">
        <v>216</v>
      </c>
    </row>
    <row r="176" customFormat="false" ht="12.75" hidden="false" customHeight="false" outlineLevel="0" collapsed="false">
      <c r="A176" s="0"/>
      <c r="B176" s="0"/>
      <c r="C176" s="8" t="s">
        <v>215</v>
      </c>
      <c r="D176" s="8" t="s">
        <v>15</v>
      </c>
      <c r="E176" s="0" t="s">
        <v>216</v>
      </c>
    </row>
    <row r="177" customFormat="false" ht="12.75" hidden="false" customHeight="false" outlineLevel="0" collapsed="false">
      <c r="A177" s="0"/>
      <c r="B177" s="0"/>
      <c r="C177" s="8" t="s">
        <v>215</v>
      </c>
      <c r="D177" s="8" t="s">
        <v>16</v>
      </c>
      <c r="E177" s="0" t="s">
        <v>216</v>
      </c>
    </row>
    <row r="178" customFormat="false" ht="12.75" hidden="false" customHeight="false" outlineLevel="0" collapsed="false">
      <c r="A178" s="8" t="s">
        <v>37</v>
      </c>
      <c r="B178" s="8" t="n">
        <v>9</v>
      </c>
      <c r="C178" s="8" t="s">
        <v>14</v>
      </c>
      <c r="D178" s="0" t="s">
        <v>213</v>
      </c>
      <c r="E178" s="0" t="n">
        <v>28.06</v>
      </c>
      <c r="F178" s="0" t="n">
        <v>0.699</v>
      </c>
    </row>
    <row r="179" customFormat="false" ht="12.75" hidden="false" customHeight="false" outlineLevel="0" collapsed="false">
      <c r="A179" s="8" t="s">
        <v>37</v>
      </c>
      <c r="B179" s="8" t="n">
        <v>9</v>
      </c>
      <c r="C179" s="8" t="s">
        <v>15</v>
      </c>
      <c r="D179" s="0" t="s">
        <v>213</v>
      </c>
      <c r="E179" s="0" t="n">
        <v>28.98</v>
      </c>
      <c r="F179" s="0" t="n">
        <v>0.699</v>
      </c>
    </row>
    <row r="180" customFormat="false" ht="12.75" hidden="false" customHeight="false" outlineLevel="0" collapsed="false">
      <c r="A180" s="8" t="s">
        <v>37</v>
      </c>
      <c r="B180" s="8" t="n">
        <v>9</v>
      </c>
      <c r="C180" s="8" t="s">
        <v>16</v>
      </c>
      <c r="D180" s="0" t="s">
        <v>213</v>
      </c>
      <c r="E180" s="0" t="n">
        <v>29.43</v>
      </c>
      <c r="F180" s="0" t="n">
        <v>0.699</v>
      </c>
    </row>
    <row r="181" customFormat="false" ht="12.75" hidden="false" customHeight="false" outlineLevel="0" collapsed="false">
      <c r="A181" s="0"/>
      <c r="B181" s="0"/>
      <c r="C181" s="0"/>
    </row>
    <row r="182" customFormat="false" ht="12.75" hidden="false" customHeight="false" outlineLevel="0" collapsed="false">
      <c r="A182" s="0"/>
      <c r="B182" s="0"/>
      <c r="C182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7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A1" activeCellId="0" sqref="A1:G16384"/>
    </sheetView>
  </sheetViews>
  <sheetFormatPr defaultColWidth="9.0546875" defaultRowHeight="12.75" zeroHeight="false" outlineLevelRow="0" outlineLevelCol="0"/>
  <cols>
    <col collapsed="false" customWidth="true" hidden="false" outlineLevel="0" max="5" min="5" style="8" width="4.28"/>
    <col collapsed="false" customWidth="true" hidden="false" outlineLevel="0" max="6" min="6" style="8" width="4.7"/>
    <col collapsed="false" customWidth="true" hidden="false" outlineLevel="0" max="7" min="7" style="8" width="6.13"/>
  </cols>
  <sheetData>
    <row r="1" customFormat="false" ht="12.75" hidden="false" customHeight="false" outlineLevel="0" collapsed="false">
      <c r="A1" s="0" t="s">
        <v>20</v>
      </c>
      <c r="B1" s="0" t="s">
        <v>19</v>
      </c>
      <c r="C1" s="0" t="s">
        <v>218</v>
      </c>
      <c r="D1" s="0" t="s">
        <v>23</v>
      </c>
      <c r="E1" s="8" t="s">
        <v>18</v>
      </c>
      <c r="F1" s="8" t="s">
        <v>2</v>
      </c>
      <c r="G1" s="8" t="s">
        <v>3</v>
      </c>
    </row>
    <row r="2" customFormat="false" ht="12.75" hidden="false" customHeight="false" outlineLevel="0" collapsed="false">
      <c r="A2" s="0" t="s">
        <v>26</v>
      </c>
      <c r="B2" s="0" t="s">
        <v>25</v>
      </c>
      <c r="C2" s="0" t="n">
        <v>20.7</v>
      </c>
      <c r="D2" s="0" t="n">
        <v>0.339</v>
      </c>
      <c r="E2" s="8" t="s">
        <v>24</v>
      </c>
      <c r="F2" s="8" t="n">
        <v>2</v>
      </c>
      <c r="G2" s="8" t="s">
        <v>14</v>
      </c>
    </row>
    <row r="3" customFormat="false" ht="12.75" hidden="false" customHeight="false" outlineLevel="0" collapsed="false">
      <c r="A3" s="0" t="s">
        <v>27</v>
      </c>
      <c r="B3" s="0" t="s">
        <v>25</v>
      </c>
      <c r="C3" s="0" t="n">
        <v>20.09</v>
      </c>
      <c r="D3" s="0" t="n">
        <v>0.339</v>
      </c>
      <c r="E3" s="8" t="s">
        <v>24</v>
      </c>
      <c r="F3" s="8" t="n">
        <v>2</v>
      </c>
      <c r="G3" s="8" t="s">
        <v>15</v>
      </c>
    </row>
    <row r="4" customFormat="false" ht="12.75" hidden="false" customHeight="false" outlineLevel="0" collapsed="false">
      <c r="A4" s="0" t="s">
        <v>28</v>
      </c>
      <c r="B4" s="0" t="s">
        <v>25</v>
      </c>
      <c r="C4" s="0" t="n">
        <v>20.14</v>
      </c>
      <c r="D4" s="0" t="n">
        <v>0.339</v>
      </c>
      <c r="E4" s="8" t="s">
        <v>24</v>
      </c>
      <c r="F4" s="8" t="n">
        <v>2</v>
      </c>
      <c r="G4" s="8" t="s">
        <v>16</v>
      </c>
    </row>
    <row r="5" customFormat="false" ht="12.75" hidden="false" customHeight="false" outlineLevel="0" collapsed="false">
      <c r="A5" s="0" t="s">
        <v>30</v>
      </c>
      <c r="B5" s="0" t="s">
        <v>29</v>
      </c>
      <c r="C5" s="0" t="n">
        <v>20.05</v>
      </c>
      <c r="D5" s="0" t="n">
        <v>0.322</v>
      </c>
      <c r="E5" s="8" t="s">
        <v>24</v>
      </c>
      <c r="F5" s="8" t="n">
        <v>2</v>
      </c>
      <c r="G5" s="8" t="s">
        <v>14</v>
      </c>
    </row>
    <row r="6" customFormat="false" ht="12.75" hidden="false" customHeight="false" outlineLevel="0" collapsed="false">
      <c r="A6" s="0" t="s">
        <v>31</v>
      </c>
      <c r="B6" s="0" t="s">
        <v>29</v>
      </c>
      <c r="C6" s="0" t="n">
        <v>20.66</v>
      </c>
      <c r="D6" s="0" t="n">
        <v>0.322</v>
      </c>
      <c r="E6" s="8" t="s">
        <v>24</v>
      </c>
      <c r="F6" s="8" t="n">
        <v>2</v>
      </c>
      <c r="G6" s="8" t="s">
        <v>15</v>
      </c>
    </row>
    <row r="7" customFormat="false" ht="12.75" hidden="false" customHeight="false" outlineLevel="0" collapsed="false">
      <c r="A7" s="0" t="s">
        <v>32</v>
      </c>
      <c r="B7" s="0" t="s">
        <v>29</v>
      </c>
      <c r="C7" s="0" t="n">
        <v>20.54</v>
      </c>
      <c r="D7" s="0" t="n">
        <v>0.322</v>
      </c>
      <c r="E7" s="8" t="s">
        <v>24</v>
      </c>
      <c r="F7" s="8" t="n">
        <v>2</v>
      </c>
      <c r="G7" s="8" t="s">
        <v>16</v>
      </c>
    </row>
    <row r="8" customFormat="false" ht="12.75" hidden="false" customHeight="false" outlineLevel="0" collapsed="false">
      <c r="A8" s="0" t="s">
        <v>34</v>
      </c>
      <c r="B8" s="0" t="s">
        <v>33</v>
      </c>
      <c r="C8" s="0" t="n">
        <v>19.48</v>
      </c>
      <c r="D8" s="0" t="n">
        <v>0.561</v>
      </c>
      <c r="E8" s="8" t="s">
        <v>24</v>
      </c>
      <c r="F8" s="8" t="n">
        <v>2</v>
      </c>
      <c r="G8" s="8" t="s">
        <v>14</v>
      </c>
    </row>
    <row r="9" customFormat="false" ht="12.75" hidden="false" customHeight="false" outlineLevel="0" collapsed="false">
      <c r="A9" s="0" t="s">
        <v>35</v>
      </c>
      <c r="B9" s="0" t="s">
        <v>33</v>
      </c>
      <c r="C9" s="0" t="n">
        <v>20.27</v>
      </c>
      <c r="D9" s="0" t="n">
        <v>0.561</v>
      </c>
      <c r="E9" s="8" t="s">
        <v>24</v>
      </c>
      <c r="F9" s="8" t="n">
        <v>2</v>
      </c>
      <c r="G9" s="8" t="s">
        <v>15</v>
      </c>
    </row>
    <row r="10" customFormat="false" ht="12.75" hidden="false" customHeight="false" outlineLevel="0" collapsed="false">
      <c r="A10" s="0" t="s">
        <v>36</v>
      </c>
      <c r="B10" s="0" t="s">
        <v>33</v>
      </c>
      <c r="C10" s="0" t="n">
        <v>20.32</v>
      </c>
      <c r="E10" s="8" t="s">
        <v>24</v>
      </c>
      <c r="F10" s="8" t="n">
        <v>2</v>
      </c>
      <c r="G10" s="8" t="s">
        <v>16</v>
      </c>
    </row>
    <row r="11" customFormat="false" ht="12.75" hidden="false" customHeight="false" outlineLevel="0" collapsed="false">
      <c r="A11" s="0" t="s">
        <v>39</v>
      </c>
      <c r="B11" s="0" t="s">
        <v>38</v>
      </c>
      <c r="C11" s="0" t="n">
        <v>20.87</v>
      </c>
      <c r="D11" s="0" t="n">
        <v>0.608</v>
      </c>
      <c r="E11" s="8" t="s">
        <v>37</v>
      </c>
      <c r="F11" s="8" t="n">
        <v>2</v>
      </c>
      <c r="G11" s="8" t="s">
        <v>14</v>
      </c>
    </row>
    <row r="12" customFormat="false" ht="12.75" hidden="false" customHeight="false" outlineLevel="0" collapsed="false">
      <c r="A12" s="0" t="s">
        <v>41</v>
      </c>
      <c r="B12" s="0" t="s">
        <v>38</v>
      </c>
      <c r="C12" s="0" t="n">
        <v>20.9</v>
      </c>
      <c r="D12" s="0" t="n">
        <v>0.608</v>
      </c>
      <c r="E12" s="8" t="s">
        <v>37</v>
      </c>
      <c r="F12" s="8" t="n">
        <v>2</v>
      </c>
      <c r="G12" s="8" t="s">
        <v>15</v>
      </c>
    </row>
    <row r="13" customFormat="false" ht="12.75" hidden="false" customHeight="false" outlineLevel="0" collapsed="false">
      <c r="A13" s="0" t="s">
        <v>42</v>
      </c>
      <c r="B13" s="0" t="s">
        <v>38</v>
      </c>
      <c r="C13" s="0" t="n">
        <v>19.83</v>
      </c>
      <c r="D13" s="0" t="n">
        <v>0.608</v>
      </c>
      <c r="E13" s="8" t="s">
        <v>37</v>
      </c>
      <c r="F13" s="8" t="n">
        <v>2</v>
      </c>
      <c r="G13" s="8" t="s">
        <v>16</v>
      </c>
    </row>
    <row r="14" customFormat="false" ht="12.75" hidden="false" customHeight="false" outlineLevel="0" collapsed="false">
      <c r="A14" s="0" t="s">
        <v>44</v>
      </c>
      <c r="B14" s="0" t="s">
        <v>43</v>
      </c>
      <c r="C14" s="0" t="n">
        <v>25.22</v>
      </c>
      <c r="D14" s="0" t="n">
        <v>0.115</v>
      </c>
      <c r="E14" s="8" t="s">
        <v>37</v>
      </c>
      <c r="F14" s="8" t="n">
        <v>2</v>
      </c>
      <c r="G14" s="8" t="s">
        <v>14</v>
      </c>
    </row>
    <row r="15" customFormat="false" ht="12.75" hidden="false" customHeight="false" outlineLevel="0" collapsed="false">
      <c r="A15" s="0" t="s">
        <v>46</v>
      </c>
      <c r="B15" s="0" t="s">
        <v>43</v>
      </c>
      <c r="C15" s="0" t="n">
        <v>25.3</v>
      </c>
      <c r="D15" s="0" t="n">
        <v>0.115</v>
      </c>
      <c r="E15" s="8" t="s">
        <v>37</v>
      </c>
      <c r="F15" s="8" t="n">
        <v>2</v>
      </c>
      <c r="G15" s="8" t="s">
        <v>15</v>
      </c>
    </row>
    <row r="16" customFormat="false" ht="12.75" hidden="false" customHeight="false" outlineLevel="0" collapsed="false">
      <c r="A16" s="0" t="s">
        <v>47</v>
      </c>
      <c r="B16" s="0" t="s">
        <v>43</v>
      </c>
      <c r="C16" s="0" t="n">
        <v>25.44</v>
      </c>
      <c r="D16" s="0" t="n">
        <v>0.115</v>
      </c>
      <c r="E16" s="8" t="s">
        <v>37</v>
      </c>
      <c r="F16" s="8" t="n">
        <v>2</v>
      </c>
      <c r="G16" s="8" t="s">
        <v>16</v>
      </c>
    </row>
    <row r="17" customFormat="false" ht="12.75" hidden="false" customHeight="false" outlineLevel="0" collapsed="false">
      <c r="A17" s="0" t="s">
        <v>49</v>
      </c>
      <c r="B17" s="0" t="s">
        <v>48</v>
      </c>
      <c r="C17" s="0" t="n">
        <v>22.17</v>
      </c>
      <c r="D17" s="0" t="n">
        <v>0.101</v>
      </c>
      <c r="E17" s="8" t="s">
        <v>37</v>
      </c>
      <c r="F17" s="8" t="n">
        <v>2</v>
      </c>
      <c r="G17" s="8" t="s">
        <v>14</v>
      </c>
    </row>
    <row r="18" customFormat="false" ht="12.75" hidden="false" customHeight="false" outlineLevel="0" collapsed="false">
      <c r="A18" s="0" t="s">
        <v>51</v>
      </c>
      <c r="B18" s="0" t="s">
        <v>48</v>
      </c>
      <c r="C18" s="0" t="n">
        <v>22.15</v>
      </c>
      <c r="D18" s="0" t="n">
        <v>0.101</v>
      </c>
      <c r="E18" s="8" t="s">
        <v>37</v>
      </c>
      <c r="F18" s="8" t="n">
        <v>2</v>
      </c>
      <c r="G18" s="8" t="s">
        <v>15</v>
      </c>
    </row>
    <row r="19" customFormat="false" ht="12.75" hidden="false" customHeight="false" outlineLevel="0" collapsed="false">
      <c r="A19" s="0" t="s">
        <v>52</v>
      </c>
      <c r="B19" s="0" t="s">
        <v>48</v>
      </c>
      <c r="C19" s="0" t="n">
        <v>22.33</v>
      </c>
      <c r="D19" s="0" t="n">
        <v>0.101</v>
      </c>
      <c r="E19" s="8" t="s">
        <v>37</v>
      </c>
      <c r="F19" s="8" t="n">
        <v>2</v>
      </c>
      <c r="G19" s="8" t="s">
        <v>16</v>
      </c>
    </row>
    <row r="20" customFormat="false" ht="12.75" hidden="false" customHeight="false" outlineLevel="0" collapsed="false">
      <c r="A20" s="0" t="s">
        <v>54</v>
      </c>
      <c r="B20" s="0" t="s">
        <v>53</v>
      </c>
      <c r="C20" s="0" t="n">
        <v>19.01</v>
      </c>
      <c r="D20" s="0" t="n">
        <v>0.383</v>
      </c>
      <c r="E20" s="8" t="s">
        <v>37</v>
      </c>
      <c r="F20" s="8" t="n">
        <v>2</v>
      </c>
      <c r="G20" s="8" t="s">
        <v>14</v>
      </c>
    </row>
    <row r="21" customFormat="false" ht="12.75" hidden="false" customHeight="false" outlineLevel="0" collapsed="false">
      <c r="A21" s="0" t="s">
        <v>56</v>
      </c>
      <c r="B21" s="0" t="s">
        <v>53</v>
      </c>
      <c r="C21" s="0" t="n">
        <v>19.76</v>
      </c>
      <c r="D21" s="0" t="n">
        <v>0.383</v>
      </c>
      <c r="E21" s="8" t="s">
        <v>37</v>
      </c>
      <c r="F21" s="8" t="n">
        <v>2</v>
      </c>
      <c r="G21" s="8" t="s">
        <v>15</v>
      </c>
    </row>
    <row r="22" customFormat="false" ht="12.75" hidden="false" customHeight="false" outlineLevel="0" collapsed="false">
      <c r="A22" s="0" t="s">
        <v>57</v>
      </c>
      <c r="B22" s="0" t="s">
        <v>53</v>
      </c>
      <c r="C22" s="0" t="n">
        <v>19.25</v>
      </c>
      <c r="D22" s="0" t="n">
        <v>0.383</v>
      </c>
      <c r="E22" s="8" t="s">
        <v>37</v>
      </c>
      <c r="F22" s="8" t="n">
        <v>2</v>
      </c>
      <c r="G22" s="8" t="s">
        <v>16</v>
      </c>
    </row>
    <row r="23" customFormat="false" ht="12.75" hidden="false" customHeight="false" outlineLevel="0" collapsed="false">
      <c r="A23" s="0" t="s">
        <v>59</v>
      </c>
      <c r="B23" s="0" t="s">
        <v>58</v>
      </c>
      <c r="C23" s="0" t="n">
        <v>22.04</v>
      </c>
      <c r="D23" s="0" t="n">
        <v>0.191</v>
      </c>
      <c r="E23" s="8" t="s">
        <v>24</v>
      </c>
      <c r="F23" s="8" t="n">
        <v>3</v>
      </c>
      <c r="G23" s="8" t="s">
        <v>14</v>
      </c>
    </row>
    <row r="24" customFormat="false" ht="12.75" hidden="false" customHeight="false" outlineLevel="0" collapsed="false">
      <c r="A24" s="0" t="s">
        <v>60</v>
      </c>
      <c r="B24" s="0" t="s">
        <v>58</v>
      </c>
      <c r="C24" s="0" t="n">
        <v>22.38</v>
      </c>
      <c r="D24" s="0" t="n">
        <v>0.191</v>
      </c>
      <c r="E24" s="8" t="s">
        <v>24</v>
      </c>
      <c r="F24" s="8" t="n">
        <v>3</v>
      </c>
      <c r="G24" s="8" t="s">
        <v>15</v>
      </c>
    </row>
    <row r="25" customFormat="false" ht="12.75" hidden="false" customHeight="false" outlineLevel="0" collapsed="false">
      <c r="A25" s="0" t="s">
        <v>61</v>
      </c>
      <c r="B25" s="0" t="s">
        <v>58</v>
      </c>
      <c r="C25" s="0" t="n">
        <v>22.37</v>
      </c>
      <c r="D25" s="0" t="n">
        <v>0.191</v>
      </c>
      <c r="E25" s="8" t="s">
        <v>24</v>
      </c>
      <c r="F25" s="8" t="n">
        <v>3</v>
      </c>
      <c r="G25" s="8" t="s">
        <v>16</v>
      </c>
    </row>
    <row r="26" customFormat="false" ht="12.75" hidden="false" customHeight="false" outlineLevel="0" collapsed="false">
      <c r="A26" s="0" t="s">
        <v>63</v>
      </c>
      <c r="B26" s="0" t="s">
        <v>62</v>
      </c>
      <c r="C26" s="0" t="n">
        <v>22.38</v>
      </c>
      <c r="D26" s="0" t="n">
        <v>1.655</v>
      </c>
      <c r="E26" s="8" t="s">
        <v>24</v>
      </c>
      <c r="F26" s="8" t="n">
        <v>3</v>
      </c>
      <c r="G26" s="8" t="s">
        <v>14</v>
      </c>
    </row>
    <row r="27" customFormat="false" ht="12.75" hidden="false" customHeight="false" outlineLevel="0" collapsed="false">
      <c r="A27" s="0" t="s">
        <v>64</v>
      </c>
      <c r="B27" s="0" t="s">
        <v>62</v>
      </c>
      <c r="C27" s="0" t="n">
        <v>22.22</v>
      </c>
      <c r="D27" s="0" t="n">
        <v>1.655</v>
      </c>
      <c r="E27" s="8" t="s">
        <v>24</v>
      </c>
      <c r="F27" s="8" t="n">
        <v>3</v>
      </c>
      <c r="G27" s="8" t="s">
        <v>15</v>
      </c>
    </row>
    <row r="28" customFormat="false" ht="12.75" hidden="false" customHeight="false" outlineLevel="0" collapsed="false">
      <c r="A28" s="0" t="s">
        <v>65</v>
      </c>
      <c r="B28" s="0" t="s">
        <v>62</v>
      </c>
      <c r="C28" s="0" t="n">
        <v>25.16</v>
      </c>
      <c r="D28" s="0" t="n">
        <v>1.655</v>
      </c>
      <c r="E28" s="8" t="s">
        <v>24</v>
      </c>
      <c r="F28" s="8" t="n">
        <v>3</v>
      </c>
      <c r="G28" s="8" t="s">
        <v>16</v>
      </c>
    </row>
    <row r="29" customFormat="false" ht="12.75" hidden="false" customHeight="false" outlineLevel="0" collapsed="false">
      <c r="A29" s="0" t="s">
        <v>67</v>
      </c>
      <c r="B29" s="0" t="s">
        <v>66</v>
      </c>
      <c r="C29" s="0" t="n">
        <v>22.27</v>
      </c>
      <c r="D29" s="0" t="n">
        <v>0.163</v>
      </c>
      <c r="E29" s="8" t="s">
        <v>24</v>
      </c>
      <c r="F29" s="8" t="n">
        <v>3</v>
      </c>
      <c r="G29" s="8" t="s">
        <v>14</v>
      </c>
    </row>
    <row r="30" customFormat="false" ht="12.75" hidden="false" customHeight="false" outlineLevel="0" collapsed="false">
      <c r="A30" s="0" t="s">
        <v>68</v>
      </c>
      <c r="B30" s="0" t="s">
        <v>66</v>
      </c>
      <c r="C30" s="0" t="n">
        <v>22.4</v>
      </c>
      <c r="D30" s="0" t="n">
        <v>0.163</v>
      </c>
      <c r="E30" s="8" t="s">
        <v>24</v>
      </c>
      <c r="F30" s="8" t="n">
        <v>3</v>
      </c>
      <c r="G30" s="8" t="s">
        <v>15</v>
      </c>
    </row>
    <row r="31" customFormat="false" ht="12.75" hidden="false" customHeight="false" outlineLevel="0" collapsed="false">
      <c r="A31" s="0" t="s">
        <v>69</v>
      </c>
      <c r="B31" s="0" t="s">
        <v>66</v>
      </c>
      <c r="C31" s="0" t="n">
        <v>22.08</v>
      </c>
      <c r="D31" s="0" t="n">
        <v>0.163</v>
      </c>
      <c r="E31" s="8" t="s">
        <v>24</v>
      </c>
      <c r="F31" s="8" t="n">
        <v>3</v>
      </c>
      <c r="G31" s="8" t="s">
        <v>16</v>
      </c>
    </row>
    <row r="32" customFormat="false" ht="12.75" hidden="false" customHeight="false" outlineLevel="0" collapsed="false">
      <c r="A32" s="0" t="s">
        <v>71</v>
      </c>
      <c r="B32" s="0" t="s">
        <v>70</v>
      </c>
      <c r="C32" s="0" t="n">
        <v>22.29</v>
      </c>
      <c r="D32" s="0" t="n">
        <v>0.301</v>
      </c>
      <c r="E32" s="8" t="s">
        <v>24</v>
      </c>
      <c r="F32" s="8" t="n">
        <v>3</v>
      </c>
      <c r="G32" s="8" t="s">
        <v>14</v>
      </c>
    </row>
    <row r="33" customFormat="false" ht="12.75" hidden="false" customHeight="false" outlineLevel="0" collapsed="false">
      <c r="A33" s="0" t="s">
        <v>72</v>
      </c>
      <c r="B33" s="0" t="s">
        <v>70</v>
      </c>
      <c r="C33" s="0" t="n">
        <v>22.89</v>
      </c>
      <c r="D33" s="0" t="n">
        <v>0.301</v>
      </c>
      <c r="E33" s="8" t="s">
        <v>24</v>
      </c>
      <c r="F33" s="8" t="n">
        <v>3</v>
      </c>
      <c r="G33" s="8" t="s">
        <v>15</v>
      </c>
    </row>
    <row r="34" customFormat="false" ht="12.75" hidden="false" customHeight="false" outlineLevel="0" collapsed="false">
      <c r="A34" s="0" t="s">
        <v>73</v>
      </c>
      <c r="B34" s="0" t="s">
        <v>70</v>
      </c>
      <c r="C34" s="0" t="n">
        <v>22.56</v>
      </c>
      <c r="D34" s="0" t="n">
        <v>0.301</v>
      </c>
      <c r="E34" s="8" t="s">
        <v>24</v>
      </c>
      <c r="F34" s="8" t="n">
        <v>3</v>
      </c>
      <c r="G34" s="8" t="s">
        <v>16</v>
      </c>
    </row>
    <row r="35" customFormat="false" ht="12.75" hidden="false" customHeight="false" outlineLevel="0" collapsed="false">
      <c r="A35" s="0" t="s">
        <v>75</v>
      </c>
      <c r="B35" s="0" t="s">
        <v>74</v>
      </c>
      <c r="C35" s="0" t="n">
        <v>21.48</v>
      </c>
      <c r="D35" s="0" t="n">
        <v>0.276</v>
      </c>
      <c r="E35" s="8" t="s">
        <v>37</v>
      </c>
      <c r="F35" s="8" t="n">
        <v>3</v>
      </c>
      <c r="G35" s="8" t="s">
        <v>14</v>
      </c>
    </row>
    <row r="36" customFormat="false" ht="12.75" hidden="false" customHeight="false" outlineLevel="0" collapsed="false">
      <c r="A36" s="0" t="s">
        <v>77</v>
      </c>
      <c r="B36" s="0" t="s">
        <v>74</v>
      </c>
      <c r="C36" s="0" t="n">
        <v>21.88</v>
      </c>
      <c r="D36" s="0" t="n">
        <v>0.276</v>
      </c>
      <c r="E36" s="8" t="s">
        <v>37</v>
      </c>
      <c r="F36" s="8" t="n">
        <v>3</v>
      </c>
      <c r="G36" s="8" t="s">
        <v>15</v>
      </c>
    </row>
    <row r="37" customFormat="false" ht="12.75" hidden="false" customHeight="false" outlineLevel="0" collapsed="false">
      <c r="A37" s="0" t="s">
        <v>78</v>
      </c>
      <c r="B37" s="0" t="s">
        <v>74</v>
      </c>
      <c r="C37" s="0" t="n">
        <v>22.02</v>
      </c>
      <c r="D37" s="0" t="n">
        <v>0.276</v>
      </c>
      <c r="E37" s="8" t="s">
        <v>37</v>
      </c>
      <c r="F37" s="8" t="n">
        <v>3</v>
      </c>
      <c r="G37" s="8" t="s">
        <v>16</v>
      </c>
    </row>
    <row r="38" customFormat="false" ht="12.75" hidden="false" customHeight="false" outlineLevel="0" collapsed="false">
      <c r="A38" s="0" t="s">
        <v>80</v>
      </c>
      <c r="B38" s="0" t="s">
        <v>79</v>
      </c>
      <c r="C38" s="0" t="n">
        <v>23.31</v>
      </c>
      <c r="D38" s="0" t="n">
        <v>1.456</v>
      </c>
      <c r="E38" s="8" t="s">
        <v>37</v>
      </c>
      <c r="F38" s="8" t="n">
        <v>3</v>
      </c>
      <c r="G38" s="8" t="s">
        <v>14</v>
      </c>
    </row>
    <row r="39" customFormat="false" ht="12.75" hidden="false" customHeight="false" outlineLevel="0" collapsed="false">
      <c r="A39" s="0" t="s">
        <v>82</v>
      </c>
      <c r="B39" s="0" t="s">
        <v>79</v>
      </c>
      <c r="C39" s="0" t="n">
        <v>26.11</v>
      </c>
      <c r="D39" s="0" t="n">
        <v>1.456</v>
      </c>
      <c r="E39" s="8" t="s">
        <v>37</v>
      </c>
      <c r="F39" s="8" t="n">
        <v>3</v>
      </c>
      <c r="G39" s="8" t="s">
        <v>15</v>
      </c>
    </row>
    <row r="40" customFormat="false" ht="12.75" hidden="false" customHeight="false" outlineLevel="0" collapsed="false">
      <c r="A40" s="0" t="s">
        <v>83</v>
      </c>
      <c r="B40" s="0" t="s">
        <v>79</v>
      </c>
      <c r="C40" s="0" t="n">
        <v>24.03</v>
      </c>
      <c r="D40" s="0" t="n">
        <v>1.456</v>
      </c>
      <c r="E40" s="8" t="s">
        <v>37</v>
      </c>
      <c r="F40" s="8" t="n">
        <v>3</v>
      </c>
      <c r="G40" s="8" t="s">
        <v>16</v>
      </c>
    </row>
    <row r="41" customFormat="false" ht="12.75" hidden="false" customHeight="false" outlineLevel="0" collapsed="false">
      <c r="A41" s="0" t="s">
        <v>85</v>
      </c>
      <c r="B41" s="0" t="s">
        <v>84</v>
      </c>
      <c r="C41" s="0" t="n">
        <v>22.27</v>
      </c>
      <c r="D41" s="0" t="n">
        <v>0.106</v>
      </c>
      <c r="E41" s="8" t="s">
        <v>37</v>
      </c>
      <c r="F41" s="8" t="n">
        <v>3</v>
      </c>
      <c r="G41" s="8" t="s">
        <v>14</v>
      </c>
    </row>
    <row r="42" customFormat="false" ht="12.75" hidden="false" customHeight="false" outlineLevel="0" collapsed="false">
      <c r="A42" s="0" t="s">
        <v>87</v>
      </c>
      <c r="B42" s="0" t="s">
        <v>84</v>
      </c>
      <c r="C42" s="0" t="n">
        <v>22.48</v>
      </c>
      <c r="D42" s="0" t="n">
        <v>0.106</v>
      </c>
      <c r="E42" s="8" t="s">
        <v>37</v>
      </c>
      <c r="F42" s="8" t="n">
        <v>3</v>
      </c>
      <c r="G42" s="8" t="s">
        <v>15</v>
      </c>
    </row>
    <row r="43" customFormat="false" ht="12.75" hidden="false" customHeight="false" outlineLevel="0" collapsed="false">
      <c r="A43" s="0" t="s">
        <v>88</v>
      </c>
      <c r="B43" s="0" t="s">
        <v>84</v>
      </c>
      <c r="C43" s="0" t="n">
        <v>22.39</v>
      </c>
      <c r="D43" s="0" t="n">
        <v>0.106</v>
      </c>
      <c r="E43" s="8" t="s">
        <v>37</v>
      </c>
      <c r="F43" s="8" t="n">
        <v>3</v>
      </c>
      <c r="G43" s="8" t="s">
        <v>16</v>
      </c>
    </row>
    <row r="44" customFormat="false" ht="12.75" hidden="false" customHeight="false" outlineLevel="0" collapsed="false">
      <c r="A44" s="0" t="s">
        <v>90</v>
      </c>
      <c r="B44" s="0" t="s">
        <v>89</v>
      </c>
      <c r="C44" s="0" t="n">
        <v>23.1</v>
      </c>
      <c r="D44" s="0" t="n">
        <v>0.266</v>
      </c>
      <c r="E44" s="8" t="s">
        <v>37</v>
      </c>
      <c r="F44" s="8" t="n">
        <v>3</v>
      </c>
      <c r="G44" s="8" t="s">
        <v>14</v>
      </c>
    </row>
    <row r="45" customFormat="false" ht="12.75" hidden="false" customHeight="false" outlineLevel="0" collapsed="false">
      <c r="A45" s="0" t="s">
        <v>92</v>
      </c>
      <c r="B45" s="0" t="s">
        <v>89</v>
      </c>
      <c r="C45" s="0" t="n">
        <v>22.93</v>
      </c>
      <c r="D45" s="0" t="n">
        <v>0.266</v>
      </c>
      <c r="E45" s="8" t="s">
        <v>37</v>
      </c>
      <c r="F45" s="8" t="n">
        <v>3</v>
      </c>
      <c r="G45" s="8" t="s">
        <v>15</v>
      </c>
    </row>
    <row r="46" customFormat="false" ht="12.75" hidden="false" customHeight="false" outlineLevel="0" collapsed="false">
      <c r="A46" s="0" t="s">
        <v>93</v>
      </c>
      <c r="B46" s="0" t="s">
        <v>89</v>
      </c>
      <c r="C46" s="0" t="n">
        <v>23.46</v>
      </c>
      <c r="D46" s="0" t="n">
        <v>0.266</v>
      </c>
      <c r="E46" s="8" t="s">
        <v>37</v>
      </c>
      <c r="F46" s="8" t="n">
        <v>3</v>
      </c>
      <c r="G46" s="8" t="s">
        <v>16</v>
      </c>
    </row>
    <row r="47" customFormat="false" ht="12.75" hidden="false" customHeight="false" outlineLevel="0" collapsed="false">
      <c r="A47" s="0" t="s">
        <v>95</v>
      </c>
      <c r="B47" s="0" t="s">
        <v>94</v>
      </c>
      <c r="C47" s="0" t="n">
        <v>21.28</v>
      </c>
      <c r="D47" s="0" t="n">
        <v>0.281</v>
      </c>
      <c r="E47" s="8" t="s">
        <v>24</v>
      </c>
      <c r="F47" s="8" t="n">
        <v>4</v>
      </c>
      <c r="G47" s="8" t="s">
        <v>14</v>
      </c>
    </row>
    <row r="48" customFormat="false" ht="12.75" hidden="false" customHeight="false" outlineLevel="0" collapsed="false">
      <c r="A48" s="0" t="s">
        <v>96</v>
      </c>
      <c r="B48" s="0" t="s">
        <v>94</v>
      </c>
      <c r="C48" s="0" t="n">
        <v>21.41</v>
      </c>
      <c r="D48" s="0" t="n">
        <v>0.281</v>
      </c>
      <c r="E48" s="8" t="s">
        <v>24</v>
      </c>
      <c r="F48" s="8" t="n">
        <v>4</v>
      </c>
      <c r="G48" s="8" t="s">
        <v>15</v>
      </c>
    </row>
    <row r="49" customFormat="false" ht="12.75" hidden="false" customHeight="false" outlineLevel="0" collapsed="false">
      <c r="A49" s="0" t="s">
        <v>97</v>
      </c>
      <c r="B49" s="0" t="s">
        <v>94</v>
      </c>
      <c r="C49" s="0" t="n">
        <v>21.82</v>
      </c>
      <c r="D49" s="0" t="n">
        <v>0.281</v>
      </c>
      <c r="E49" s="8" t="s">
        <v>24</v>
      </c>
      <c r="F49" s="8" t="n">
        <v>4</v>
      </c>
      <c r="G49" s="8" t="s">
        <v>16</v>
      </c>
    </row>
    <row r="50" customFormat="false" ht="12.75" hidden="false" customHeight="false" outlineLevel="0" collapsed="false">
      <c r="A50" s="0" t="s">
        <v>99</v>
      </c>
      <c r="B50" s="0" t="s">
        <v>98</v>
      </c>
      <c r="C50" s="0" t="n">
        <v>24</v>
      </c>
      <c r="D50" s="0" t="n">
        <v>0.586</v>
      </c>
      <c r="E50" s="8" t="s">
        <v>24</v>
      </c>
      <c r="F50" s="8" t="n">
        <v>4</v>
      </c>
      <c r="G50" s="8" t="s">
        <v>14</v>
      </c>
    </row>
    <row r="51" customFormat="false" ht="12.75" hidden="false" customHeight="false" outlineLevel="0" collapsed="false">
      <c r="A51" s="0" t="s">
        <v>100</v>
      </c>
      <c r="B51" s="0" t="s">
        <v>98</v>
      </c>
      <c r="C51" s="0" t="n">
        <v>25.12</v>
      </c>
      <c r="D51" s="0" t="n">
        <v>0.586</v>
      </c>
      <c r="E51" s="8" t="s">
        <v>24</v>
      </c>
      <c r="F51" s="8" t="n">
        <v>4</v>
      </c>
      <c r="G51" s="8" t="s">
        <v>15</v>
      </c>
    </row>
    <row r="52" customFormat="false" ht="12.75" hidden="false" customHeight="false" outlineLevel="0" collapsed="false">
      <c r="A52" s="0" t="s">
        <v>101</v>
      </c>
      <c r="B52" s="0" t="s">
        <v>98</v>
      </c>
      <c r="C52" s="0" t="n">
        <v>24.25</v>
      </c>
      <c r="D52" s="0" t="n">
        <v>0.586</v>
      </c>
      <c r="E52" s="8" t="s">
        <v>24</v>
      </c>
      <c r="F52" s="8" t="n">
        <v>4</v>
      </c>
      <c r="G52" s="8" t="s">
        <v>16</v>
      </c>
    </row>
    <row r="53" customFormat="false" ht="12.75" hidden="false" customHeight="false" outlineLevel="0" collapsed="false">
      <c r="A53" s="0" t="s">
        <v>103</v>
      </c>
      <c r="B53" s="0" t="s">
        <v>102</v>
      </c>
      <c r="C53" s="0" t="n">
        <v>20.15</v>
      </c>
      <c r="D53" s="0" t="n">
        <v>0.506</v>
      </c>
      <c r="E53" s="8" t="s">
        <v>24</v>
      </c>
      <c r="F53" s="8" t="n">
        <v>4</v>
      </c>
      <c r="G53" s="8" t="s">
        <v>14</v>
      </c>
    </row>
    <row r="54" customFormat="false" ht="12.75" hidden="false" customHeight="false" outlineLevel="0" collapsed="false">
      <c r="A54" s="0" t="s">
        <v>104</v>
      </c>
      <c r="B54" s="0" t="s">
        <v>102</v>
      </c>
      <c r="C54" s="0" t="n">
        <v>20.11</v>
      </c>
      <c r="D54" s="0" t="n">
        <v>0.506</v>
      </c>
      <c r="E54" s="8" t="s">
        <v>24</v>
      </c>
      <c r="F54" s="8" t="n">
        <v>4</v>
      </c>
      <c r="G54" s="8" t="s">
        <v>15</v>
      </c>
    </row>
    <row r="55" customFormat="false" ht="12.75" hidden="false" customHeight="false" outlineLevel="0" collapsed="false">
      <c r="A55" s="0" t="s">
        <v>105</v>
      </c>
      <c r="B55" s="0" t="s">
        <v>102</v>
      </c>
      <c r="C55" s="0" t="n">
        <v>21.01</v>
      </c>
      <c r="D55" s="0" t="n">
        <v>0.506</v>
      </c>
      <c r="E55" s="8" t="s">
        <v>24</v>
      </c>
      <c r="F55" s="8" t="n">
        <v>4</v>
      </c>
      <c r="G55" s="8" t="s">
        <v>16</v>
      </c>
    </row>
    <row r="56" customFormat="false" ht="12.75" hidden="false" customHeight="false" outlineLevel="0" collapsed="false">
      <c r="A56" s="0" t="s">
        <v>107</v>
      </c>
      <c r="B56" s="0" t="s">
        <v>106</v>
      </c>
      <c r="C56" s="0" t="n">
        <v>20.8</v>
      </c>
      <c r="D56" s="0" t="n">
        <v>0.124</v>
      </c>
      <c r="E56" s="8" t="s">
        <v>24</v>
      </c>
      <c r="F56" s="8" t="n">
        <v>4</v>
      </c>
      <c r="G56" s="8" t="s">
        <v>14</v>
      </c>
    </row>
    <row r="57" customFormat="false" ht="12.75" hidden="false" customHeight="false" outlineLevel="0" collapsed="false">
      <c r="A57" s="0" t="s">
        <v>108</v>
      </c>
      <c r="B57" s="0" t="s">
        <v>106</v>
      </c>
      <c r="C57" s="0" t="n">
        <v>20.6</v>
      </c>
      <c r="D57" s="0" t="n">
        <v>0.124</v>
      </c>
      <c r="E57" s="8" t="s">
        <v>24</v>
      </c>
      <c r="F57" s="8" t="n">
        <v>4</v>
      </c>
      <c r="G57" s="8" t="s">
        <v>15</v>
      </c>
    </row>
    <row r="58" customFormat="false" ht="12.75" hidden="false" customHeight="false" outlineLevel="0" collapsed="false">
      <c r="A58" s="0" t="s">
        <v>109</v>
      </c>
      <c r="B58" s="0" t="s">
        <v>106</v>
      </c>
      <c r="C58" s="0" t="n">
        <v>20.58</v>
      </c>
      <c r="D58" s="0" t="n">
        <v>0.124</v>
      </c>
      <c r="E58" s="8" t="s">
        <v>24</v>
      </c>
      <c r="F58" s="8" t="n">
        <v>4</v>
      </c>
      <c r="G58" s="8" t="s">
        <v>16</v>
      </c>
    </row>
    <row r="59" customFormat="false" ht="12.75" hidden="false" customHeight="false" outlineLevel="0" collapsed="false">
      <c r="A59" s="0" t="s">
        <v>111</v>
      </c>
      <c r="B59" s="0" t="s">
        <v>110</v>
      </c>
      <c r="C59" s="0" t="n">
        <v>20.28</v>
      </c>
      <c r="D59" s="0" t="n">
        <v>0.372</v>
      </c>
      <c r="E59" s="8" t="s">
        <v>37</v>
      </c>
      <c r="F59" s="8" t="n">
        <v>4</v>
      </c>
      <c r="G59" s="8" t="s">
        <v>14</v>
      </c>
    </row>
    <row r="60" customFormat="false" ht="12.75" hidden="false" customHeight="false" outlineLevel="0" collapsed="false">
      <c r="A60" s="0" t="s">
        <v>113</v>
      </c>
      <c r="B60" s="0" t="s">
        <v>110</v>
      </c>
      <c r="C60" s="0" t="n">
        <v>21.01</v>
      </c>
      <c r="D60" s="0" t="n">
        <v>0.372</v>
      </c>
      <c r="E60" s="8" t="s">
        <v>37</v>
      </c>
      <c r="F60" s="8" t="n">
        <v>4</v>
      </c>
      <c r="G60" s="8" t="s">
        <v>15</v>
      </c>
    </row>
    <row r="61" customFormat="false" ht="12.75" hidden="false" customHeight="false" outlineLevel="0" collapsed="false">
      <c r="A61" s="0" t="s">
        <v>114</v>
      </c>
      <c r="B61" s="0" t="s">
        <v>110</v>
      </c>
      <c r="C61" s="0" t="n">
        <v>20.79</v>
      </c>
      <c r="D61" s="0" t="n">
        <v>0.372</v>
      </c>
      <c r="E61" s="8" t="s">
        <v>37</v>
      </c>
      <c r="F61" s="8" t="n">
        <v>4</v>
      </c>
      <c r="G61" s="8" t="s">
        <v>16</v>
      </c>
    </row>
    <row r="62" customFormat="false" ht="12.75" hidden="false" customHeight="false" outlineLevel="0" collapsed="false">
      <c r="A62" s="0" t="s">
        <v>116</v>
      </c>
      <c r="B62" s="0" t="s">
        <v>115</v>
      </c>
      <c r="C62" s="0" t="n">
        <v>21.22</v>
      </c>
      <c r="D62" s="0" t="n">
        <v>0.414</v>
      </c>
      <c r="E62" s="8" t="s">
        <v>37</v>
      </c>
      <c r="F62" s="8" t="n">
        <v>4</v>
      </c>
      <c r="G62" s="8" t="s">
        <v>14</v>
      </c>
    </row>
    <row r="63" customFormat="false" ht="12.75" hidden="false" customHeight="false" outlineLevel="0" collapsed="false">
      <c r="A63" s="0" t="s">
        <v>118</v>
      </c>
      <c r="B63" s="0" t="s">
        <v>115</v>
      </c>
      <c r="C63" s="0" t="n">
        <v>21.58</v>
      </c>
      <c r="D63" s="0" t="n">
        <v>0.414</v>
      </c>
      <c r="E63" s="8" t="s">
        <v>37</v>
      </c>
      <c r="F63" s="8" t="n">
        <v>4</v>
      </c>
      <c r="G63" s="8" t="s">
        <v>15</v>
      </c>
    </row>
    <row r="64" customFormat="false" ht="12.75" hidden="false" customHeight="false" outlineLevel="0" collapsed="false">
      <c r="A64" s="0" t="s">
        <v>119</v>
      </c>
      <c r="B64" s="0" t="s">
        <v>115</v>
      </c>
      <c r="C64" s="0" t="n">
        <v>22.04</v>
      </c>
      <c r="D64" s="0" t="n">
        <v>0.414</v>
      </c>
      <c r="E64" s="8" t="s">
        <v>37</v>
      </c>
      <c r="F64" s="8" t="n">
        <v>4</v>
      </c>
      <c r="G64" s="8" t="s">
        <v>16</v>
      </c>
    </row>
    <row r="65" customFormat="false" ht="12.75" hidden="false" customHeight="false" outlineLevel="0" collapsed="false">
      <c r="A65" s="0" t="s">
        <v>121</v>
      </c>
      <c r="B65" s="0" t="s">
        <v>120</v>
      </c>
      <c r="C65" s="0" t="n">
        <v>21.82</v>
      </c>
      <c r="D65" s="0" t="n">
        <v>0.701</v>
      </c>
      <c r="E65" s="8" t="s">
        <v>37</v>
      </c>
      <c r="F65" s="8" t="n">
        <v>4</v>
      </c>
      <c r="G65" s="8" t="s">
        <v>14</v>
      </c>
    </row>
    <row r="66" customFormat="false" ht="12.75" hidden="false" customHeight="false" outlineLevel="0" collapsed="false">
      <c r="A66" s="0" t="s">
        <v>123</v>
      </c>
      <c r="B66" s="0" t="s">
        <v>120</v>
      </c>
      <c r="C66" s="0" t="n">
        <v>20.99</v>
      </c>
      <c r="D66" s="0" t="n">
        <v>0.701</v>
      </c>
      <c r="E66" s="8" t="s">
        <v>37</v>
      </c>
      <c r="F66" s="8" t="n">
        <v>4</v>
      </c>
      <c r="G66" s="8" t="s">
        <v>15</v>
      </c>
    </row>
    <row r="67" customFormat="false" ht="12.75" hidden="false" customHeight="false" outlineLevel="0" collapsed="false">
      <c r="A67" s="0" t="s">
        <v>124</v>
      </c>
      <c r="B67" s="0" t="s">
        <v>120</v>
      </c>
      <c r="C67" s="0" t="n">
        <v>20.42</v>
      </c>
      <c r="D67" s="0" t="n">
        <v>0.701</v>
      </c>
      <c r="E67" s="8" t="s">
        <v>37</v>
      </c>
      <c r="F67" s="8" t="n">
        <v>4</v>
      </c>
      <c r="G67" s="8" t="s">
        <v>16</v>
      </c>
    </row>
    <row r="68" customFormat="false" ht="12.75" hidden="false" customHeight="false" outlineLevel="0" collapsed="false">
      <c r="A68" s="0" t="s">
        <v>126</v>
      </c>
      <c r="B68" s="0" t="s">
        <v>125</v>
      </c>
      <c r="C68" s="0" t="n">
        <v>20.94</v>
      </c>
      <c r="D68" s="0" t="n">
        <v>0.229</v>
      </c>
      <c r="E68" s="8" t="s">
        <v>37</v>
      </c>
      <c r="F68" s="8" t="n">
        <v>4</v>
      </c>
      <c r="G68" s="8" t="s">
        <v>14</v>
      </c>
    </row>
    <row r="69" customFormat="false" ht="12.75" hidden="false" customHeight="false" outlineLevel="0" collapsed="false">
      <c r="A69" s="0" t="s">
        <v>128</v>
      </c>
      <c r="B69" s="0" t="s">
        <v>125</v>
      </c>
      <c r="C69" s="0" t="n">
        <v>21.25</v>
      </c>
      <c r="D69" s="0" t="n">
        <v>0.229</v>
      </c>
      <c r="E69" s="8" t="s">
        <v>37</v>
      </c>
      <c r="F69" s="8" t="n">
        <v>4</v>
      </c>
      <c r="G69" s="8" t="s">
        <v>15</v>
      </c>
    </row>
    <row r="70" customFormat="false" ht="12.75" hidden="false" customHeight="false" outlineLevel="0" collapsed="false">
      <c r="A70" s="0" t="s">
        <v>129</v>
      </c>
      <c r="B70" s="0" t="s">
        <v>125</v>
      </c>
      <c r="C70" s="0" t="n">
        <v>21.39</v>
      </c>
      <c r="D70" s="0" t="n">
        <v>0.229</v>
      </c>
      <c r="E70" s="8" t="s">
        <v>37</v>
      </c>
      <c r="F70" s="8" t="n">
        <v>4</v>
      </c>
      <c r="G70" s="8" t="s">
        <v>16</v>
      </c>
    </row>
    <row r="71" customFormat="false" ht="12.75" hidden="false" customHeight="false" outlineLevel="0" collapsed="false">
      <c r="A71" s="0" t="s">
        <v>131</v>
      </c>
      <c r="B71" s="0" t="s">
        <v>130</v>
      </c>
      <c r="C71" s="0" t="n">
        <v>22.32</v>
      </c>
      <c r="D71" s="0" t="n">
        <v>0.24</v>
      </c>
      <c r="E71" s="8" t="s">
        <v>24</v>
      </c>
      <c r="F71" s="8" t="n">
        <v>5</v>
      </c>
      <c r="G71" s="8" t="s">
        <v>14</v>
      </c>
    </row>
    <row r="72" customFormat="false" ht="12.75" hidden="false" customHeight="false" outlineLevel="0" collapsed="false">
      <c r="A72" s="0" t="s">
        <v>132</v>
      </c>
      <c r="B72" s="0" t="s">
        <v>130</v>
      </c>
      <c r="C72" s="0" t="n">
        <v>22.8</v>
      </c>
      <c r="D72" s="0" t="n">
        <v>0.24</v>
      </c>
      <c r="E72" s="8" t="s">
        <v>24</v>
      </c>
      <c r="F72" s="8" t="n">
        <v>5</v>
      </c>
      <c r="G72" s="8" t="s">
        <v>15</v>
      </c>
    </row>
    <row r="73" customFormat="false" ht="12.75" hidden="false" customHeight="false" outlineLevel="0" collapsed="false">
      <c r="A73" s="0" t="s">
        <v>133</v>
      </c>
      <c r="B73" s="0" t="s">
        <v>130</v>
      </c>
      <c r="C73" s="0" t="n">
        <v>22.56</v>
      </c>
      <c r="D73" s="0" t="n">
        <v>0.24</v>
      </c>
      <c r="E73" s="8" t="s">
        <v>24</v>
      </c>
      <c r="F73" s="8" t="n">
        <v>5</v>
      </c>
      <c r="G73" s="8" t="s">
        <v>16</v>
      </c>
    </row>
    <row r="74" customFormat="false" ht="12.75" hidden="false" customHeight="false" outlineLevel="0" collapsed="false">
      <c r="A74" s="0" t="s">
        <v>135</v>
      </c>
      <c r="B74" s="0" t="s">
        <v>134</v>
      </c>
      <c r="C74" s="0" t="n">
        <v>21.57</v>
      </c>
      <c r="D74" s="0" t="n">
        <v>0.441</v>
      </c>
      <c r="E74" s="8" t="s">
        <v>24</v>
      </c>
      <c r="F74" s="8" t="n">
        <v>5</v>
      </c>
      <c r="G74" s="8" t="s">
        <v>14</v>
      </c>
    </row>
    <row r="75" customFormat="false" ht="12.75" hidden="false" customHeight="false" outlineLevel="0" collapsed="false">
      <c r="A75" s="0" t="s">
        <v>136</v>
      </c>
      <c r="B75" s="0" t="s">
        <v>134</v>
      </c>
      <c r="C75" s="0" t="n">
        <v>21.55</v>
      </c>
      <c r="D75" s="0" t="n">
        <v>0.441</v>
      </c>
      <c r="E75" s="8" t="s">
        <v>24</v>
      </c>
      <c r="F75" s="8" t="n">
        <v>5</v>
      </c>
      <c r="G75" s="8" t="s">
        <v>15</v>
      </c>
    </row>
    <row r="76" customFormat="false" ht="12.75" hidden="false" customHeight="false" outlineLevel="0" collapsed="false">
      <c r="A76" s="0" t="s">
        <v>137</v>
      </c>
      <c r="B76" s="0" t="s">
        <v>134</v>
      </c>
      <c r="C76" s="0" t="n">
        <v>22.32</v>
      </c>
      <c r="D76" s="0" t="n">
        <v>0.441</v>
      </c>
      <c r="E76" s="8" t="s">
        <v>24</v>
      </c>
      <c r="F76" s="8" t="n">
        <v>5</v>
      </c>
      <c r="G76" s="8" t="s">
        <v>16</v>
      </c>
    </row>
    <row r="77" customFormat="false" ht="12.75" hidden="false" customHeight="false" outlineLevel="0" collapsed="false">
      <c r="A77" s="0" t="s">
        <v>139</v>
      </c>
      <c r="B77" s="0" t="s">
        <v>138</v>
      </c>
      <c r="C77" s="0" t="n">
        <v>21.88</v>
      </c>
      <c r="D77" s="0" t="n">
        <v>0.23</v>
      </c>
      <c r="E77" s="8" t="s">
        <v>24</v>
      </c>
      <c r="F77" s="8" t="n">
        <v>5</v>
      </c>
      <c r="G77" s="8" t="s">
        <v>14</v>
      </c>
    </row>
    <row r="78" customFormat="false" ht="12.75" hidden="false" customHeight="false" outlineLevel="0" collapsed="false">
      <c r="A78" s="0" t="s">
        <v>140</v>
      </c>
      <c r="B78" s="0" t="s">
        <v>138</v>
      </c>
      <c r="C78" s="0" t="n">
        <v>21.48</v>
      </c>
      <c r="D78" s="0" t="n">
        <v>0.23</v>
      </c>
      <c r="E78" s="8" t="s">
        <v>24</v>
      </c>
      <c r="F78" s="8" t="n">
        <v>5</v>
      </c>
      <c r="G78" s="8" t="s">
        <v>15</v>
      </c>
    </row>
    <row r="79" customFormat="false" ht="12.75" hidden="false" customHeight="false" outlineLevel="0" collapsed="false">
      <c r="A79" s="0" t="s">
        <v>141</v>
      </c>
      <c r="B79" s="0" t="s">
        <v>138</v>
      </c>
      <c r="C79" s="0" t="n">
        <v>21.87</v>
      </c>
      <c r="D79" s="0" t="n">
        <v>0.23</v>
      </c>
      <c r="E79" s="8" t="s">
        <v>24</v>
      </c>
      <c r="F79" s="8" t="n">
        <v>5</v>
      </c>
      <c r="G79" s="8" t="s">
        <v>16</v>
      </c>
    </row>
    <row r="80" customFormat="false" ht="12.75" hidden="false" customHeight="false" outlineLevel="0" collapsed="false">
      <c r="A80" s="0" t="s">
        <v>143</v>
      </c>
      <c r="B80" s="0" t="s">
        <v>142</v>
      </c>
      <c r="C80" s="0" t="n">
        <v>21.52</v>
      </c>
      <c r="D80" s="0" t="n">
        <v>0.16</v>
      </c>
      <c r="E80" s="8" t="s">
        <v>24</v>
      </c>
      <c r="F80" s="8" t="n">
        <v>5</v>
      </c>
      <c r="G80" s="8" t="s">
        <v>14</v>
      </c>
    </row>
    <row r="81" customFormat="false" ht="12.75" hidden="false" customHeight="false" outlineLevel="0" collapsed="false">
      <c r="A81" s="0" t="s">
        <v>144</v>
      </c>
      <c r="B81" s="0" t="s">
        <v>142</v>
      </c>
      <c r="C81" s="0" t="n">
        <v>21.46</v>
      </c>
      <c r="D81" s="0" t="n">
        <v>0.16</v>
      </c>
      <c r="E81" s="8" t="s">
        <v>24</v>
      </c>
      <c r="F81" s="8" t="n">
        <v>5</v>
      </c>
      <c r="G81" s="8" t="s">
        <v>15</v>
      </c>
    </row>
    <row r="82" customFormat="false" ht="12.75" hidden="false" customHeight="false" outlineLevel="0" collapsed="false">
      <c r="A82" s="0" t="s">
        <v>145</v>
      </c>
      <c r="B82" s="0" t="s">
        <v>142</v>
      </c>
      <c r="C82" s="0" t="n">
        <v>21.22</v>
      </c>
      <c r="D82" s="0" t="n">
        <v>0.16</v>
      </c>
      <c r="E82" s="8" t="s">
        <v>24</v>
      </c>
      <c r="F82" s="8" t="n">
        <v>5</v>
      </c>
      <c r="G82" s="8" t="s">
        <v>16</v>
      </c>
    </row>
    <row r="83" customFormat="false" ht="12.75" hidden="false" customHeight="false" outlineLevel="0" collapsed="false">
      <c r="A83" s="0" t="s">
        <v>148</v>
      </c>
      <c r="B83" s="0" t="s">
        <v>147</v>
      </c>
      <c r="C83" s="0" t="n">
        <v>23.9</v>
      </c>
      <c r="D83" s="0" t="n">
        <v>0.213</v>
      </c>
      <c r="E83" s="8" t="s">
        <v>37</v>
      </c>
      <c r="F83" s="8" t="n">
        <v>5</v>
      </c>
      <c r="G83" s="8" t="s">
        <v>14</v>
      </c>
    </row>
    <row r="84" customFormat="false" ht="12.75" hidden="false" customHeight="false" outlineLevel="0" collapsed="false">
      <c r="A84" s="0" t="s">
        <v>150</v>
      </c>
      <c r="B84" s="0" t="s">
        <v>147</v>
      </c>
      <c r="C84" s="0" t="n">
        <v>23.77</v>
      </c>
      <c r="D84" s="0" t="n">
        <v>0.213</v>
      </c>
      <c r="E84" s="8" t="s">
        <v>37</v>
      </c>
      <c r="F84" s="8" t="n">
        <v>5</v>
      </c>
      <c r="G84" s="8" t="s">
        <v>15</v>
      </c>
    </row>
    <row r="85" customFormat="false" ht="12.75" hidden="false" customHeight="false" outlineLevel="0" collapsed="false">
      <c r="A85" s="0" t="s">
        <v>151</v>
      </c>
      <c r="B85" s="0" t="s">
        <v>147</v>
      </c>
      <c r="C85" s="0" t="n">
        <v>24.19</v>
      </c>
      <c r="D85" s="0" t="n">
        <v>0.213</v>
      </c>
      <c r="E85" s="8" t="s">
        <v>37</v>
      </c>
      <c r="F85" s="8" t="n">
        <v>5</v>
      </c>
      <c r="G85" s="8" t="s">
        <v>16</v>
      </c>
    </row>
    <row r="86" customFormat="false" ht="12.75" hidden="false" customHeight="false" outlineLevel="0" collapsed="false">
      <c r="A86" s="0" t="s">
        <v>153</v>
      </c>
      <c r="B86" s="0" t="s">
        <v>152</v>
      </c>
      <c r="C86" s="0" t="n">
        <v>21.79</v>
      </c>
      <c r="D86" s="0" t="n">
        <v>0.604</v>
      </c>
      <c r="E86" s="8" t="s">
        <v>37</v>
      </c>
      <c r="F86" s="8" t="n">
        <v>5</v>
      </c>
      <c r="G86" s="8" t="s">
        <v>14</v>
      </c>
    </row>
    <row r="87" customFormat="false" ht="12.75" hidden="false" customHeight="false" outlineLevel="0" collapsed="false">
      <c r="A87" s="0" t="s">
        <v>155</v>
      </c>
      <c r="B87" s="0" t="s">
        <v>152</v>
      </c>
      <c r="C87" s="0" t="n">
        <v>21.26</v>
      </c>
      <c r="D87" s="0" t="n">
        <v>0.604</v>
      </c>
      <c r="E87" s="8" t="s">
        <v>37</v>
      </c>
      <c r="F87" s="8" t="n">
        <v>5</v>
      </c>
      <c r="G87" s="8" t="s">
        <v>15</v>
      </c>
    </row>
    <row r="88" customFormat="false" ht="12.75" hidden="false" customHeight="false" outlineLevel="0" collapsed="false">
      <c r="A88" s="0" t="s">
        <v>156</v>
      </c>
      <c r="B88" s="0" t="s">
        <v>152</v>
      </c>
      <c r="C88" s="0" t="n">
        <v>22.47</v>
      </c>
      <c r="D88" s="0" t="n">
        <v>0.604</v>
      </c>
      <c r="E88" s="8" t="s">
        <v>37</v>
      </c>
      <c r="F88" s="8" t="n">
        <v>5</v>
      </c>
      <c r="G88" s="8" t="s">
        <v>16</v>
      </c>
    </row>
    <row r="89" customFormat="false" ht="12.75" hidden="false" customHeight="false" outlineLevel="0" collapsed="false">
      <c r="A89" s="0" t="s">
        <v>158</v>
      </c>
      <c r="B89" s="0" t="s">
        <v>157</v>
      </c>
      <c r="C89" s="0" t="n">
        <v>21.77</v>
      </c>
      <c r="D89" s="0" t="n">
        <v>0.654</v>
      </c>
      <c r="E89" s="8" t="s">
        <v>37</v>
      </c>
      <c r="F89" s="8" t="n">
        <v>5</v>
      </c>
      <c r="G89" s="8" t="s">
        <v>14</v>
      </c>
    </row>
    <row r="90" customFormat="false" ht="12.75" hidden="false" customHeight="false" outlineLevel="0" collapsed="false">
      <c r="A90" s="0" t="s">
        <v>160</v>
      </c>
      <c r="B90" s="0" t="s">
        <v>157</v>
      </c>
      <c r="C90" s="0" t="n">
        <v>22.38</v>
      </c>
      <c r="D90" s="0" t="n">
        <v>0.654</v>
      </c>
      <c r="E90" s="8" t="s">
        <v>37</v>
      </c>
      <c r="F90" s="8" t="n">
        <v>5</v>
      </c>
      <c r="G90" s="8" t="s">
        <v>15</v>
      </c>
    </row>
    <row r="91" customFormat="false" ht="12.75" hidden="false" customHeight="false" outlineLevel="0" collapsed="false">
      <c r="A91" s="0" t="s">
        <v>161</v>
      </c>
      <c r="B91" s="0" t="s">
        <v>157</v>
      </c>
      <c r="C91" s="0" t="n">
        <v>23.07</v>
      </c>
      <c r="D91" s="0" t="n">
        <v>0.654</v>
      </c>
      <c r="E91" s="8" t="s">
        <v>37</v>
      </c>
      <c r="F91" s="8" t="n">
        <v>5</v>
      </c>
      <c r="G91" s="8" t="s">
        <v>16</v>
      </c>
    </row>
    <row r="92" customFormat="false" ht="12.75" hidden="false" customHeight="false" outlineLevel="0" collapsed="false">
      <c r="A92" s="0" t="s">
        <v>163</v>
      </c>
      <c r="B92" s="0" t="s">
        <v>162</v>
      </c>
      <c r="C92" s="0" t="n">
        <v>23.49</v>
      </c>
      <c r="D92" s="0" t="n">
        <v>0.134</v>
      </c>
      <c r="E92" s="8" t="s">
        <v>37</v>
      </c>
      <c r="F92" s="8" t="n">
        <v>5</v>
      </c>
      <c r="G92" s="8" t="s">
        <v>14</v>
      </c>
    </row>
    <row r="93" customFormat="false" ht="12.75" hidden="false" customHeight="false" outlineLevel="0" collapsed="false">
      <c r="A93" s="0" t="s">
        <v>165</v>
      </c>
      <c r="B93" s="0" t="s">
        <v>162</v>
      </c>
      <c r="C93" s="0" t="n">
        <v>23.52</v>
      </c>
      <c r="D93" s="0" t="n">
        <v>0.134</v>
      </c>
      <c r="E93" s="8" t="s">
        <v>37</v>
      </c>
      <c r="F93" s="8" t="n">
        <v>5</v>
      </c>
      <c r="G93" s="8" t="s">
        <v>15</v>
      </c>
    </row>
    <row r="94" customFormat="false" ht="12.75" hidden="false" customHeight="false" outlineLevel="0" collapsed="false">
      <c r="A94" s="0" t="s">
        <v>166</v>
      </c>
      <c r="B94" s="0" t="s">
        <v>162</v>
      </c>
      <c r="C94" s="0" t="n">
        <v>23.27</v>
      </c>
      <c r="D94" s="0" t="n">
        <v>0.134</v>
      </c>
      <c r="E94" s="8" t="s">
        <v>37</v>
      </c>
      <c r="F94" s="8" t="n">
        <v>5</v>
      </c>
      <c r="G94" s="8" t="s">
        <v>16</v>
      </c>
    </row>
    <row r="95" customFormat="false" ht="12.75" hidden="false" customHeight="false" outlineLevel="0" collapsed="false">
      <c r="A95" s="0" t="s">
        <v>168</v>
      </c>
      <c r="B95" s="0" t="s">
        <v>167</v>
      </c>
      <c r="C95" s="0" t="n">
        <v>23.68</v>
      </c>
      <c r="D95" s="0" t="n">
        <v>0.166</v>
      </c>
      <c r="E95" s="8" t="s">
        <v>24</v>
      </c>
      <c r="F95" s="8" t="n">
        <v>6</v>
      </c>
      <c r="G95" s="8" t="s">
        <v>14</v>
      </c>
    </row>
    <row r="96" customFormat="false" ht="12.75" hidden="false" customHeight="false" outlineLevel="0" collapsed="false">
      <c r="A96" s="0" t="s">
        <v>169</v>
      </c>
      <c r="B96" s="0" t="s">
        <v>167</v>
      </c>
      <c r="C96" s="0" t="n">
        <v>23.45</v>
      </c>
      <c r="D96" s="0" t="n">
        <v>0.166</v>
      </c>
      <c r="E96" s="8" t="s">
        <v>24</v>
      </c>
      <c r="F96" s="8" t="n">
        <v>6</v>
      </c>
      <c r="G96" s="8" t="s">
        <v>15</v>
      </c>
    </row>
    <row r="97" customFormat="false" ht="12.75" hidden="false" customHeight="false" outlineLevel="0" collapsed="false">
      <c r="A97" s="0" t="s">
        <v>170</v>
      </c>
      <c r="B97" s="0" t="s">
        <v>167</v>
      </c>
      <c r="C97" s="0" t="s">
        <v>216</v>
      </c>
      <c r="E97" s="8" t="s">
        <v>24</v>
      </c>
      <c r="F97" s="8" t="n">
        <v>6</v>
      </c>
      <c r="G97" s="8" t="s">
        <v>16</v>
      </c>
    </row>
    <row r="98" customFormat="false" ht="12.75" hidden="false" customHeight="false" outlineLevel="0" collapsed="false">
      <c r="A98" s="0" t="s">
        <v>26</v>
      </c>
      <c r="B98" s="0" t="s">
        <v>171</v>
      </c>
      <c r="C98" s="0" t="n">
        <v>22.34</v>
      </c>
      <c r="D98" s="0" t="n">
        <v>0.622</v>
      </c>
      <c r="E98" s="8" t="s">
        <v>24</v>
      </c>
      <c r="F98" s="8" t="n">
        <v>6</v>
      </c>
      <c r="G98" s="8" t="s">
        <v>14</v>
      </c>
    </row>
    <row r="99" customFormat="false" ht="12.75" hidden="false" customHeight="false" outlineLevel="0" collapsed="false">
      <c r="A99" s="0" t="s">
        <v>27</v>
      </c>
      <c r="B99" s="0" t="s">
        <v>171</v>
      </c>
      <c r="C99" s="0" t="n">
        <v>22.34</v>
      </c>
      <c r="D99" s="0" t="n">
        <v>0.622</v>
      </c>
      <c r="E99" s="8" t="s">
        <v>24</v>
      </c>
      <c r="F99" s="8" t="n">
        <v>6</v>
      </c>
      <c r="G99" s="8" t="s">
        <v>15</v>
      </c>
    </row>
    <row r="100" customFormat="false" ht="12.75" hidden="false" customHeight="false" outlineLevel="0" collapsed="false">
      <c r="A100" s="0" t="s">
        <v>28</v>
      </c>
      <c r="B100" s="0" t="s">
        <v>171</v>
      </c>
      <c r="C100" s="0" t="n">
        <v>21.26</v>
      </c>
      <c r="D100" s="0" t="n">
        <v>0.622</v>
      </c>
      <c r="E100" s="8" t="s">
        <v>24</v>
      </c>
      <c r="F100" s="8" t="n">
        <v>6</v>
      </c>
      <c r="G100" s="8" t="s">
        <v>16</v>
      </c>
    </row>
    <row r="101" customFormat="false" ht="12.75" hidden="false" customHeight="false" outlineLevel="0" collapsed="false">
      <c r="A101" s="0" t="s">
        <v>30</v>
      </c>
      <c r="B101" s="0" t="s">
        <v>172</v>
      </c>
      <c r="C101" s="0" t="n">
        <v>22.24</v>
      </c>
      <c r="D101" s="0" t="n">
        <v>0.448</v>
      </c>
      <c r="E101" s="8" t="s">
        <v>24</v>
      </c>
      <c r="F101" s="8" t="n">
        <v>6</v>
      </c>
      <c r="G101" s="8" t="s">
        <v>14</v>
      </c>
    </row>
    <row r="102" customFormat="false" ht="12.75" hidden="false" customHeight="false" outlineLevel="0" collapsed="false">
      <c r="A102" s="0" t="s">
        <v>31</v>
      </c>
      <c r="B102" s="0" t="s">
        <v>172</v>
      </c>
      <c r="C102" s="0" t="n">
        <v>21.35</v>
      </c>
      <c r="D102" s="0" t="n">
        <v>0.448</v>
      </c>
      <c r="E102" s="8" t="s">
        <v>24</v>
      </c>
      <c r="F102" s="8" t="n">
        <v>6</v>
      </c>
      <c r="G102" s="8" t="s">
        <v>15</v>
      </c>
    </row>
    <row r="103" customFormat="false" ht="12.75" hidden="false" customHeight="false" outlineLevel="0" collapsed="false">
      <c r="A103" s="0" t="s">
        <v>32</v>
      </c>
      <c r="B103" s="0" t="s">
        <v>172</v>
      </c>
      <c r="C103" s="0" t="n">
        <v>21.91</v>
      </c>
      <c r="D103" s="0" t="n">
        <v>0.448</v>
      </c>
      <c r="E103" s="8" t="s">
        <v>24</v>
      </c>
      <c r="F103" s="8" t="n">
        <v>6</v>
      </c>
      <c r="G103" s="8" t="s">
        <v>16</v>
      </c>
    </row>
    <row r="104" customFormat="false" ht="12.75" hidden="false" customHeight="false" outlineLevel="0" collapsed="false">
      <c r="A104" s="0" t="s">
        <v>34</v>
      </c>
      <c r="B104" s="0" t="s">
        <v>173</v>
      </c>
      <c r="C104" s="0" t="n">
        <v>21.78</v>
      </c>
      <c r="D104" s="0" t="n">
        <v>0.701</v>
      </c>
      <c r="E104" s="8" t="s">
        <v>24</v>
      </c>
      <c r="F104" s="8" t="n">
        <v>6</v>
      </c>
      <c r="G104" s="8" t="s">
        <v>14</v>
      </c>
    </row>
    <row r="105" customFormat="false" ht="12.75" hidden="false" customHeight="false" outlineLevel="0" collapsed="false">
      <c r="A105" s="0" t="s">
        <v>35</v>
      </c>
      <c r="B105" s="0" t="s">
        <v>173</v>
      </c>
      <c r="C105" s="0" t="n">
        <v>22.77</v>
      </c>
      <c r="D105" s="0" t="n">
        <v>0.701</v>
      </c>
      <c r="E105" s="8" t="s">
        <v>24</v>
      </c>
      <c r="F105" s="8" t="n">
        <v>6</v>
      </c>
      <c r="G105" s="8" t="s">
        <v>15</v>
      </c>
    </row>
    <row r="106" customFormat="false" ht="12.75" hidden="false" customHeight="false" outlineLevel="0" collapsed="false">
      <c r="A106" s="0" t="s">
        <v>36</v>
      </c>
      <c r="B106" s="0" t="s">
        <v>173</v>
      </c>
      <c r="C106" s="0" t="s">
        <v>216</v>
      </c>
      <c r="E106" s="8" t="s">
        <v>24</v>
      </c>
      <c r="F106" s="8" t="n">
        <v>6</v>
      </c>
      <c r="G106" s="8" t="s">
        <v>16</v>
      </c>
    </row>
    <row r="107" customFormat="false" ht="12.75" hidden="false" customHeight="false" outlineLevel="0" collapsed="false">
      <c r="A107" s="0" t="s">
        <v>39</v>
      </c>
      <c r="B107" s="0" t="s">
        <v>174</v>
      </c>
      <c r="C107" s="0" t="n">
        <v>23.12</v>
      </c>
      <c r="D107" s="0" t="n">
        <v>0.543</v>
      </c>
      <c r="E107" s="8" t="s">
        <v>37</v>
      </c>
      <c r="F107" s="8" t="n">
        <v>6</v>
      </c>
      <c r="G107" s="8" t="s">
        <v>14</v>
      </c>
    </row>
    <row r="108" customFormat="false" ht="12.75" hidden="false" customHeight="false" outlineLevel="0" collapsed="false">
      <c r="A108" s="0" t="s">
        <v>41</v>
      </c>
      <c r="B108" s="0" t="s">
        <v>174</v>
      </c>
      <c r="C108" s="0" t="n">
        <v>22.2</v>
      </c>
      <c r="D108" s="0" t="n">
        <v>0.543</v>
      </c>
      <c r="E108" s="8" t="s">
        <v>37</v>
      </c>
      <c r="F108" s="8" t="n">
        <v>6</v>
      </c>
      <c r="G108" s="8" t="s">
        <v>15</v>
      </c>
    </row>
    <row r="109" customFormat="false" ht="12.75" hidden="false" customHeight="false" outlineLevel="0" collapsed="false">
      <c r="A109" s="0" t="s">
        <v>42</v>
      </c>
      <c r="B109" s="0" t="s">
        <v>174</v>
      </c>
      <c r="C109" s="0" t="n">
        <v>22.17</v>
      </c>
      <c r="D109" s="0" t="n">
        <v>0.543</v>
      </c>
      <c r="E109" s="8" t="s">
        <v>37</v>
      </c>
      <c r="F109" s="8" t="n">
        <v>6</v>
      </c>
      <c r="G109" s="8" t="s">
        <v>16</v>
      </c>
    </row>
    <row r="110" customFormat="false" ht="12.75" hidden="false" customHeight="false" outlineLevel="0" collapsed="false">
      <c r="A110" s="0" t="s">
        <v>44</v>
      </c>
      <c r="B110" s="0" t="s">
        <v>176</v>
      </c>
      <c r="C110" s="0" t="n">
        <v>24.28</v>
      </c>
      <c r="D110" s="0" t="n">
        <v>0.343</v>
      </c>
      <c r="E110" s="8" t="s">
        <v>37</v>
      </c>
      <c r="F110" s="8" t="n">
        <v>6</v>
      </c>
      <c r="G110" s="8" t="s">
        <v>14</v>
      </c>
    </row>
    <row r="111" customFormat="false" ht="12.75" hidden="false" customHeight="false" outlineLevel="0" collapsed="false">
      <c r="A111" s="0" t="s">
        <v>46</v>
      </c>
      <c r="B111" s="0" t="s">
        <v>176</v>
      </c>
      <c r="C111" s="0" t="n">
        <v>24.05</v>
      </c>
      <c r="D111" s="0" t="n">
        <v>0.343</v>
      </c>
      <c r="E111" s="8" t="s">
        <v>37</v>
      </c>
      <c r="F111" s="8" t="n">
        <v>6</v>
      </c>
      <c r="G111" s="8" t="s">
        <v>15</v>
      </c>
    </row>
    <row r="112" customFormat="false" ht="12.75" hidden="false" customHeight="false" outlineLevel="0" collapsed="false">
      <c r="A112" s="0" t="s">
        <v>47</v>
      </c>
      <c r="B112" s="0" t="s">
        <v>176</v>
      </c>
      <c r="C112" s="0" t="n">
        <v>23.6</v>
      </c>
      <c r="D112" s="0" t="n">
        <v>0.343</v>
      </c>
      <c r="E112" s="8" t="s">
        <v>37</v>
      </c>
      <c r="F112" s="8" t="n">
        <v>6</v>
      </c>
      <c r="G112" s="8" t="s">
        <v>16</v>
      </c>
    </row>
    <row r="113" customFormat="false" ht="12.75" hidden="false" customHeight="false" outlineLevel="0" collapsed="false">
      <c r="A113" s="0" t="s">
        <v>49</v>
      </c>
      <c r="B113" s="0" t="s">
        <v>178</v>
      </c>
      <c r="C113" s="0" t="n">
        <v>24.07</v>
      </c>
      <c r="D113" s="0" t="n">
        <v>0.125</v>
      </c>
      <c r="E113" s="8" t="s">
        <v>37</v>
      </c>
      <c r="F113" s="8" t="n">
        <v>6</v>
      </c>
      <c r="G113" s="8" t="s">
        <v>14</v>
      </c>
    </row>
    <row r="114" customFormat="false" ht="12.75" hidden="false" customHeight="false" outlineLevel="0" collapsed="false">
      <c r="A114" s="0" t="s">
        <v>51</v>
      </c>
      <c r="B114" s="0" t="s">
        <v>178</v>
      </c>
      <c r="C114" s="0" t="n">
        <v>24.14</v>
      </c>
      <c r="D114" s="0" t="n">
        <v>0.125</v>
      </c>
      <c r="E114" s="8" t="s">
        <v>37</v>
      </c>
      <c r="F114" s="8" t="n">
        <v>6</v>
      </c>
      <c r="G114" s="8" t="s">
        <v>15</v>
      </c>
    </row>
    <row r="115" customFormat="false" ht="12.75" hidden="false" customHeight="false" outlineLevel="0" collapsed="false">
      <c r="A115" s="0" t="s">
        <v>52</v>
      </c>
      <c r="B115" s="0" t="s">
        <v>178</v>
      </c>
      <c r="C115" s="0" t="n">
        <v>24.31</v>
      </c>
      <c r="D115" s="0" t="n">
        <v>0.125</v>
      </c>
      <c r="E115" s="8" t="s">
        <v>37</v>
      </c>
      <c r="F115" s="8" t="n">
        <v>6</v>
      </c>
      <c r="G115" s="8" t="s">
        <v>16</v>
      </c>
    </row>
    <row r="116" customFormat="false" ht="12.75" hidden="false" customHeight="false" outlineLevel="0" collapsed="false">
      <c r="A116" s="0" t="s">
        <v>54</v>
      </c>
      <c r="B116" s="0" t="s">
        <v>180</v>
      </c>
      <c r="C116" s="0" t="n">
        <v>23.87</v>
      </c>
      <c r="D116" s="0" t="n">
        <v>0.557</v>
      </c>
      <c r="E116" s="8" t="s">
        <v>37</v>
      </c>
      <c r="F116" s="8" t="n">
        <v>6</v>
      </c>
      <c r="G116" s="8" t="s">
        <v>14</v>
      </c>
    </row>
    <row r="117" customFormat="false" ht="12.75" hidden="false" customHeight="false" outlineLevel="0" collapsed="false">
      <c r="A117" s="0" t="s">
        <v>56</v>
      </c>
      <c r="B117" s="0" t="s">
        <v>180</v>
      </c>
      <c r="C117" s="0" t="n">
        <v>24.95</v>
      </c>
      <c r="D117" s="0" t="n">
        <v>0.557</v>
      </c>
      <c r="E117" s="8" t="s">
        <v>37</v>
      </c>
      <c r="F117" s="8" t="n">
        <v>6</v>
      </c>
      <c r="G117" s="8" t="s">
        <v>15</v>
      </c>
    </row>
    <row r="118" customFormat="false" ht="12.75" hidden="false" customHeight="false" outlineLevel="0" collapsed="false">
      <c r="A118" s="0" t="s">
        <v>57</v>
      </c>
      <c r="B118" s="0" t="s">
        <v>180</v>
      </c>
      <c r="C118" s="0" t="n">
        <v>24.2</v>
      </c>
      <c r="D118" s="0" t="n">
        <v>0.557</v>
      </c>
      <c r="E118" s="8" t="s">
        <v>37</v>
      </c>
      <c r="F118" s="8" t="n">
        <v>6</v>
      </c>
      <c r="G118" s="8" t="s">
        <v>16</v>
      </c>
    </row>
    <row r="119" customFormat="false" ht="12.75" hidden="false" customHeight="false" outlineLevel="0" collapsed="false">
      <c r="A119" s="0" t="s">
        <v>59</v>
      </c>
      <c r="B119" s="0" t="s">
        <v>182</v>
      </c>
      <c r="C119" s="0" t="n">
        <v>24.23</v>
      </c>
      <c r="D119" s="0" t="n">
        <v>0.111</v>
      </c>
      <c r="E119" s="8" t="s">
        <v>24</v>
      </c>
      <c r="F119" s="8" t="n">
        <v>7</v>
      </c>
      <c r="G119" s="8" t="s">
        <v>14</v>
      </c>
    </row>
    <row r="120" customFormat="false" ht="12.75" hidden="false" customHeight="false" outlineLevel="0" collapsed="false">
      <c r="A120" s="0" t="s">
        <v>60</v>
      </c>
      <c r="B120" s="0" t="s">
        <v>182</v>
      </c>
      <c r="C120" s="0" t="n">
        <v>24.27</v>
      </c>
      <c r="D120" s="0" t="n">
        <v>0.111</v>
      </c>
      <c r="E120" s="8" t="s">
        <v>24</v>
      </c>
      <c r="F120" s="8" t="n">
        <v>7</v>
      </c>
      <c r="G120" s="8" t="s">
        <v>15</v>
      </c>
    </row>
    <row r="121" customFormat="false" ht="12.75" hidden="false" customHeight="false" outlineLevel="0" collapsed="false">
      <c r="A121" s="0" t="s">
        <v>61</v>
      </c>
      <c r="B121" s="0" t="s">
        <v>182</v>
      </c>
      <c r="C121" s="0" t="n">
        <v>24.06</v>
      </c>
      <c r="D121" s="0" t="n">
        <v>0.111</v>
      </c>
      <c r="E121" s="8" t="s">
        <v>24</v>
      </c>
      <c r="F121" s="8" t="n">
        <v>7</v>
      </c>
      <c r="G121" s="8" t="s">
        <v>16</v>
      </c>
    </row>
    <row r="122" customFormat="false" ht="12.75" hidden="false" customHeight="false" outlineLevel="0" collapsed="false">
      <c r="A122" s="0" t="s">
        <v>63</v>
      </c>
      <c r="B122" s="0" t="s">
        <v>183</v>
      </c>
      <c r="C122" s="0" t="n">
        <v>25.03</v>
      </c>
      <c r="D122" s="0" t="n">
        <v>0.316</v>
      </c>
      <c r="E122" s="8" t="s">
        <v>24</v>
      </c>
      <c r="F122" s="8" t="n">
        <v>7</v>
      </c>
      <c r="G122" s="8" t="s">
        <v>14</v>
      </c>
    </row>
    <row r="123" customFormat="false" ht="12.75" hidden="false" customHeight="false" outlineLevel="0" collapsed="false">
      <c r="A123" s="0" t="s">
        <v>64</v>
      </c>
      <c r="B123" s="0" t="s">
        <v>183</v>
      </c>
      <c r="C123" s="0" t="n">
        <v>24.4</v>
      </c>
      <c r="D123" s="0" t="n">
        <v>0.316</v>
      </c>
      <c r="E123" s="8" t="s">
        <v>24</v>
      </c>
      <c r="F123" s="8" t="n">
        <v>7</v>
      </c>
      <c r="G123" s="8" t="s">
        <v>15</v>
      </c>
    </row>
    <row r="124" customFormat="false" ht="12.75" hidden="false" customHeight="false" outlineLevel="0" collapsed="false">
      <c r="A124" s="0" t="s">
        <v>65</v>
      </c>
      <c r="B124" s="0" t="s">
        <v>183</v>
      </c>
      <c r="C124" s="0" t="n">
        <v>24.67</v>
      </c>
      <c r="D124" s="0" t="n">
        <v>0.316</v>
      </c>
      <c r="E124" s="8" t="s">
        <v>24</v>
      </c>
      <c r="F124" s="8" t="n">
        <v>7</v>
      </c>
      <c r="G124" s="8" t="s">
        <v>16</v>
      </c>
    </row>
    <row r="125" customFormat="false" ht="12.75" hidden="false" customHeight="false" outlineLevel="0" collapsed="false">
      <c r="A125" s="0" t="s">
        <v>67</v>
      </c>
      <c r="B125" s="0" t="s">
        <v>184</v>
      </c>
      <c r="C125" s="0" t="n">
        <v>23.76</v>
      </c>
      <c r="D125" s="0" t="n">
        <v>0.212</v>
      </c>
      <c r="E125" s="8" t="s">
        <v>24</v>
      </c>
      <c r="F125" s="8" t="n">
        <v>7</v>
      </c>
      <c r="G125" s="8" t="s">
        <v>14</v>
      </c>
    </row>
    <row r="126" customFormat="false" ht="12.75" hidden="false" customHeight="false" outlineLevel="0" collapsed="false">
      <c r="A126" s="0" t="s">
        <v>68</v>
      </c>
      <c r="B126" s="0" t="s">
        <v>184</v>
      </c>
      <c r="C126" s="0" t="n">
        <v>23.65</v>
      </c>
      <c r="D126" s="0" t="n">
        <v>0.212</v>
      </c>
      <c r="E126" s="8" t="s">
        <v>24</v>
      </c>
      <c r="F126" s="8" t="n">
        <v>7</v>
      </c>
      <c r="G126" s="8" t="s">
        <v>15</v>
      </c>
    </row>
    <row r="127" customFormat="false" ht="12.75" hidden="false" customHeight="false" outlineLevel="0" collapsed="false">
      <c r="A127" s="0" t="s">
        <v>69</v>
      </c>
      <c r="B127" s="0" t="s">
        <v>184</v>
      </c>
      <c r="C127" s="0" t="n">
        <v>23.35</v>
      </c>
      <c r="D127" s="0" t="n">
        <v>0.212</v>
      </c>
      <c r="E127" s="8" t="s">
        <v>24</v>
      </c>
      <c r="F127" s="8" t="n">
        <v>7</v>
      </c>
      <c r="G127" s="8" t="s">
        <v>16</v>
      </c>
    </row>
    <row r="128" customFormat="false" ht="12.75" hidden="false" customHeight="false" outlineLevel="0" collapsed="false">
      <c r="A128" s="0" t="s">
        <v>71</v>
      </c>
      <c r="B128" s="0" t="s">
        <v>185</v>
      </c>
      <c r="C128" s="0" t="n">
        <v>22.56</v>
      </c>
      <c r="D128" s="0" t="n">
        <v>0.358</v>
      </c>
      <c r="E128" s="8" t="s">
        <v>24</v>
      </c>
      <c r="F128" s="8" t="n">
        <v>7</v>
      </c>
      <c r="G128" s="8" t="s">
        <v>14</v>
      </c>
    </row>
    <row r="129" customFormat="false" ht="12.75" hidden="false" customHeight="false" outlineLevel="0" collapsed="false">
      <c r="A129" s="0" t="s">
        <v>72</v>
      </c>
      <c r="B129" s="0" t="s">
        <v>185</v>
      </c>
      <c r="C129" s="0" t="n">
        <v>23.27</v>
      </c>
      <c r="D129" s="0" t="n">
        <v>0.358</v>
      </c>
      <c r="E129" s="8" t="s">
        <v>24</v>
      </c>
      <c r="F129" s="8" t="n">
        <v>7</v>
      </c>
      <c r="G129" s="8" t="s">
        <v>15</v>
      </c>
    </row>
    <row r="130" customFormat="false" ht="12.75" hidden="false" customHeight="false" outlineLevel="0" collapsed="false">
      <c r="A130" s="0" t="s">
        <v>73</v>
      </c>
      <c r="B130" s="0" t="s">
        <v>185</v>
      </c>
      <c r="C130" s="0" t="n">
        <v>22.88</v>
      </c>
      <c r="D130" s="0" t="n">
        <v>0.358</v>
      </c>
      <c r="E130" s="8" t="s">
        <v>24</v>
      </c>
      <c r="F130" s="8" t="n">
        <v>7</v>
      </c>
      <c r="G130" s="8" t="s">
        <v>16</v>
      </c>
    </row>
    <row r="131" customFormat="false" ht="12.75" hidden="false" customHeight="false" outlineLevel="0" collapsed="false">
      <c r="A131" s="0" t="s">
        <v>75</v>
      </c>
      <c r="B131" s="0" t="s">
        <v>186</v>
      </c>
      <c r="C131" s="0" t="n">
        <v>22.84</v>
      </c>
      <c r="D131" s="0" t="n">
        <v>0.076</v>
      </c>
      <c r="E131" s="8" t="s">
        <v>37</v>
      </c>
      <c r="F131" s="8" t="n">
        <v>7</v>
      </c>
      <c r="G131" s="8" t="s">
        <v>14</v>
      </c>
    </row>
    <row r="132" customFormat="false" ht="12.75" hidden="false" customHeight="false" outlineLevel="0" collapsed="false">
      <c r="A132" s="0" t="s">
        <v>77</v>
      </c>
      <c r="B132" s="0" t="s">
        <v>186</v>
      </c>
      <c r="C132" s="0" t="n">
        <v>22.88</v>
      </c>
      <c r="D132" s="0" t="n">
        <v>0.076</v>
      </c>
      <c r="E132" s="8" t="s">
        <v>37</v>
      </c>
      <c r="F132" s="8" t="n">
        <v>7</v>
      </c>
      <c r="G132" s="8" t="s">
        <v>15</v>
      </c>
    </row>
    <row r="133" customFormat="false" ht="12.75" hidden="false" customHeight="false" outlineLevel="0" collapsed="false">
      <c r="A133" s="0" t="s">
        <v>78</v>
      </c>
      <c r="B133" s="0" t="s">
        <v>186</v>
      </c>
      <c r="C133" s="0" t="n">
        <v>22.98</v>
      </c>
      <c r="D133" s="0" t="n">
        <v>0.076</v>
      </c>
      <c r="E133" s="8" t="s">
        <v>37</v>
      </c>
      <c r="F133" s="8" t="n">
        <v>7</v>
      </c>
      <c r="G133" s="8" t="s">
        <v>16</v>
      </c>
    </row>
    <row r="134" customFormat="false" ht="12.75" hidden="false" customHeight="false" outlineLevel="0" collapsed="false">
      <c r="A134" s="0" t="s">
        <v>80</v>
      </c>
      <c r="B134" s="0" t="s">
        <v>188</v>
      </c>
      <c r="C134" s="0" t="n">
        <v>27.45</v>
      </c>
      <c r="D134" s="0" t="n">
        <v>0.32</v>
      </c>
      <c r="E134" s="8" t="s">
        <v>37</v>
      </c>
      <c r="F134" s="8" t="n">
        <v>7</v>
      </c>
      <c r="G134" s="8" t="s">
        <v>14</v>
      </c>
    </row>
    <row r="135" customFormat="false" ht="12.75" hidden="false" customHeight="false" outlineLevel="0" collapsed="false">
      <c r="A135" s="0" t="s">
        <v>82</v>
      </c>
      <c r="B135" s="0" t="s">
        <v>188</v>
      </c>
      <c r="C135" s="0" t="n">
        <v>27.7</v>
      </c>
      <c r="D135" s="0" t="n">
        <v>0.32</v>
      </c>
      <c r="E135" s="8" t="s">
        <v>37</v>
      </c>
      <c r="F135" s="8" t="n">
        <v>7</v>
      </c>
      <c r="G135" s="8" t="s">
        <v>15</v>
      </c>
    </row>
    <row r="136" customFormat="false" ht="12.75" hidden="false" customHeight="false" outlineLevel="0" collapsed="false">
      <c r="A136" s="0" t="s">
        <v>83</v>
      </c>
      <c r="B136" s="0" t="s">
        <v>188</v>
      </c>
      <c r="C136" s="0" t="n">
        <v>27.06</v>
      </c>
      <c r="D136" s="0" t="n">
        <v>0.32</v>
      </c>
      <c r="E136" s="8" t="s">
        <v>37</v>
      </c>
      <c r="F136" s="8" t="n">
        <v>7</v>
      </c>
      <c r="G136" s="8" t="s">
        <v>16</v>
      </c>
    </row>
    <row r="137" customFormat="false" ht="12.75" hidden="false" customHeight="false" outlineLevel="0" collapsed="false">
      <c r="A137" s="0" t="s">
        <v>85</v>
      </c>
      <c r="B137" s="0" t="s">
        <v>190</v>
      </c>
      <c r="C137" s="0" t="n">
        <v>26.28</v>
      </c>
      <c r="D137" s="0" t="n">
        <v>0.141</v>
      </c>
      <c r="E137" s="8" t="s">
        <v>37</v>
      </c>
      <c r="F137" s="8" t="n">
        <v>7</v>
      </c>
      <c r="G137" s="8" t="s">
        <v>14</v>
      </c>
    </row>
    <row r="138" customFormat="false" ht="12.75" hidden="false" customHeight="false" outlineLevel="0" collapsed="false">
      <c r="A138" s="0" t="s">
        <v>87</v>
      </c>
      <c r="B138" s="0" t="s">
        <v>190</v>
      </c>
      <c r="C138" s="0" t="n">
        <v>26.16</v>
      </c>
      <c r="D138" s="0" t="n">
        <v>0.141</v>
      </c>
      <c r="E138" s="8" t="s">
        <v>37</v>
      </c>
      <c r="F138" s="8" t="n">
        <v>7</v>
      </c>
      <c r="G138" s="8" t="s">
        <v>15</v>
      </c>
    </row>
    <row r="139" customFormat="false" ht="12.75" hidden="false" customHeight="false" outlineLevel="0" collapsed="false">
      <c r="A139" s="0" t="s">
        <v>88</v>
      </c>
      <c r="B139" s="0" t="s">
        <v>190</v>
      </c>
      <c r="C139" s="0" t="n">
        <v>26.44</v>
      </c>
      <c r="D139" s="0" t="n">
        <v>0.141</v>
      </c>
      <c r="E139" s="8" t="s">
        <v>37</v>
      </c>
      <c r="F139" s="8" t="n">
        <v>7</v>
      </c>
      <c r="G139" s="8" t="s">
        <v>16</v>
      </c>
    </row>
    <row r="140" customFormat="false" ht="12.75" hidden="false" customHeight="false" outlineLevel="0" collapsed="false">
      <c r="A140" s="0" t="s">
        <v>90</v>
      </c>
      <c r="B140" s="0" t="s">
        <v>192</v>
      </c>
      <c r="C140" s="0" t="n">
        <v>25.26</v>
      </c>
      <c r="D140" s="0" t="n">
        <v>0.284</v>
      </c>
      <c r="E140" s="8" t="s">
        <v>37</v>
      </c>
      <c r="F140" s="8" t="n">
        <v>7</v>
      </c>
      <c r="G140" s="8" t="s">
        <v>14</v>
      </c>
    </row>
    <row r="141" customFormat="false" ht="12.75" hidden="false" customHeight="false" outlineLevel="0" collapsed="false">
      <c r="A141" s="0" t="s">
        <v>92</v>
      </c>
      <c r="B141" s="0" t="s">
        <v>192</v>
      </c>
      <c r="C141" s="0" t="n">
        <v>25.78</v>
      </c>
      <c r="D141" s="0" t="n">
        <v>0.284</v>
      </c>
      <c r="E141" s="8" t="s">
        <v>37</v>
      </c>
      <c r="F141" s="8" t="n">
        <v>7</v>
      </c>
      <c r="G141" s="8" t="s">
        <v>15</v>
      </c>
    </row>
    <row r="142" customFormat="false" ht="12.75" hidden="false" customHeight="false" outlineLevel="0" collapsed="false">
      <c r="A142" s="0" t="s">
        <v>93</v>
      </c>
      <c r="B142" s="0" t="s">
        <v>192</v>
      </c>
      <c r="C142" s="0" t="n">
        <v>25.32</v>
      </c>
      <c r="D142" s="0" t="n">
        <v>0.284</v>
      </c>
      <c r="E142" s="8" t="s">
        <v>37</v>
      </c>
      <c r="F142" s="8" t="n">
        <v>7</v>
      </c>
      <c r="G142" s="8" t="s">
        <v>16</v>
      </c>
    </row>
    <row r="143" customFormat="false" ht="12.75" hidden="false" customHeight="false" outlineLevel="0" collapsed="false">
      <c r="A143" s="0" t="s">
        <v>95</v>
      </c>
      <c r="B143" s="0" t="s">
        <v>194</v>
      </c>
      <c r="C143" s="0" t="n">
        <v>24.07</v>
      </c>
      <c r="D143" s="0" t="n">
        <v>0.071</v>
      </c>
      <c r="E143" s="8" t="s">
        <v>24</v>
      </c>
      <c r="F143" s="8" t="n">
        <v>8</v>
      </c>
      <c r="G143" s="8" t="s">
        <v>14</v>
      </c>
    </row>
    <row r="144" customFormat="false" ht="12.75" hidden="false" customHeight="false" outlineLevel="0" collapsed="false">
      <c r="A144" s="0" t="s">
        <v>96</v>
      </c>
      <c r="B144" s="0" t="s">
        <v>194</v>
      </c>
      <c r="C144" s="0" t="n">
        <v>23.96</v>
      </c>
      <c r="D144" s="0" t="n">
        <v>0.071</v>
      </c>
      <c r="E144" s="8" t="s">
        <v>24</v>
      </c>
      <c r="F144" s="8" t="n">
        <v>8</v>
      </c>
      <c r="G144" s="8" t="s">
        <v>15</v>
      </c>
    </row>
    <row r="145" customFormat="false" ht="12.75" hidden="false" customHeight="false" outlineLevel="0" collapsed="false">
      <c r="A145" s="0" t="s">
        <v>97</v>
      </c>
      <c r="B145" s="0" t="s">
        <v>194</v>
      </c>
      <c r="C145" s="0" t="n">
        <v>24.08</v>
      </c>
      <c r="D145" s="0" t="n">
        <v>0.071</v>
      </c>
      <c r="E145" s="8" t="s">
        <v>24</v>
      </c>
      <c r="F145" s="8" t="n">
        <v>8</v>
      </c>
      <c r="G145" s="8" t="s">
        <v>16</v>
      </c>
    </row>
    <row r="146" customFormat="false" ht="12.75" hidden="false" customHeight="false" outlineLevel="0" collapsed="false">
      <c r="A146" s="0" t="s">
        <v>99</v>
      </c>
      <c r="B146" s="0" t="s">
        <v>195</v>
      </c>
      <c r="C146" s="0" t="n">
        <v>24.64</v>
      </c>
      <c r="D146" s="0" t="n">
        <v>0.486</v>
      </c>
      <c r="E146" s="8" t="s">
        <v>24</v>
      </c>
      <c r="F146" s="8" t="n">
        <v>8</v>
      </c>
      <c r="G146" s="8" t="s">
        <v>14</v>
      </c>
    </row>
    <row r="147" customFormat="false" ht="12.75" hidden="false" customHeight="false" outlineLevel="0" collapsed="false">
      <c r="A147" s="0" t="s">
        <v>100</v>
      </c>
      <c r="B147" s="0" t="s">
        <v>195</v>
      </c>
      <c r="C147" s="0" t="n">
        <v>25.27</v>
      </c>
      <c r="D147" s="0" t="n">
        <v>0.486</v>
      </c>
      <c r="E147" s="8" t="s">
        <v>24</v>
      </c>
      <c r="F147" s="8" t="n">
        <v>8</v>
      </c>
      <c r="G147" s="8" t="s">
        <v>15</v>
      </c>
    </row>
    <row r="148" customFormat="false" ht="12.75" hidden="false" customHeight="false" outlineLevel="0" collapsed="false">
      <c r="A148" s="0" t="s">
        <v>101</v>
      </c>
      <c r="B148" s="0" t="s">
        <v>195</v>
      </c>
      <c r="C148" s="0" t="n">
        <v>24.32</v>
      </c>
      <c r="D148" s="0" t="n">
        <v>0.486</v>
      </c>
      <c r="E148" s="8" t="s">
        <v>24</v>
      </c>
      <c r="F148" s="8" t="n">
        <v>8</v>
      </c>
      <c r="G148" s="8" t="s">
        <v>16</v>
      </c>
    </row>
    <row r="149" customFormat="false" ht="12.75" hidden="false" customHeight="false" outlineLevel="0" collapsed="false">
      <c r="A149" s="0" t="s">
        <v>103</v>
      </c>
      <c r="B149" s="0" t="s">
        <v>196</v>
      </c>
      <c r="C149" s="0" t="n">
        <v>26.22</v>
      </c>
      <c r="D149" s="0" t="n">
        <v>0.311</v>
      </c>
      <c r="E149" s="8" t="s">
        <v>24</v>
      </c>
      <c r="F149" s="8" t="n">
        <v>8</v>
      </c>
      <c r="G149" s="8" t="s">
        <v>14</v>
      </c>
    </row>
    <row r="150" customFormat="false" ht="12.75" hidden="false" customHeight="false" outlineLevel="0" collapsed="false">
      <c r="A150" s="0" t="s">
        <v>104</v>
      </c>
      <c r="B150" s="0" t="s">
        <v>196</v>
      </c>
      <c r="C150" s="0" t="n">
        <v>25.62</v>
      </c>
      <c r="D150" s="0" t="n">
        <v>0.311</v>
      </c>
      <c r="E150" s="8" t="s">
        <v>24</v>
      </c>
      <c r="F150" s="8" t="n">
        <v>8</v>
      </c>
      <c r="G150" s="8" t="s">
        <v>15</v>
      </c>
    </row>
    <row r="151" customFormat="false" ht="12.75" hidden="false" customHeight="false" outlineLevel="0" collapsed="false">
      <c r="A151" s="0" t="s">
        <v>105</v>
      </c>
      <c r="B151" s="0" t="s">
        <v>196</v>
      </c>
      <c r="C151" s="0" t="n">
        <v>26.05</v>
      </c>
      <c r="D151" s="0" t="n">
        <v>0.311</v>
      </c>
      <c r="E151" s="8" t="s">
        <v>24</v>
      </c>
      <c r="F151" s="8" t="n">
        <v>8</v>
      </c>
      <c r="G151" s="8" t="s">
        <v>16</v>
      </c>
    </row>
    <row r="152" customFormat="false" ht="12.75" hidden="false" customHeight="false" outlineLevel="0" collapsed="false">
      <c r="A152" s="0" t="s">
        <v>107</v>
      </c>
      <c r="B152" s="0" t="s">
        <v>197</v>
      </c>
      <c r="C152" s="0" t="n">
        <v>22.54</v>
      </c>
      <c r="D152" s="0" t="n">
        <v>0.435</v>
      </c>
      <c r="E152" s="8" t="s">
        <v>37</v>
      </c>
      <c r="F152" s="8" t="n">
        <v>8</v>
      </c>
      <c r="G152" s="8" t="s">
        <v>14</v>
      </c>
    </row>
    <row r="153" customFormat="false" ht="12.75" hidden="false" customHeight="false" outlineLevel="0" collapsed="false">
      <c r="A153" s="0" t="s">
        <v>108</v>
      </c>
      <c r="B153" s="0" t="s">
        <v>197</v>
      </c>
      <c r="C153" s="0" t="n">
        <v>23.31</v>
      </c>
      <c r="D153" s="0" t="n">
        <v>0.435</v>
      </c>
      <c r="E153" s="8" t="s">
        <v>37</v>
      </c>
      <c r="F153" s="8" t="n">
        <v>8</v>
      </c>
      <c r="G153" s="8" t="s">
        <v>15</v>
      </c>
    </row>
    <row r="154" customFormat="false" ht="12.75" hidden="false" customHeight="false" outlineLevel="0" collapsed="false">
      <c r="A154" s="0" t="s">
        <v>109</v>
      </c>
      <c r="B154" s="0" t="s">
        <v>197</v>
      </c>
      <c r="C154" s="0" t="n">
        <v>23.27</v>
      </c>
      <c r="D154" s="0" t="n">
        <v>0.435</v>
      </c>
      <c r="E154" s="8" t="s">
        <v>37</v>
      </c>
      <c r="F154" s="8" t="n">
        <v>8</v>
      </c>
      <c r="G154" s="8" t="s">
        <v>16</v>
      </c>
    </row>
    <row r="155" customFormat="false" ht="12.75" hidden="false" customHeight="false" outlineLevel="0" collapsed="false">
      <c r="A155" s="0" t="s">
        <v>111</v>
      </c>
      <c r="B155" s="0" t="s">
        <v>199</v>
      </c>
      <c r="C155" s="0" t="n">
        <v>22.82</v>
      </c>
      <c r="D155" s="0" t="n">
        <v>0.411</v>
      </c>
      <c r="E155" s="8" t="s">
        <v>37</v>
      </c>
      <c r="F155" s="8" t="n">
        <v>8</v>
      </c>
      <c r="G155" s="8" t="s">
        <v>14</v>
      </c>
    </row>
    <row r="156" customFormat="false" ht="12.75" hidden="false" customHeight="false" outlineLevel="0" collapsed="false">
      <c r="A156" s="0" t="s">
        <v>113</v>
      </c>
      <c r="B156" s="0" t="s">
        <v>199</v>
      </c>
      <c r="C156" s="0" t="n">
        <v>23.61</v>
      </c>
      <c r="D156" s="0" t="n">
        <v>0.411</v>
      </c>
      <c r="E156" s="8" t="s">
        <v>37</v>
      </c>
      <c r="F156" s="8" t="n">
        <v>8</v>
      </c>
      <c r="G156" s="8" t="s">
        <v>15</v>
      </c>
    </row>
    <row r="157" customFormat="false" ht="12.75" hidden="false" customHeight="false" outlineLevel="0" collapsed="false">
      <c r="A157" s="0" t="s">
        <v>114</v>
      </c>
      <c r="B157" s="0" t="s">
        <v>199</v>
      </c>
      <c r="C157" s="0" t="n">
        <v>23.41</v>
      </c>
      <c r="D157" s="0" t="n">
        <v>0.411</v>
      </c>
      <c r="E157" s="8" t="s">
        <v>37</v>
      </c>
      <c r="F157" s="8" t="n">
        <v>8</v>
      </c>
      <c r="G157" s="8" t="s">
        <v>16</v>
      </c>
    </row>
    <row r="158" customFormat="false" ht="12.75" hidden="false" customHeight="false" outlineLevel="0" collapsed="false">
      <c r="A158" s="0" t="s">
        <v>116</v>
      </c>
      <c r="B158" s="0" t="s">
        <v>201</v>
      </c>
      <c r="C158" s="0" t="n">
        <v>23.22</v>
      </c>
      <c r="D158" s="0" t="n">
        <v>2.813</v>
      </c>
      <c r="E158" s="8" t="s">
        <v>24</v>
      </c>
      <c r="F158" s="8" t="n">
        <v>8</v>
      </c>
      <c r="G158" s="8" t="s">
        <v>14</v>
      </c>
    </row>
    <row r="159" customFormat="false" ht="12.75" hidden="false" customHeight="false" outlineLevel="0" collapsed="false">
      <c r="A159" s="0" t="s">
        <v>118</v>
      </c>
      <c r="B159" s="0" t="s">
        <v>201</v>
      </c>
      <c r="C159" s="0" t="n">
        <v>23.56</v>
      </c>
      <c r="D159" s="0" t="n">
        <v>2.813</v>
      </c>
      <c r="E159" s="8" t="s">
        <v>24</v>
      </c>
      <c r="F159" s="8" t="n">
        <v>8</v>
      </c>
      <c r="G159" s="8" t="s">
        <v>15</v>
      </c>
    </row>
    <row r="160" customFormat="false" ht="12.75" hidden="false" customHeight="false" outlineLevel="0" collapsed="false">
      <c r="A160" s="0" t="s">
        <v>119</v>
      </c>
      <c r="B160" s="0" t="s">
        <v>201</v>
      </c>
      <c r="C160" s="0" t="n">
        <v>28.26</v>
      </c>
      <c r="D160" s="0" t="n">
        <v>2.813</v>
      </c>
      <c r="E160" s="8" t="s">
        <v>24</v>
      </c>
      <c r="F160" s="8" t="n">
        <v>8</v>
      </c>
      <c r="G160" s="8" t="s">
        <v>16</v>
      </c>
    </row>
    <row r="161" customFormat="false" ht="12.75" hidden="false" customHeight="false" outlineLevel="0" collapsed="false">
      <c r="A161" s="0" t="s">
        <v>121</v>
      </c>
      <c r="B161" s="0" t="s">
        <v>202</v>
      </c>
      <c r="C161" s="0" t="n">
        <v>25.43</v>
      </c>
      <c r="D161" s="0" t="n">
        <v>0.254</v>
      </c>
      <c r="E161" s="8" t="s">
        <v>37</v>
      </c>
      <c r="F161" s="8" t="n">
        <v>8</v>
      </c>
      <c r="G161" s="8" t="s">
        <v>14</v>
      </c>
    </row>
    <row r="162" customFormat="false" ht="12.75" hidden="false" customHeight="false" outlineLevel="0" collapsed="false">
      <c r="A162" s="0" t="s">
        <v>123</v>
      </c>
      <c r="B162" s="0" t="s">
        <v>202</v>
      </c>
      <c r="C162" s="0" t="n">
        <v>24.96</v>
      </c>
      <c r="D162" s="0" t="n">
        <v>0.254</v>
      </c>
      <c r="E162" s="8" t="s">
        <v>37</v>
      </c>
      <c r="F162" s="8" t="n">
        <v>8</v>
      </c>
      <c r="G162" s="8" t="s">
        <v>15</v>
      </c>
    </row>
    <row r="163" customFormat="false" ht="12.75" hidden="false" customHeight="false" outlineLevel="0" collapsed="false">
      <c r="A163" s="0" t="s">
        <v>124</v>
      </c>
      <c r="B163" s="0" t="s">
        <v>202</v>
      </c>
      <c r="C163" s="0" t="n">
        <v>25.36</v>
      </c>
      <c r="D163" s="0" t="n">
        <v>0.254</v>
      </c>
      <c r="E163" s="8" t="s">
        <v>37</v>
      </c>
      <c r="F163" s="8" t="n">
        <v>8</v>
      </c>
      <c r="G163" s="8" t="s">
        <v>16</v>
      </c>
    </row>
    <row r="164" customFormat="false" ht="12.75" hidden="false" customHeight="false" outlineLevel="0" collapsed="false">
      <c r="A164" s="0" t="s">
        <v>126</v>
      </c>
      <c r="B164" s="0" t="s">
        <v>204</v>
      </c>
      <c r="C164" s="0" t="n">
        <v>26.29</v>
      </c>
      <c r="D164" s="0" t="n">
        <v>0.113</v>
      </c>
      <c r="E164" s="8" t="s">
        <v>37</v>
      </c>
      <c r="F164" s="8" t="n">
        <v>8</v>
      </c>
      <c r="G164" s="8" t="s">
        <v>14</v>
      </c>
    </row>
    <row r="165" customFormat="false" ht="12.75" hidden="false" customHeight="false" outlineLevel="0" collapsed="false">
      <c r="A165" s="0" t="s">
        <v>128</v>
      </c>
      <c r="B165" s="0" t="s">
        <v>204</v>
      </c>
      <c r="C165" s="0" t="n">
        <v>26.25</v>
      </c>
      <c r="D165" s="0" t="n">
        <v>0.113</v>
      </c>
      <c r="E165" s="8" t="s">
        <v>37</v>
      </c>
      <c r="F165" s="8" t="n">
        <v>8</v>
      </c>
      <c r="G165" s="8" t="s">
        <v>15</v>
      </c>
    </row>
    <row r="166" customFormat="false" ht="12.75" hidden="false" customHeight="false" outlineLevel="0" collapsed="false">
      <c r="A166" s="0" t="s">
        <v>129</v>
      </c>
      <c r="B166" s="0" t="s">
        <v>204</v>
      </c>
      <c r="C166" s="0" t="n">
        <v>26.08</v>
      </c>
      <c r="D166" s="0" t="n">
        <v>0.113</v>
      </c>
      <c r="E166" s="8" t="s">
        <v>37</v>
      </c>
      <c r="F166" s="8" t="n">
        <v>8</v>
      </c>
      <c r="G166" s="8" t="s">
        <v>16</v>
      </c>
    </row>
    <row r="167" customFormat="false" ht="12.75" hidden="false" customHeight="false" outlineLevel="0" collapsed="false">
      <c r="A167" s="0" t="s">
        <v>131</v>
      </c>
      <c r="B167" s="0" t="s">
        <v>206</v>
      </c>
      <c r="C167" s="0" t="n">
        <v>22.16</v>
      </c>
      <c r="D167" s="0" t="n">
        <v>0.072</v>
      </c>
      <c r="E167" s="8" t="s">
        <v>24</v>
      </c>
      <c r="F167" s="8" t="n">
        <v>9</v>
      </c>
      <c r="G167" s="8" t="s">
        <v>14</v>
      </c>
    </row>
    <row r="168" customFormat="false" ht="12.75" hidden="false" customHeight="false" outlineLevel="0" collapsed="false">
      <c r="A168" s="0" t="s">
        <v>132</v>
      </c>
      <c r="B168" s="0" t="s">
        <v>206</v>
      </c>
      <c r="C168" s="0" t="n">
        <v>22.23</v>
      </c>
      <c r="D168" s="0" t="n">
        <v>0.072</v>
      </c>
      <c r="E168" s="8" t="s">
        <v>24</v>
      </c>
      <c r="F168" s="8" t="n">
        <v>9</v>
      </c>
      <c r="G168" s="8" t="s">
        <v>15</v>
      </c>
    </row>
    <row r="169" customFormat="false" ht="12.75" hidden="false" customHeight="false" outlineLevel="0" collapsed="false">
      <c r="A169" s="0" t="s">
        <v>133</v>
      </c>
      <c r="B169" s="0" t="s">
        <v>206</v>
      </c>
      <c r="C169" s="0" t="n">
        <v>22.31</v>
      </c>
      <c r="D169" s="0" t="n">
        <v>0.072</v>
      </c>
      <c r="E169" s="8" t="s">
        <v>24</v>
      </c>
      <c r="F169" s="8" t="n">
        <v>9</v>
      </c>
      <c r="G169" s="8" t="s">
        <v>16</v>
      </c>
    </row>
    <row r="170" customFormat="false" ht="12.75" hidden="false" customHeight="false" outlineLevel="0" collapsed="false">
      <c r="A170" s="0" t="s">
        <v>135</v>
      </c>
      <c r="B170" s="0" t="s">
        <v>207</v>
      </c>
      <c r="C170" s="0" t="n">
        <v>22.28</v>
      </c>
      <c r="D170" s="0" t="n">
        <v>0.075</v>
      </c>
      <c r="E170" s="8" t="s">
        <v>24</v>
      </c>
      <c r="F170" s="8" t="n">
        <v>9</v>
      </c>
      <c r="G170" s="8" t="s">
        <v>14</v>
      </c>
    </row>
    <row r="171" customFormat="false" ht="12.75" hidden="false" customHeight="false" outlineLevel="0" collapsed="false">
      <c r="A171" s="0" t="s">
        <v>136</v>
      </c>
      <c r="B171" s="0" t="s">
        <v>207</v>
      </c>
      <c r="C171" s="0" t="n">
        <v>22.19</v>
      </c>
      <c r="D171" s="0" t="n">
        <v>0.075</v>
      </c>
      <c r="E171" s="8" t="s">
        <v>24</v>
      </c>
      <c r="F171" s="8" t="n">
        <v>9</v>
      </c>
      <c r="G171" s="8" t="s">
        <v>15</v>
      </c>
    </row>
    <row r="172" customFormat="false" ht="12.75" hidden="false" customHeight="false" outlineLevel="0" collapsed="false">
      <c r="A172" s="0" t="s">
        <v>137</v>
      </c>
      <c r="B172" s="0" t="s">
        <v>207</v>
      </c>
      <c r="C172" s="0" t="n">
        <v>22.14</v>
      </c>
      <c r="D172" s="0" t="n">
        <v>0.075</v>
      </c>
      <c r="E172" s="8" t="s">
        <v>24</v>
      </c>
      <c r="F172" s="8" t="n">
        <v>9</v>
      </c>
      <c r="G172" s="8" t="s">
        <v>16</v>
      </c>
    </row>
    <row r="173" customFormat="false" ht="12.75" hidden="false" customHeight="false" outlineLevel="0" collapsed="false">
      <c r="A173" s="0" t="s">
        <v>139</v>
      </c>
      <c r="B173" s="0" t="s">
        <v>208</v>
      </c>
      <c r="C173" s="0" t="n">
        <v>22.3</v>
      </c>
      <c r="D173" s="0" t="n">
        <v>0.323</v>
      </c>
      <c r="E173" s="8" t="s">
        <v>24</v>
      </c>
      <c r="F173" s="8" t="n">
        <v>9</v>
      </c>
      <c r="G173" s="8" t="s">
        <v>14</v>
      </c>
    </row>
    <row r="174" customFormat="false" ht="12.75" hidden="false" customHeight="false" outlineLevel="0" collapsed="false">
      <c r="A174" s="0" t="s">
        <v>140</v>
      </c>
      <c r="B174" s="0" t="s">
        <v>208</v>
      </c>
      <c r="C174" s="0" t="n">
        <v>22.87</v>
      </c>
      <c r="D174" s="0" t="n">
        <v>0.323</v>
      </c>
      <c r="E174" s="8" t="s">
        <v>24</v>
      </c>
      <c r="F174" s="8" t="n">
        <v>9</v>
      </c>
      <c r="G174" s="8" t="s">
        <v>15</v>
      </c>
    </row>
    <row r="175" customFormat="false" ht="12.75" hidden="false" customHeight="false" outlineLevel="0" collapsed="false">
      <c r="A175" s="0" t="s">
        <v>141</v>
      </c>
      <c r="B175" s="0" t="s">
        <v>208</v>
      </c>
      <c r="C175" s="0" t="n">
        <v>22.33</v>
      </c>
      <c r="D175" s="0" t="n">
        <v>0.323</v>
      </c>
      <c r="E175" s="8" t="s">
        <v>24</v>
      </c>
      <c r="F175" s="8" t="n">
        <v>9</v>
      </c>
      <c r="G175" s="8" t="s">
        <v>16</v>
      </c>
    </row>
    <row r="176" customFormat="false" ht="12.75" hidden="false" customHeight="false" outlineLevel="0" collapsed="false">
      <c r="A176" s="0" t="s">
        <v>143</v>
      </c>
      <c r="B176" s="0" t="s">
        <v>209</v>
      </c>
      <c r="C176" s="0" t="n">
        <v>24.12</v>
      </c>
      <c r="D176" s="0" t="n">
        <v>0.451</v>
      </c>
      <c r="E176" s="8" t="s">
        <v>37</v>
      </c>
      <c r="F176" s="8" t="n">
        <v>9</v>
      </c>
      <c r="G176" s="8" t="s">
        <v>14</v>
      </c>
    </row>
    <row r="177" customFormat="false" ht="12.75" hidden="false" customHeight="false" outlineLevel="0" collapsed="false">
      <c r="A177" s="0" t="s">
        <v>144</v>
      </c>
      <c r="B177" s="0" t="s">
        <v>209</v>
      </c>
      <c r="C177" s="0" t="n">
        <v>24.76</v>
      </c>
      <c r="D177" s="0" t="n">
        <v>0.451</v>
      </c>
      <c r="E177" s="8" t="s">
        <v>37</v>
      </c>
      <c r="F177" s="8" t="n">
        <v>9</v>
      </c>
      <c r="G177" s="8" t="s">
        <v>15</v>
      </c>
    </row>
    <row r="178" customFormat="false" ht="12.75" hidden="false" customHeight="false" outlineLevel="0" collapsed="false">
      <c r="A178" s="0" t="s">
        <v>145</v>
      </c>
      <c r="B178" s="0" t="s">
        <v>209</v>
      </c>
      <c r="C178" s="0" t="n">
        <v>23.89</v>
      </c>
      <c r="D178" s="0" t="n">
        <v>0.451</v>
      </c>
      <c r="E178" s="8" t="s">
        <v>37</v>
      </c>
      <c r="F178" s="8" t="n">
        <v>9</v>
      </c>
      <c r="G178" s="8" t="s">
        <v>16</v>
      </c>
    </row>
    <row r="179" customFormat="false" ht="12.75" hidden="false" customHeight="false" outlineLevel="0" collapsed="false">
      <c r="A179" s="0" t="s">
        <v>148</v>
      </c>
      <c r="B179" s="0" t="s">
        <v>211</v>
      </c>
      <c r="C179" s="0" t="n">
        <v>26.98</v>
      </c>
      <c r="D179" s="0" t="n">
        <v>0.212</v>
      </c>
      <c r="E179" s="8" t="s">
        <v>37</v>
      </c>
      <c r="F179" s="8" t="n">
        <v>9</v>
      </c>
      <c r="G179" s="8" t="s">
        <v>14</v>
      </c>
    </row>
    <row r="180" customFormat="false" ht="12.75" hidden="false" customHeight="false" outlineLevel="0" collapsed="false">
      <c r="A180" s="0" t="s">
        <v>150</v>
      </c>
      <c r="B180" s="0" t="s">
        <v>211</v>
      </c>
      <c r="C180" s="0" t="n">
        <v>26.6</v>
      </c>
      <c r="D180" s="0" t="n">
        <v>0.212</v>
      </c>
      <c r="E180" s="8" t="s">
        <v>37</v>
      </c>
      <c r="F180" s="8" t="n">
        <v>9</v>
      </c>
      <c r="G180" s="8" t="s">
        <v>15</v>
      </c>
    </row>
    <row r="181" customFormat="false" ht="12.75" hidden="false" customHeight="false" outlineLevel="0" collapsed="false">
      <c r="A181" s="0" t="s">
        <v>151</v>
      </c>
      <c r="B181" s="0" t="s">
        <v>211</v>
      </c>
      <c r="C181" s="0" t="n">
        <v>26.97</v>
      </c>
      <c r="D181" s="0" t="n">
        <v>0.212</v>
      </c>
      <c r="E181" s="8" t="s">
        <v>37</v>
      </c>
      <c r="F181" s="8" t="n">
        <v>9</v>
      </c>
      <c r="G181" s="8" t="s">
        <v>16</v>
      </c>
    </row>
    <row r="182" customFormat="false" ht="12.75" hidden="false" customHeight="false" outlineLevel="0" collapsed="false">
      <c r="A182" s="0" t="s">
        <v>153</v>
      </c>
      <c r="B182" s="0" t="s">
        <v>213</v>
      </c>
      <c r="C182" s="0" t="n">
        <v>23.66</v>
      </c>
      <c r="D182" s="0" t="n">
        <v>0.247</v>
      </c>
      <c r="E182" s="8" t="s">
        <v>37</v>
      </c>
      <c r="F182" s="8" t="n">
        <v>9</v>
      </c>
      <c r="G182" s="8" t="s">
        <v>14</v>
      </c>
    </row>
    <row r="183" customFormat="false" ht="12.75" hidden="false" customHeight="false" outlineLevel="0" collapsed="false">
      <c r="A183" s="0" t="s">
        <v>155</v>
      </c>
      <c r="B183" s="0" t="s">
        <v>213</v>
      </c>
      <c r="C183" s="0" t="n">
        <v>23.33</v>
      </c>
      <c r="D183" s="0" t="n">
        <v>0.247</v>
      </c>
      <c r="E183" s="8" t="s">
        <v>37</v>
      </c>
      <c r="F183" s="8" t="n">
        <v>9</v>
      </c>
      <c r="G183" s="8" t="s">
        <v>15</v>
      </c>
    </row>
    <row r="184" customFormat="false" ht="12.75" hidden="false" customHeight="false" outlineLevel="0" collapsed="false">
      <c r="A184" s="0" t="s">
        <v>156</v>
      </c>
      <c r="B184" s="0" t="s">
        <v>213</v>
      </c>
      <c r="C184" s="0" t="n">
        <v>23.17</v>
      </c>
      <c r="D184" s="0" t="n">
        <v>0.247</v>
      </c>
      <c r="E184" s="8" t="s">
        <v>37</v>
      </c>
      <c r="F184" s="8" t="n">
        <v>9</v>
      </c>
      <c r="G184" s="8" t="s">
        <v>16</v>
      </c>
    </row>
    <row r="185" customFormat="false" ht="12.75" hidden="false" customHeight="false" outlineLevel="0" collapsed="false">
      <c r="A185" s="0" t="s">
        <v>158</v>
      </c>
      <c r="C185" s="0" t="n">
        <v>29.34</v>
      </c>
      <c r="F185" s="8" t="s">
        <v>215</v>
      </c>
      <c r="G185" s="8" t="s">
        <v>14</v>
      </c>
    </row>
    <row r="186" customFormat="false" ht="12.75" hidden="false" customHeight="false" outlineLevel="0" collapsed="false">
      <c r="A186" s="0" t="s">
        <v>160</v>
      </c>
      <c r="C186" s="0" t="n">
        <v>29.66</v>
      </c>
      <c r="F186" s="8" t="s">
        <v>215</v>
      </c>
      <c r="G186" s="8" t="s">
        <v>15</v>
      </c>
    </row>
    <row r="187" customFormat="false" ht="12.75" hidden="false" customHeight="false" outlineLevel="0" collapsed="false">
      <c r="A187" s="0" t="s">
        <v>161</v>
      </c>
      <c r="C187" s="0" t="n">
        <v>30.38</v>
      </c>
      <c r="F187" s="8" t="s">
        <v>215</v>
      </c>
      <c r="G187" s="8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7"/>
  <sheetViews>
    <sheetView showFormulas="false" showGridLines="true" showRowColHeaders="true" showZeros="true" rightToLeft="false" tabSelected="false" showOutlineSymbols="true" defaultGridColor="true" view="normal" topLeftCell="A172" colorId="64" zoomScale="100" zoomScaleNormal="100" zoomScalePageLayoutView="100" workbookViewId="0">
      <selection pane="topLeft" activeCell="A1" activeCellId="0" sqref="A1:H16384"/>
    </sheetView>
  </sheetViews>
  <sheetFormatPr defaultColWidth="9.13671875" defaultRowHeight="12.75" zeroHeight="false" outlineLevelRow="0" outlineLevelCol="0"/>
  <cols>
    <col collapsed="false" customWidth="false" hidden="false" outlineLevel="0" max="4" min="1" style="9" width="9.14"/>
    <col collapsed="false" customWidth="true" hidden="false" outlineLevel="0" max="5" min="5" style="10" width="4.28"/>
    <col collapsed="false" customWidth="true" hidden="false" outlineLevel="0" max="6" min="6" style="10" width="4.7"/>
    <col collapsed="false" customWidth="true" hidden="false" outlineLevel="0" max="7" min="7" style="10" width="6.13"/>
    <col collapsed="false" customWidth="false" hidden="false" outlineLevel="0" max="8" min="8" style="9" width="9.14"/>
    <col collapsed="false" customWidth="false" hidden="false" outlineLevel="0" max="257" min="9" style="11" width="9.14"/>
  </cols>
  <sheetData>
    <row r="1" customFormat="false" ht="12.75" hidden="false" customHeight="false" outlineLevel="0" collapsed="false">
      <c r="A1" s="9" t="s">
        <v>20</v>
      </c>
      <c r="B1" s="9" t="s">
        <v>19</v>
      </c>
      <c r="C1" s="9" t="s">
        <v>219</v>
      </c>
      <c r="D1" s="9" t="s">
        <v>23</v>
      </c>
      <c r="E1" s="10" t="s">
        <v>18</v>
      </c>
      <c r="F1" s="10" t="s">
        <v>2</v>
      </c>
      <c r="G1" s="10" t="s">
        <v>3</v>
      </c>
      <c r="H1" s="9" t="s">
        <v>19</v>
      </c>
    </row>
    <row r="2" customFormat="false" ht="12.75" hidden="false" customHeight="false" outlineLevel="0" collapsed="false">
      <c r="A2" s="9" t="s">
        <v>26</v>
      </c>
      <c r="B2" s="9" t="s">
        <v>25</v>
      </c>
      <c r="C2" s="9" t="n">
        <v>23.49</v>
      </c>
      <c r="D2" s="9" t="n">
        <v>0.752</v>
      </c>
      <c r="E2" s="10" t="s">
        <v>24</v>
      </c>
      <c r="F2" s="10" t="n">
        <v>2</v>
      </c>
      <c r="G2" s="10" t="s">
        <v>14</v>
      </c>
      <c r="H2" s="9" t="s">
        <v>25</v>
      </c>
    </row>
    <row r="3" customFormat="false" ht="12.75" hidden="false" customHeight="false" outlineLevel="0" collapsed="false">
      <c r="A3" s="9" t="s">
        <v>27</v>
      </c>
      <c r="B3" s="9" t="s">
        <v>25</v>
      </c>
      <c r="C3" s="9" t="n">
        <v>22.17</v>
      </c>
      <c r="D3" s="9" t="n">
        <v>0.752</v>
      </c>
      <c r="E3" s="10" t="s">
        <v>24</v>
      </c>
      <c r="F3" s="10" t="n">
        <v>2</v>
      </c>
      <c r="G3" s="10" t="s">
        <v>15</v>
      </c>
      <c r="H3" s="9" t="s">
        <v>25</v>
      </c>
    </row>
    <row r="4" customFormat="false" ht="12.75" hidden="false" customHeight="false" outlineLevel="0" collapsed="false">
      <c r="A4" s="9" t="s">
        <v>28</v>
      </c>
      <c r="B4" s="9" t="s">
        <v>25</v>
      </c>
      <c r="C4" s="9" t="n">
        <v>22.2</v>
      </c>
      <c r="D4" s="9" t="n">
        <v>0.752</v>
      </c>
      <c r="E4" s="10" t="s">
        <v>24</v>
      </c>
      <c r="F4" s="10" t="n">
        <v>2</v>
      </c>
      <c r="G4" s="10" t="s">
        <v>16</v>
      </c>
      <c r="H4" s="9" t="s">
        <v>25</v>
      </c>
    </row>
    <row r="5" customFormat="false" ht="12.75" hidden="false" customHeight="false" outlineLevel="0" collapsed="false">
      <c r="A5" s="9" t="s">
        <v>30</v>
      </c>
      <c r="B5" s="9" t="s">
        <v>29</v>
      </c>
      <c r="C5" s="9" t="n">
        <v>23.36</v>
      </c>
      <c r="D5" s="9" t="n">
        <v>0.228</v>
      </c>
      <c r="E5" s="10" t="s">
        <v>24</v>
      </c>
      <c r="F5" s="10" t="n">
        <v>2</v>
      </c>
      <c r="G5" s="10" t="s">
        <v>14</v>
      </c>
      <c r="H5" s="9" t="s">
        <v>29</v>
      </c>
    </row>
    <row r="6" customFormat="false" ht="12.75" hidden="false" customHeight="false" outlineLevel="0" collapsed="false">
      <c r="A6" s="9" t="s">
        <v>31</v>
      </c>
      <c r="B6" s="9" t="s">
        <v>29</v>
      </c>
      <c r="C6" s="9" t="n">
        <v>23.58</v>
      </c>
      <c r="D6" s="9" t="n">
        <v>0.228</v>
      </c>
      <c r="E6" s="10" t="s">
        <v>24</v>
      </c>
      <c r="F6" s="10" t="n">
        <v>2</v>
      </c>
      <c r="G6" s="10" t="s">
        <v>15</v>
      </c>
      <c r="H6" s="9" t="s">
        <v>29</v>
      </c>
    </row>
    <row r="7" customFormat="false" ht="12.75" hidden="false" customHeight="false" outlineLevel="0" collapsed="false">
      <c r="A7" s="9" t="s">
        <v>32</v>
      </c>
      <c r="B7" s="9" t="s">
        <v>29</v>
      </c>
      <c r="C7" s="9" t="n">
        <v>23.12</v>
      </c>
      <c r="D7" s="9" t="n">
        <v>0.228</v>
      </c>
      <c r="E7" s="10" t="s">
        <v>24</v>
      </c>
      <c r="F7" s="10" t="n">
        <v>2</v>
      </c>
      <c r="G7" s="10" t="s">
        <v>16</v>
      </c>
      <c r="H7" s="9" t="s">
        <v>29</v>
      </c>
    </row>
    <row r="8" customFormat="false" ht="12.75" hidden="false" customHeight="false" outlineLevel="0" collapsed="false">
      <c r="A8" s="9" t="s">
        <v>34</v>
      </c>
      <c r="B8" s="9" t="s">
        <v>33</v>
      </c>
      <c r="C8" s="9" t="n">
        <v>23.59</v>
      </c>
      <c r="D8" s="9" t="n">
        <v>0.222</v>
      </c>
      <c r="E8" s="10" t="s">
        <v>24</v>
      </c>
      <c r="F8" s="10" t="n">
        <v>2</v>
      </c>
      <c r="G8" s="10" t="s">
        <v>14</v>
      </c>
      <c r="H8" s="9" t="s">
        <v>33</v>
      </c>
    </row>
    <row r="9" customFormat="false" ht="12.75" hidden="false" customHeight="false" outlineLevel="0" collapsed="false">
      <c r="A9" s="9" t="s">
        <v>35</v>
      </c>
      <c r="B9" s="9" t="s">
        <v>33</v>
      </c>
      <c r="C9" s="9" t="n">
        <v>23.77</v>
      </c>
      <c r="D9" s="9" t="n">
        <v>0.222</v>
      </c>
      <c r="E9" s="10" t="s">
        <v>24</v>
      </c>
      <c r="F9" s="10" t="n">
        <v>2</v>
      </c>
      <c r="G9" s="10" t="s">
        <v>15</v>
      </c>
      <c r="H9" s="9" t="s">
        <v>33</v>
      </c>
    </row>
    <row r="10" customFormat="false" ht="12.75" hidden="false" customHeight="false" outlineLevel="0" collapsed="false">
      <c r="A10" s="9" t="s">
        <v>36</v>
      </c>
      <c r="B10" s="9" t="s">
        <v>33</v>
      </c>
      <c r="C10" s="9" t="n">
        <v>24.03</v>
      </c>
      <c r="D10" s="9" t="n">
        <v>0.222</v>
      </c>
      <c r="E10" s="10" t="s">
        <v>24</v>
      </c>
      <c r="F10" s="10" t="n">
        <v>2</v>
      </c>
      <c r="G10" s="10" t="s">
        <v>16</v>
      </c>
      <c r="H10" s="9" t="s">
        <v>33</v>
      </c>
    </row>
    <row r="11" customFormat="false" ht="12.75" hidden="false" customHeight="false" outlineLevel="0" collapsed="false">
      <c r="A11" s="9" t="s">
        <v>39</v>
      </c>
      <c r="B11" s="9" t="s">
        <v>38</v>
      </c>
      <c r="C11" s="9" t="n">
        <v>25.39</v>
      </c>
      <c r="D11" s="9" t="n">
        <v>0.183</v>
      </c>
      <c r="E11" s="10" t="s">
        <v>37</v>
      </c>
      <c r="F11" s="10" t="n">
        <v>2</v>
      </c>
      <c r="G11" s="10" t="s">
        <v>14</v>
      </c>
      <c r="H11" s="9" t="s">
        <v>38</v>
      </c>
    </row>
    <row r="12" customFormat="false" ht="12.75" hidden="false" customHeight="false" outlineLevel="0" collapsed="false">
      <c r="A12" s="9" t="s">
        <v>41</v>
      </c>
      <c r="B12" s="9" t="s">
        <v>38</v>
      </c>
      <c r="C12" s="9" t="n">
        <v>25.05</v>
      </c>
      <c r="D12" s="9" t="n">
        <v>0.183</v>
      </c>
      <c r="E12" s="10" t="s">
        <v>37</v>
      </c>
      <c r="F12" s="10" t="n">
        <v>2</v>
      </c>
      <c r="G12" s="10" t="s">
        <v>15</v>
      </c>
      <c r="H12" s="9" t="s">
        <v>38</v>
      </c>
    </row>
    <row r="13" customFormat="false" ht="12.75" hidden="false" customHeight="false" outlineLevel="0" collapsed="false">
      <c r="A13" s="9" t="s">
        <v>42</v>
      </c>
      <c r="B13" s="9" t="s">
        <v>38</v>
      </c>
      <c r="C13" s="9" t="n">
        <v>25.11</v>
      </c>
      <c r="D13" s="9" t="n">
        <v>0.183</v>
      </c>
      <c r="E13" s="10" t="s">
        <v>37</v>
      </c>
      <c r="F13" s="10" t="n">
        <v>2</v>
      </c>
      <c r="G13" s="10" t="s">
        <v>16</v>
      </c>
      <c r="H13" s="9" t="s">
        <v>38</v>
      </c>
    </row>
    <row r="14" customFormat="false" ht="12.75" hidden="false" customHeight="false" outlineLevel="0" collapsed="false">
      <c r="A14" s="9" t="s">
        <v>44</v>
      </c>
      <c r="B14" s="9" t="s">
        <v>43</v>
      </c>
      <c r="C14" s="9" t="n">
        <v>29.41</v>
      </c>
      <c r="D14" s="9" t="n">
        <v>0.434</v>
      </c>
      <c r="E14" s="10" t="s">
        <v>37</v>
      </c>
      <c r="F14" s="10" t="n">
        <v>2</v>
      </c>
      <c r="G14" s="10" t="s">
        <v>14</v>
      </c>
      <c r="H14" s="9" t="s">
        <v>43</v>
      </c>
    </row>
    <row r="15" customFormat="false" ht="12.75" hidden="false" customHeight="false" outlineLevel="0" collapsed="false">
      <c r="A15" s="9" t="s">
        <v>46</v>
      </c>
      <c r="B15" s="9" t="s">
        <v>43</v>
      </c>
      <c r="C15" s="9" t="n">
        <v>29.06</v>
      </c>
      <c r="D15" s="9" t="n">
        <v>0.434</v>
      </c>
      <c r="E15" s="10" t="s">
        <v>37</v>
      </c>
      <c r="F15" s="10" t="n">
        <v>2</v>
      </c>
      <c r="G15" s="10" t="s">
        <v>15</v>
      </c>
      <c r="H15" s="9" t="s">
        <v>43</v>
      </c>
    </row>
    <row r="16" customFormat="false" ht="12.75" hidden="false" customHeight="false" outlineLevel="0" collapsed="false">
      <c r="A16" s="9" t="s">
        <v>47</v>
      </c>
      <c r="B16" s="9" t="s">
        <v>43</v>
      </c>
      <c r="C16" s="9" t="n">
        <v>28.55</v>
      </c>
      <c r="D16" s="9" t="n">
        <v>0.434</v>
      </c>
      <c r="E16" s="10" t="s">
        <v>37</v>
      </c>
      <c r="F16" s="10" t="n">
        <v>2</v>
      </c>
      <c r="G16" s="10" t="s">
        <v>16</v>
      </c>
      <c r="H16" s="9" t="s">
        <v>43</v>
      </c>
    </row>
    <row r="17" customFormat="false" ht="12.75" hidden="false" customHeight="false" outlineLevel="0" collapsed="false">
      <c r="A17" s="9" t="s">
        <v>49</v>
      </c>
      <c r="B17" s="9" t="s">
        <v>48</v>
      </c>
      <c r="C17" s="9" t="n">
        <v>24.97</v>
      </c>
      <c r="D17" s="9" t="n">
        <v>0.321</v>
      </c>
      <c r="E17" s="10" t="s">
        <v>37</v>
      </c>
      <c r="F17" s="10" t="n">
        <v>2</v>
      </c>
      <c r="G17" s="10" t="s">
        <v>14</v>
      </c>
      <c r="H17" s="9" t="s">
        <v>48</v>
      </c>
    </row>
    <row r="18" customFormat="false" ht="12.75" hidden="false" customHeight="false" outlineLevel="0" collapsed="false">
      <c r="A18" s="9" t="s">
        <v>51</v>
      </c>
      <c r="B18" s="9" t="s">
        <v>48</v>
      </c>
      <c r="C18" s="9" t="n">
        <v>24.64</v>
      </c>
      <c r="D18" s="9" t="n">
        <v>0.321</v>
      </c>
      <c r="E18" s="10" t="s">
        <v>37</v>
      </c>
      <c r="F18" s="10" t="n">
        <v>2</v>
      </c>
      <c r="G18" s="10" t="s">
        <v>15</v>
      </c>
      <c r="H18" s="9" t="s">
        <v>48</v>
      </c>
    </row>
    <row r="19" customFormat="false" ht="12.75" hidden="false" customHeight="false" outlineLevel="0" collapsed="false">
      <c r="A19" s="9" t="s">
        <v>52</v>
      </c>
      <c r="B19" s="9" t="s">
        <v>48</v>
      </c>
      <c r="C19" s="9" t="n">
        <v>25.28</v>
      </c>
      <c r="D19" s="9" t="n">
        <v>0.321</v>
      </c>
      <c r="E19" s="10" t="s">
        <v>37</v>
      </c>
      <c r="F19" s="10" t="n">
        <v>2</v>
      </c>
      <c r="G19" s="10" t="s">
        <v>16</v>
      </c>
      <c r="H19" s="9" t="s">
        <v>48</v>
      </c>
    </row>
    <row r="20" customFormat="false" ht="12.75" hidden="false" customHeight="false" outlineLevel="0" collapsed="false">
      <c r="A20" s="9" t="s">
        <v>54</v>
      </c>
      <c r="B20" s="9" t="s">
        <v>53</v>
      </c>
      <c r="C20" s="9" t="n">
        <v>22.28</v>
      </c>
      <c r="D20" s="9" t="n">
        <v>0.263</v>
      </c>
      <c r="E20" s="10" t="s">
        <v>37</v>
      </c>
      <c r="F20" s="10" t="n">
        <v>2</v>
      </c>
      <c r="G20" s="10" t="s">
        <v>14</v>
      </c>
      <c r="H20" s="9" t="s">
        <v>53</v>
      </c>
    </row>
    <row r="21" customFormat="false" ht="12.75" hidden="false" customHeight="false" outlineLevel="0" collapsed="false">
      <c r="A21" s="9" t="s">
        <v>56</v>
      </c>
      <c r="B21" s="9" t="s">
        <v>53</v>
      </c>
      <c r="C21" s="9" t="n">
        <v>22.49</v>
      </c>
      <c r="D21" s="9" t="n">
        <v>0.263</v>
      </c>
      <c r="E21" s="10" t="s">
        <v>37</v>
      </c>
      <c r="F21" s="10" t="n">
        <v>2</v>
      </c>
      <c r="G21" s="10" t="s">
        <v>15</v>
      </c>
      <c r="H21" s="9" t="s">
        <v>53</v>
      </c>
    </row>
    <row r="22" customFormat="false" ht="12.75" hidden="false" customHeight="false" outlineLevel="0" collapsed="false">
      <c r="A22" s="9" t="s">
        <v>57</v>
      </c>
      <c r="B22" s="9" t="s">
        <v>53</v>
      </c>
      <c r="C22" s="9" t="n">
        <v>21.96</v>
      </c>
      <c r="D22" s="9" t="n">
        <v>0.263</v>
      </c>
      <c r="E22" s="10" t="s">
        <v>37</v>
      </c>
      <c r="F22" s="10" t="n">
        <v>2</v>
      </c>
      <c r="G22" s="10" t="s">
        <v>16</v>
      </c>
      <c r="H22" s="9" t="s">
        <v>53</v>
      </c>
    </row>
    <row r="23" customFormat="false" ht="12.75" hidden="false" customHeight="false" outlineLevel="0" collapsed="false">
      <c r="A23" s="9" t="s">
        <v>59</v>
      </c>
      <c r="B23" s="9" t="s">
        <v>58</v>
      </c>
      <c r="C23" s="9" t="n">
        <v>24.83</v>
      </c>
      <c r="D23" s="9" t="n">
        <v>8.309</v>
      </c>
      <c r="E23" s="10" t="s">
        <v>24</v>
      </c>
      <c r="F23" s="10" t="n">
        <v>3</v>
      </c>
      <c r="G23" s="10" t="s">
        <v>14</v>
      </c>
      <c r="H23" s="9" t="s">
        <v>58</v>
      </c>
    </row>
    <row r="24" customFormat="false" ht="12.75" hidden="false" customHeight="false" outlineLevel="0" collapsed="false">
      <c r="A24" s="9" t="s">
        <v>60</v>
      </c>
      <c r="B24" s="9" t="s">
        <v>58</v>
      </c>
      <c r="C24" s="9" t="n">
        <v>39.33</v>
      </c>
      <c r="D24" s="9" t="n">
        <v>8.309</v>
      </c>
      <c r="E24" s="10" t="s">
        <v>24</v>
      </c>
      <c r="F24" s="10" t="n">
        <v>3</v>
      </c>
      <c r="G24" s="10" t="s">
        <v>15</v>
      </c>
      <c r="H24" s="9" t="s">
        <v>58</v>
      </c>
    </row>
    <row r="25" customFormat="false" ht="12.75" hidden="false" customHeight="false" outlineLevel="0" collapsed="false">
      <c r="A25" s="9" t="s">
        <v>61</v>
      </c>
      <c r="B25" s="9" t="s">
        <v>58</v>
      </c>
      <c r="C25" s="9" t="n">
        <v>25.04</v>
      </c>
      <c r="D25" s="9" t="n">
        <v>8.309</v>
      </c>
      <c r="E25" s="10" t="s">
        <v>24</v>
      </c>
      <c r="F25" s="10" t="n">
        <v>3</v>
      </c>
      <c r="G25" s="10" t="s">
        <v>16</v>
      </c>
      <c r="H25" s="9" t="s">
        <v>58</v>
      </c>
    </row>
    <row r="26" customFormat="false" ht="12.75" hidden="false" customHeight="false" outlineLevel="0" collapsed="false">
      <c r="A26" s="9" t="s">
        <v>63</v>
      </c>
      <c r="B26" s="9" t="s">
        <v>62</v>
      </c>
      <c r="C26" s="9" t="n">
        <v>25.74</v>
      </c>
      <c r="D26" s="9" t="n">
        <v>0.421</v>
      </c>
      <c r="E26" s="10" t="s">
        <v>24</v>
      </c>
      <c r="F26" s="10" t="n">
        <v>3</v>
      </c>
      <c r="G26" s="10" t="s">
        <v>14</v>
      </c>
      <c r="H26" s="9" t="s">
        <v>62</v>
      </c>
    </row>
    <row r="27" customFormat="false" ht="12.75" hidden="false" customHeight="false" outlineLevel="0" collapsed="false">
      <c r="A27" s="9" t="s">
        <v>64</v>
      </c>
      <c r="B27" s="9" t="s">
        <v>62</v>
      </c>
      <c r="C27" s="9" t="n">
        <v>24.99</v>
      </c>
      <c r="D27" s="9" t="n">
        <v>0.421</v>
      </c>
      <c r="E27" s="10" t="s">
        <v>24</v>
      </c>
      <c r="F27" s="10" t="n">
        <v>3</v>
      </c>
      <c r="G27" s="10" t="s">
        <v>15</v>
      </c>
      <c r="H27" s="9" t="s">
        <v>62</v>
      </c>
    </row>
    <row r="28" customFormat="false" ht="12.75" hidden="false" customHeight="false" outlineLevel="0" collapsed="false">
      <c r="A28" s="9" t="s">
        <v>65</v>
      </c>
      <c r="B28" s="9" t="s">
        <v>62</v>
      </c>
      <c r="C28" s="9" t="n">
        <v>25.04</v>
      </c>
      <c r="D28" s="9" t="n">
        <v>0.421</v>
      </c>
      <c r="E28" s="10" t="s">
        <v>24</v>
      </c>
      <c r="F28" s="10" t="n">
        <v>3</v>
      </c>
      <c r="G28" s="10" t="s">
        <v>16</v>
      </c>
      <c r="H28" s="9" t="s">
        <v>62</v>
      </c>
    </row>
    <row r="29" customFormat="false" ht="12.75" hidden="false" customHeight="false" outlineLevel="0" collapsed="false">
      <c r="A29" s="9" t="s">
        <v>67</v>
      </c>
      <c r="B29" s="9" t="s">
        <v>66</v>
      </c>
      <c r="C29" s="9" t="n">
        <v>24.16</v>
      </c>
      <c r="D29" s="9" t="n">
        <v>0.179</v>
      </c>
      <c r="E29" s="10" t="s">
        <v>24</v>
      </c>
      <c r="F29" s="10" t="n">
        <v>3</v>
      </c>
      <c r="G29" s="10" t="s">
        <v>14</v>
      </c>
      <c r="H29" s="9" t="s">
        <v>66</v>
      </c>
    </row>
    <row r="30" customFormat="false" ht="12.75" hidden="false" customHeight="false" outlineLevel="0" collapsed="false">
      <c r="A30" s="9" t="s">
        <v>68</v>
      </c>
      <c r="B30" s="9" t="s">
        <v>66</v>
      </c>
      <c r="C30" s="9" t="n">
        <v>24.5</v>
      </c>
      <c r="D30" s="9" t="n">
        <v>0.179</v>
      </c>
      <c r="E30" s="10" t="s">
        <v>24</v>
      </c>
      <c r="F30" s="10" t="n">
        <v>3</v>
      </c>
      <c r="G30" s="10" t="s">
        <v>15</v>
      </c>
      <c r="H30" s="9" t="s">
        <v>66</v>
      </c>
    </row>
    <row r="31" customFormat="false" ht="12.75" hidden="false" customHeight="false" outlineLevel="0" collapsed="false">
      <c r="A31" s="9" t="s">
        <v>69</v>
      </c>
      <c r="B31" s="9" t="s">
        <v>66</v>
      </c>
      <c r="C31" s="9" t="n">
        <v>24.44</v>
      </c>
      <c r="D31" s="9" t="n">
        <v>0.179</v>
      </c>
      <c r="E31" s="10" t="s">
        <v>24</v>
      </c>
      <c r="F31" s="10" t="n">
        <v>3</v>
      </c>
      <c r="G31" s="10" t="s">
        <v>16</v>
      </c>
      <c r="H31" s="9" t="s">
        <v>66</v>
      </c>
    </row>
    <row r="32" customFormat="false" ht="12.75" hidden="false" customHeight="false" outlineLevel="0" collapsed="false">
      <c r="A32" s="9" t="s">
        <v>71</v>
      </c>
      <c r="B32" s="9" t="s">
        <v>70</v>
      </c>
      <c r="C32" s="9" t="n">
        <v>25.73</v>
      </c>
      <c r="D32" s="9" t="n">
        <v>0.333</v>
      </c>
      <c r="E32" s="10" t="s">
        <v>24</v>
      </c>
      <c r="F32" s="10" t="n">
        <v>3</v>
      </c>
      <c r="G32" s="10" t="s">
        <v>14</v>
      </c>
      <c r="H32" s="9" t="s">
        <v>70</v>
      </c>
    </row>
    <row r="33" customFormat="false" ht="12.75" hidden="false" customHeight="false" outlineLevel="0" collapsed="false">
      <c r="A33" s="9" t="s">
        <v>72</v>
      </c>
      <c r="B33" s="9" t="s">
        <v>70</v>
      </c>
      <c r="C33" s="9" t="n">
        <v>25.31</v>
      </c>
      <c r="D33" s="9" t="n">
        <v>0.333</v>
      </c>
      <c r="E33" s="10" t="s">
        <v>24</v>
      </c>
      <c r="F33" s="10" t="n">
        <v>3</v>
      </c>
      <c r="G33" s="10" t="s">
        <v>15</v>
      </c>
      <c r="H33" s="9" t="s">
        <v>70</v>
      </c>
    </row>
    <row r="34" customFormat="false" ht="12.75" hidden="false" customHeight="false" outlineLevel="0" collapsed="false">
      <c r="A34" s="9" t="s">
        <v>73</v>
      </c>
      <c r="B34" s="9" t="s">
        <v>70</v>
      </c>
      <c r="C34" s="9" t="n">
        <v>25.08</v>
      </c>
      <c r="D34" s="9" t="n">
        <v>0.333</v>
      </c>
      <c r="E34" s="10" t="s">
        <v>24</v>
      </c>
      <c r="F34" s="10" t="n">
        <v>3</v>
      </c>
      <c r="G34" s="10" t="s">
        <v>16</v>
      </c>
      <c r="H34" s="9" t="s">
        <v>70</v>
      </c>
    </row>
    <row r="35" customFormat="false" ht="12.75" hidden="false" customHeight="false" outlineLevel="0" collapsed="false">
      <c r="A35" s="9" t="s">
        <v>75</v>
      </c>
      <c r="B35" s="9" t="s">
        <v>74</v>
      </c>
      <c r="C35" s="9" t="n">
        <v>24.7</v>
      </c>
      <c r="D35" s="9" t="n">
        <v>0.265</v>
      </c>
      <c r="E35" s="10" t="s">
        <v>37</v>
      </c>
      <c r="F35" s="10" t="n">
        <v>3</v>
      </c>
      <c r="G35" s="10" t="s">
        <v>14</v>
      </c>
      <c r="H35" s="9" t="s">
        <v>74</v>
      </c>
    </row>
    <row r="36" customFormat="false" ht="12.75" hidden="false" customHeight="false" outlineLevel="0" collapsed="false">
      <c r="A36" s="9" t="s">
        <v>77</v>
      </c>
      <c r="B36" s="9" t="s">
        <v>74</v>
      </c>
      <c r="C36" s="9" t="n">
        <v>24.91</v>
      </c>
      <c r="D36" s="9" t="n">
        <v>0.265</v>
      </c>
      <c r="E36" s="10" t="s">
        <v>37</v>
      </c>
      <c r="F36" s="10" t="n">
        <v>3</v>
      </c>
      <c r="G36" s="10" t="s">
        <v>15</v>
      </c>
      <c r="H36" s="9" t="s">
        <v>74</v>
      </c>
    </row>
    <row r="37" customFormat="false" ht="12.75" hidden="false" customHeight="false" outlineLevel="0" collapsed="false">
      <c r="A37" s="9" t="s">
        <v>78</v>
      </c>
      <c r="B37" s="9" t="s">
        <v>74</v>
      </c>
      <c r="C37" s="9" t="n">
        <v>25.22</v>
      </c>
      <c r="D37" s="9" t="n">
        <v>0.265</v>
      </c>
      <c r="E37" s="10" t="s">
        <v>37</v>
      </c>
      <c r="F37" s="10" t="n">
        <v>3</v>
      </c>
      <c r="G37" s="10" t="s">
        <v>16</v>
      </c>
      <c r="H37" s="9" t="s">
        <v>74</v>
      </c>
    </row>
    <row r="38" customFormat="false" ht="12.75" hidden="false" customHeight="false" outlineLevel="0" collapsed="false">
      <c r="A38" s="9" t="s">
        <v>80</v>
      </c>
      <c r="B38" s="9" t="s">
        <v>79</v>
      </c>
      <c r="C38" s="9" t="n">
        <v>26.28</v>
      </c>
      <c r="D38" s="9" t="n">
        <v>1.876</v>
      </c>
      <c r="E38" s="10" t="s">
        <v>37</v>
      </c>
      <c r="F38" s="10" t="n">
        <v>3</v>
      </c>
      <c r="G38" s="10" t="s">
        <v>14</v>
      </c>
      <c r="H38" s="9" t="s">
        <v>79</v>
      </c>
    </row>
    <row r="39" customFormat="false" ht="12.75" hidden="false" customHeight="false" outlineLevel="0" collapsed="false">
      <c r="A39" s="9" t="s">
        <v>82</v>
      </c>
      <c r="B39" s="9" t="s">
        <v>79</v>
      </c>
      <c r="C39" s="9" t="n">
        <v>29.18</v>
      </c>
      <c r="D39" s="9" t="n">
        <v>1.876</v>
      </c>
      <c r="E39" s="10" t="s">
        <v>37</v>
      </c>
      <c r="F39" s="10" t="n">
        <v>3</v>
      </c>
      <c r="G39" s="10" t="s">
        <v>15</v>
      </c>
      <c r="H39" s="9" t="s">
        <v>79</v>
      </c>
    </row>
    <row r="40" customFormat="false" ht="12.75" hidden="false" customHeight="false" outlineLevel="0" collapsed="false">
      <c r="A40" s="9" t="s">
        <v>83</v>
      </c>
      <c r="B40" s="9" t="s">
        <v>79</v>
      </c>
      <c r="C40" s="9" t="n">
        <v>25.67</v>
      </c>
      <c r="D40" s="9" t="n">
        <v>1.876</v>
      </c>
      <c r="E40" s="10" t="s">
        <v>37</v>
      </c>
      <c r="F40" s="10" t="n">
        <v>3</v>
      </c>
      <c r="G40" s="10" t="s">
        <v>16</v>
      </c>
      <c r="H40" s="9" t="s">
        <v>79</v>
      </c>
    </row>
    <row r="41" customFormat="false" ht="12.75" hidden="false" customHeight="false" outlineLevel="0" collapsed="false">
      <c r="A41" s="9" t="s">
        <v>85</v>
      </c>
      <c r="B41" s="9" t="s">
        <v>84</v>
      </c>
      <c r="C41" s="9" t="n">
        <v>24.63</v>
      </c>
      <c r="D41" s="9" t="n">
        <v>0.313</v>
      </c>
      <c r="E41" s="10" t="s">
        <v>37</v>
      </c>
      <c r="F41" s="10" t="n">
        <v>3</v>
      </c>
      <c r="G41" s="10" t="s">
        <v>14</v>
      </c>
      <c r="H41" s="9" t="s">
        <v>84</v>
      </c>
    </row>
    <row r="42" customFormat="false" ht="12.75" hidden="false" customHeight="false" outlineLevel="0" collapsed="false">
      <c r="A42" s="9" t="s">
        <v>87</v>
      </c>
      <c r="B42" s="9" t="s">
        <v>84</v>
      </c>
      <c r="C42" s="9" t="n">
        <v>24.29</v>
      </c>
      <c r="D42" s="9" t="n">
        <v>0.313</v>
      </c>
      <c r="E42" s="10" t="s">
        <v>37</v>
      </c>
      <c r="F42" s="10" t="n">
        <v>3</v>
      </c>
      <c r="G42" s="10" t="s">
        <v>15</v>
      </c>
      <c r="H42" s="9" t="s">
        <v>84</v>
      </c>
    </row>
    <row r="43" customFormat="false" ht="12.75" hidden="false" customHeight="false" outlineLevel="0" collapsed="false">
      <c r="A43" s="9" t="s">
        <v>88</v>
      </c>
      <c r="B43" s="9" t="s">
        <v>84</v>
      </c>
      <c r="C43" s="9" t="n">
        <v>24.91</v>
      </c>
      <c r="D43" s="9" t="n">
        <v>0.313</v>
      </c>
      <c r="E43" s="10" t="s">
        <v>37</v>
      </c>
      <c r="F43" s="10" t="n">
        <v>3</v>
      </c>
      <c r="G43" s="10" t="s">
        <v>16</v>
      </c>
      <c r="H43" s="9" t="s">
        <v>84</v>
      </c>
    </row>
    <row r="44" customFormat="false" ht="12.75" hidden="false" customHeight="false" outlineLevel="0" collapsed="false">
      <c r="A44" s="9" t="s">
        <v>90</v>
      </c>
      <c r="B44" s="9" t="s">
        <v>89</v>
      </c>
      <c r="C44" s="9" t="n">
        <v>25.73</v>
      </c>
      <c r="D44" s="9" t="n">
        <v>0.43</v>
      </c>
      <c r="E44" s="10" t="s">
        <v>37</v>
      </c>
      <c r="F44" s="10" t="n">
        <v>3</v>
      </c>
      <c r="G44" s="10" t="s">
        <v>14</v>
      </c>
      <c r="H44" s="9" t="s">
        <v>89</v>
      </c>
    </row>
    <row r="45" customFormat="false" ht="12.75" hidden="false" customHeight="false" outlineLevel="0" collapsed="false">
      <c r="A45" s="9" t="s">
        <v>92</v>
      </c>
      <c r="B45" s="9" t="s">
        <v>89</v>
      </c>
      <c r="C45" s="9" t="n">
        <v>24.87</v>
      </c>
      <c r="D45" s="9" t="n">
        <v>0.43</v>
      </c>
      <c r="E45" s="10" t="s">
        <v>37</v>
      </c>
      <c r="F45" s="10" t="n">
        <v>3</v>
      </c>
      <c r="G45" s="10" t="s">
        <v>15</v>
      </c>
      <c r="H45" s="9" t="s">
        <v>89</v>
      </c>
    </row>
    <row r="46" customFormat="false" ht="12.75" hidden="false" customHeight="false" outlineLevel="0" collapsed="false">
      <c r="A46" s="9" t="s">
        <v>93</v>
      </c>
      <c r="B46" s="9" t="s">
        <v>89</v>
      </c>
      <c r="C46" s="9" t="n">
        <v>25.33</v>
      </c>
      <c r="D46" s="9" t="n">
        <v>0.43</v>
      </c>
      <c r="E46" s="10" t="s">
        <v>37</v>
      </c>
      <c r="F46" s="10" t="n">
        <v>3</v>
      </c>
      <c r="G46" s="10" t="s">
        <v>16</v>
      </c>
      <c r="H46" s="9" t="s">
        <v>89</v>
      </c>
    </row>
    <row r="47" customFormat="false" ht="12.75" hidden="false" customHeight="false" outlineLevel="0" collapsed="false">
      <c r="A47" s="9" t="s">
        <v>95</v>
      </c>
      <c r="B47" s="9" t="s">
        <v>94</v>
      </c>
      <c r="C47" s="9" t="n">
        <v>23.85</v>
      </c>
      <c r="D47" s="9" t="n">
        <v>0.113</v>
      </c>
      <c r="E47" s="10" t="s">
        <v>24</v>
      </c>
      <c r="F47" s="10" t="n">
        <v>4</v>
      </c>
      <c r="G47" s="10" t="s">
        <v>14</v>
      </c>
      <c r="H47" s="9" t="s">
        <v>94</v>
      </c>
    </row>
    <row r="48" customFormat="false" ht="12.75" hidden="false" customHeight="false" outlineLevel="0" collapsed="false">
      <c r="A48" s="9" t="s">
        <v>96</v>
      </c>
      <c r="B48" s="9" t="s">
        <v>94</v>
      </c>
      <c r="C48" s="9" t="n">
        <v>24.07</v>
      </c>
      <c r="D48" s="9" t="n">
        <v>0.113</v>
      </c>
      <c r="E48" s="10" t="s">
        <v>24</v>
      </c>
      <c r="F48" s="10" t="n">
        <v>4</v>
      </c>
      <c r="G48" s="10" t="s">
        <v>15</v>
      </c>
      <c r="H48" s="9" t="s">
        <v>94</v>
      </c>
    </row>
    <row r="49" customFormat="false" ht="12.75" hidden="false" customHeight="false" outlineLevel="0" collapsed="false">
      <c r="A49" s="9" t="s">
        <v>97</v>
      </c>
      <c r="B49" s="9" t="s">
        <v>94</v>
      </c>
      <c r="C49" s="9" t="n">
        <v>23.98</v>
      </c>
      <c r="D49" s="9" t="n">
        <v>0.113</v>
      </c>
      <c r="E49" s="10" t="s">
        <v>24</v>
      </c>
      <c r="F49" s="10" t="n">
        <v>4</v>
      </c>
      <c r="G49" s="10" t="s">
        <v>16</v>
      </c>
      <c r="H49" s="9" t="s">
        <v>94</v>
      </c>
    </row>
    <row r="50" customFormat="false" ht="12.75" hidden="false" customHeight="false" outlineLevel="0" collapsed="false">
      <c r="A50" s="9" t="s">
        <v>99</v>
      </c>
      <c r="B50" s="9" t="s">
        <v>98</v>
      </c>
      <c r="C50" s="9" t="n">
        <v>15.95</v>
      </c>
      <c r="D50" s="9" t="n">
        <v>6.52</v>
      </c>
      <c r="E50" s="10" t="s">
        <v>24</v>
      </c>
      <c r="F50" s="10" t="n">
        <v>4</v>
      </c>
      <c r="G50" s="10" t="s">
        <v>14</v>
      </c>
      <c r="H50" s="9" t="s">
        <v>98</v>
      </c>
    </row>
    <row r="51" customFormat="false" ht="12.75" hidden="false" customHeight="false" outlineLevel="0" collapsed="false">
      <c r="A51" s="9" t="s">
        <v>100</v>
      </c>
      <c r="B51" s="9" t="s">
        <v>98</v>
      </c>
      <c r="C51" s="9" t="n">
        <v>28.16</v>
      </c>
      <c r="D51" s="9" t="n">
        <v>6.52</v>
      </c>
      <c r="E51" s="10" t="s">
        <v>24</v>
      </c>
      <c r="F51" s="10" t="n">
        <v>4</v>
      </c>
      <c r="G51" s="10" t="s">
        <v>15</v>
      </c>
      <c r="H51" s="9" t="s">
        <v>98</v>
      </c>
    </row>
    <row r="52" customFormat="false" ht="12.75" hidden="false" customHeight="false" outlineLevel="0" collapsed="false">
      <c r="A52" s="9" t="s">
        <v>101</v>
      </c>
      <c r="B52" s="9" t="s">
        <v>98</v>
      </c>
      <c r="C52" s="9" t="n">
        <v>26</v>
      </c>
      <c r="D52" s="9" t="n">
        <v>6.52</v>
      </c>
      <c r="E52" s="10" t="s">
        <v>24</v>
      </c>
      <c r="F52" s="10" t="n">
        <v>4</v>
      </c>
      <c r="G52" s="10" t="s">
        <v>16</v>
      </c>
      <c r="H52" s="9" t="s">
        <v>98</v>
      </c>
    </row>
    <row r="53" customFormat="false" ht="12.75" hidden="false" customHeight="false" outlineLevel="0" collapsed="false">
      <c r="A53" s="9" t="s">
        <v>103</v>
      </c>
      <c r="B53" s="9" t="s">
        <v>102</v>
      </c>
      <c r="C53" s="9" t="n">
        <v>23.48</v>
      </c>
      <c r="D53" s="9" t="n">
        <v>0.369</v>
      </c>
      <c r="E53" s="10" t="s">
        <v>24</v>
      </c>
      <c r="F53" s="10" t="n">
        <v>4</v>
      </c>
      <c r="G53" s="10" t="s">
        <v>14</v>
      </c>
      <c r="H53" s="9" t="s">
        <v>102</v>
      </c>
    </row>
    <row r="54" customFormat="false" ht="12.75" hidden="false" customHeight="false" outlineLevel="0" collapsed="false">
      <c r="A54" s="9" t="s">
        <v>104</v>
      </c>
      <c r="B54" s="9" t="s">
        <v>102</v>
      </c>
      <c r="C54" s="9" t="n">
        <v>24.2</v>
      </c>
      <c r="D54" s="9" t="n">
        <v>0.369</v>
      </c>
      <c r="E54" s="10" t="s">
        <v>24</v>
      </c>
      <c r="F54" s="10" t="n">
        <v>4</v>
      </c>
      <c r="G54" s="10" t="s">
        <v>15</v>
      </c>
      <c r="H54" s="9" t="s">
        <v>102</v>
      </c>
    </row>
    <row r="55" customFormat="false" ht="12.75" hidden="false" customHeight="false" outlineLevel="0" collapsed="false">
      <c r="A55" s="9" t="s">
        <v>105</v>
      </c>
      <c r="B55" s="9" t="s">
        <v>102</v>
      </c>
      <c r="C55" s="9" t="n">
        <v>23.68</v>
      </c>
      <c r="D55" s="9" t="n">
        <v>0.369</v>
      </c>
      <c r="E55" s="10" t="s">
        <v>24</v>
      </c>
      <c r="F55" s="10" t="n">
        <v>4</v>
      </c>
      <c r="G55" s="10" t="s">
        <v>16</v>
      </c>
      <c r="H55" s="9" t="s">
        <v>102</v>
      </c>
    </row>
    <row r="56" customFormat="false" ht="12.75" hidden="false" customHeight="false" outlineLevel="0" collapsed="false">
      <c r="A56" s="9" t="s">
        <v>107</v>
      </c>
      <c r="B56" s="9" t="s">
        <v>106</v>
      </c>
      <c r="C56" s="9" t="n">
        <v>23.53</v>
      </c>
      <c r="D56" s="9" t="n">
        <v>0.206</v>
      </c>
      <c r="E56" s="10" t="s">
        <v>24</v>
      </c>
      <c r="F56" s="10" t="n">
        <v>4</v>
      </c>
      <c r="G56" s="10" t="s">
        <v>14</v>
      </c>
      <c r="H56" s="9" t="s">
        <v>106</v>
      </c>
    </row>
    <row r="57" customFormat="false" ht="12.75" hidden="false" customHeight="false" outlineLevel="0" collapsed="false">
      <c r="A57" s="9" t="s">
        <v>108</v>
      </c>
      <c r="B57" s="9" t="s">
        <v>106</v>
      </c>
      <c r="C57" s="9" t="n">
        <v>23.16</v>
      </c>
      <c r="D57" s="9" t="n">
        <v>0.206</v>
      </c>
      <c r="E57" s="10" t="s">
        <v>24</v>
      </c>
      <c r="F57" s="10" t="n">
        <v>4</v>
      </c>
      <c r="G57" s="10" t="s">
        <v>15</v>
      </c>
      <c r="H57" s="9" t="s">
        <v>106</v>
      </c>
    </row>
    <row r="58" customFormat="false" ht="12.75" hidden="false" customHeight="false" outlineLevel="0" collapsed="false">
      <c r="A58" s="9" t="s">
        <v>109</v>
      </c>
      <c r="B58" s="9" t="s">
        <v>106</v>
      </c>
      <c r="C58" s="9" t="n">
        <v>23.2</v>
      </c>
      <c r="D58" s="9" t="n">
        <v>0.206</v>
      </c>
      <c r="E58" s="10" t="s">
        <v>24</v>
      </c>
      <c r="F58" s="10" t="n">
        <v>4</v>
      </c>
      <c r="G58" s="10" t="s">
        <v>16</v>
      </c>
      <c r="H58" s="9" t="s">
        <v>106</v>
      </c>
    </row>
    <row r="59" customFormat="false" ht="12.75" hidden="false" customHeight="false" outlineLevel="0" collapsed="false">
      <c r="A59" s="9" t="s">
        <v>111</v>
      </c>
      <c r="B59" s="9" t="s">
        <v>110</v>
      </c>
      <c r="C59" s="9" t="n">
        <v>23.03</v>
      </c>
      <c r="D59" s="9" t="n">
        <v>0.093</v>
      </c>
      <c r="E59" s="10" t="s">
        <v>37</v>
      </c>
      <c r="F59" s="10" t="n">
        <v>4</v>
      </c>
      <c r="G59" s="10" t="s">
        <v>14</v>
      </c>
      <c r="H59" s="9" t="s">
        <v>110</v>
      </c>
    </row>
    <row r="60" customFormat="false" ht="12.75" hidden="false" customHeight="false" outlineLevel="0" collapsed="false">
      <c r="A60" s="9" t="s">
        <v>113</v>
      </c>
      <c r="B60" s="9" t="s">
        <v>110</v>
      </c>
      <c r="C60" s="9" t="n">
        <v>23.22</v>
      </c>
      <c r="D60" s="9" t="n">
        <v>0.093</v>
      </c>
      <c r="E60" s="10" t="s">
        <v>37</v>
      </c>
      <c r="F60" s="10" t="n">
        <v>4</v>
      </c>
      <c r="G60" s="10" t="s">
        <v>15</v>
      </c>
      <c r="H60" s="9" t="s">
        <v>110</v>
      </c>
    </row>
    <row r="61" customFormat="false" ht="12.75" hidden="false" customHeight="false" outlineLevel="0" collapsed="false">
      <c r="A61" s="9" t="s">
        <v>114</v>
      </c>
      <c r="B61" s="9" t="s">
        <v>110</v>
      </c>
      <c r="C61" s="9" t="n">
        <v>23.12</v>
      </c>
      <c r="D61" s="9" t="n">
        <v>0.093</v>
      </c>
      <c r="E61" s="10" t="s">
        <v>37</v>
      </c>
      <c r="F61" s="10" t="n">
        <v>4</v>
      </c>
      <c r="G61" s="10" t="s">
        <v>16</v>
      </c>
      <c r="H61" s="9" t="s">
        <v>110</v>
      </c>
    </row>
    <row r="62" customFormat="false" ht="12.75" hidden="false" customHeight="false" outlineLevel="0" collapsed="false">
      <c r="A62" s="9" t="s">
        <v>116</v>
      </c>
      <c r="B62" s="9" t="s">
        <v>115</v>
      </c>
      <c r="C62" s="9" t="n">
        <v>24.97</v>
      </c>
      <c r="D62" s="9" t="n">
        <v>0.683</v>
      </c>
      <c r="E62" s="10" t="s">
        <v>37</v>
      </c>
      <c r="F62" s="10" t="n">
        <v>4</v>
      </c>
      <c r="G62" s="10" t="s">
        <v>14</v>
      </c>
      <c r="H62" s="9" t="s">
        <v>115</v>
      </c>
    </row>
    <row r="63" customFormat="false" ht="12.75" hidden="false" customHeight="false" outlineLevel="0" collapsed="false">
      <c r="A63" s="9" t="s">
        <v>118</v>
      </c>
      <c r="B63" s="9" t="s">
        <v>115</v>
      </c>
      <c r="C63" s="9" t="n">
        <v>24.73</v>
      </c>
      <c r="D63" s="9" t="n">
        <v>0.683</v>
      </c>
      <c r="E63" s="10" t="s">
        <v>37</v>
      </c>
      <c r="F63" s="10" t="n">
        <v>4</v>
      </c>
      <c r="G63" s="10" t="s">
        <v>15</v>
      </c>
      <c r="H63" s="9" t="s">
        <v>115</v>
      </c>
    </row>
    <row r="64" customFormat="false" ht="12.75" hidden="false" customHeight="false" outlineLevel="0" collapsed="false">
      <c r="A64" s="9" t="s">
        <v>119</v>
      </c>
      <c r="B64" s="9" t="s">
        <v>115</v>
      </c>
      <c r="C64" s="9" t="n">
        <v>23.68</v>
      </c>
      <c r="D64" s="9" t="n">
        <v>0.683</v>
      </c>
      <c r="E64" s="10" t="s">
        <v>37</v>
      </c>
      <c r="F64" s="10" t="n">
        <v>4</v>
      </c>
      <c r="G64" s="10" t="s">
        <v>16</v>
      </c>
      <c r="H64" s="9" t="s">
        <v>115</v>
      </c>
    </row>
    <row r="65" customFormat="false" ht="12.75" hidden="false" customHeight="false" outlineLevel="0" collapsed="false">
      <c r="A65" s="9" t="s">
        <v>121</v>
      </c>
      <c r="B65" s="9" t="s">
        <v>120</v>
      </c>
      <c r="C65" s="9" t="n">
        <v>24.14</v>
      </c>
      <c r="D65" s="9" t="n">
        <v>0.15</v>
      </c>
      <c r="E65" s="10" t="s">
        <v>37</v>
      </c>
      <c r="F65" s="10" t="n">
        <v>4</v>
      </c>
      <c r="G65" s="10" t="s">
        <v>14</v>
      </c>
      <c r="H65" s="9" t="s">
        <v>120</v>
      </c>
    </row>
    <row r="66" customFormat="false" ht="12.75" hidden="false" customHeight="false" outlineLevel="0" collapsed="false">
      <c r="A66" s="9" t="s">
        <v>123</v>
      </c>
      <c r="B66" s="9" t="s">
        <v>120</v>
      </c>
      <c r="C66" s="9" t="n">
        <v>23.94</v>
      </c>
      <c r="D66" s="9" t="n">
        <v>0.15</v>
      </c>
      <c r="E66" s="10" t="s">
        <v>37</v>
      </c>
      <c r="F66" s="10" t="n">
        <v>4</v>
      </c>
      <c r="G66" s="10" t="s">
        <v>15</v>
      </c>
      <c r="H66" s="9" t="s">
        <v>120</v>
      </c>
    </row>
    <row r="67" customFormat="false" ht="12.75" hidden="false" customHeight="false" outlineLevel="0" collapsed="false">
      <c r="A67" s="9" t="s">
        <v>124</v>
      </c>
      <c r="B67" s="9" t="s">
        <v>120</v>
      </c>
      <c r="C67" s="9" t="n">
        <v>24.23</v>
      </c>
      <c r="D67" s="9" t="n">
        <v>0.15</v>
      </c>
      <c r="E67" s="10" t="s">
        <v>37</v>
      </c>
      <c r="F67" s="10" t="n">
        <v>4</v>
      </c>
      <c r="G67" s="10" t="s">
        <v>16</v>
      </c>
      <c r="H67" s="9" t="s">
        <v>120</v>
      </c>
    </row>
    <row r="68" customFormat="false" ht="12.75" hidden="false" customHeight="false" outlineLevel="0" collapsed="false">
      <c r="A68" s="9" t="s">
        <v>126</v>
      </c>
      <c r="B68" s="9" t="s">
        <v>125</v>
      </c>
      <c r="C68" s="9" t="n">
        <v>24.91</v>
      </c>
      <c r="D68" s="9" t="n">
        <v>0.473</v>
      </c>
      <c r="E68" s="10" t="s">
        <v>37</v>
      </c>
      <c r="F68" s="10" t="n">
        <v>4</v>
      </c>
      <c r="G68" s="10" t="s">
        <v>14</v>
      </c>
      <c r="H68" s="9" t="s">
        <v>125</v>
      </c>
    </row>
    <row r="69" customFormat="false" ht="12.75" hidden="false" customHeight="false" outlineLevel="0" collapsed="false">
      <c r="A69" s="9" t="s">
        <v>128</v>
      </c>
      <c r="B69" s="9" t="s">
        <v>125</v>
      </c>
      <c r="C69" s="9" t="n">
        <v>24.01</v>
      </c>
      <c r="D69" s="9" t="n">
        <v>0.473</v>
      </c>
      <c r="E69" s="10" t="s">
        <v>37</v>
      </c>
      <c r="F69" s="10" t="n">
        <v>4</v>
      </c>
      <c r="G69" s="10" t="s">
        <v>15</v>
      </c>
      <c r="H69" s="9" t="s">
        <v>125</v>
      </c>
    </row>
    <row r="70" customFormat="false" ht="12.75" hidden="false" customHeight="false" outlineLevel="0" collapsed="false">
      <c r="A70" s="9" t="s">
        <v>129</v>
      </c>
      <c r="B70" s="9" t="s">
        <v>125</v>
      </c>
      <c r="C70" s="9" t="n">
        <v>24.19</v>
      </c>
      <c r="D70" s="9" t="n">
        <v>0.473</v>
      </c>
      <c r="E70" s="10" t="s">
        <v>37</v>
      </c>
      <c r="F70" s="10" t="n">
        <v>4</v>
      </c>
      <c r="G70" s="10" t="s">
        <v>16</v>
      </c>
      <c r="H70" s="9" t="s">
        <v>125</v>
      </c>
    </row>
    <row r="71" customFormat="false" ht="12.75" hidden="false" customHeight="false" outlineLevel="0" collapsed="false">
      <c r="A71" s="9" t="s">
        <v>131</v>
      </c>
      <c r="B71" s="9" t="s">
        <v>130</v>
      </c>
      <c r="C71" s="9" t="n">
        <v>24.82</v>
      </c>
      <c r="D71" s="9" t="n">
        <v>0.632</v>
      </c>
      <c r="E71" s="10" t="s">
        <v>24</v>
      </c>
      <c r="F71" s="10" t="n">
        <v>5</v>
      </c>
      <c r="G71" s="10" t="s">
        <v>14</v>
      </c>
      <c r="H71" s="9" t="s">
        <v>130</v>
      </c>
    </row>
    <row r="72" customFormat="false" ht="12.75" hidden="false" customHeight="false" outlineLevel="0" collapsed="false">
      <c r="A72" s="9" t="s">
        <v>132</v>
      </c>
      <c r="B72" s="9" t="s">
        <v>130</v>
      </c>
      <c r="C72" s="9" t="n">
        <v>25.84</v>
      </c>
      <c r="D72" s="9" t="n">
        <v>0.632</v>
      </c>
      <c r="E72" s="10" t="s">
        <v>24</v>
      </c>
      <c r="F72" s="10" t="n">
        <v>5</v>
      </c>
      <c r="G72" s="10" t="s">
        <v>15</v>
      </c>
      <c r="H72" s="9" t="s">
        <v>130</v>
      </c>
    </row>
    <row r="73" customFormat="false" ht="12.75" hidden="false" customHeight="false" outlineLevel="0" collapsed="false">
      <c r="A73" s="9" t="s">
        <v>133</v>
      </c>
      <c r="B73" s="9" t="s">
        <v>130</v>
      </c>
      <c r="C73" s="9" t="n">
        <v>25.98</v>
      </c>
      <c r="D73" s="9" t="n">
        <v>0.632</v>
      </c>
      <c r="E73" s="10" t="s">
        <v>24</v>
      </c>
      <c r="F73" s="10" t="n">
        <v>5</v>
      </c>
      <c r="G73" s="10" t="s">
        <v>16</v>
      </c>
      <c r="H73" s="9" t="s">
        <v>130</v>
      </c>
    </row>
    <row r="74" customFormat="false" ht="12.75" hidden="false" customHeight="false" outlineLevel="0" collapsed="false">
      <c r="A74" s="9" t="s">
        <v>135</v>
      </c>
      <c r="B74" s="9" t="s">
        <v>134</v>
      </c>
      <c r="C74" s="9" t="n">
        <v>24.74</v>
      </c>
      <c r="D74" s="9" t="n">
        <v>0.198</v>
      </c>
      <c r="E74" s="10" t="s">
        <v>24</v>
      </c>
      <c r="F74" s="10" t="n">
        <v>5</v>
      </c>
      <c r="G74" s="10" t="s">
        <v>14</v>
      </c>
      <c r="H74" s="9" t="s">
        <v>134</v>
      </c>
    </row>
    <row r="75" customFormat="false" ht="12.75" hidden="false" customHeight="false" outlineLevel="0" collapsed="false">
      <c r="A75" s="9" t="s">
        <v>136</v>
      </c>
      <c r="B75" s="9" t="s">
        <v>134</v>
      </c>
      <c r="C75" s="9" t="n">
        <v>24.53</v>
      </c>
      <c r="D75" s="9" t="n">
        <v>0.198</v>
      </c>
      <c r="E75" s="10" t="s">
        <v>24</v>
      </c>
      <c r="F75" s="10" t="n">
        <v>5</v>
      </c>
      <c r="G75" s="10" t="s">
        <v>15</v>
      </c>
      <c r="H75" s="9" t="s">
        <v>134</v>
      </c>
    </row>
    <row r="76" customFormat="false" ht="12.75" hidden="false" customHeight="false" outlineLevel="0" collapsed="false">
      <c r="A76" s="9" t="s">
        <v>137</v>
      </c>
      <c r="B76" s="9" t="s">
        <v>134</v>
      </c>
      <c r="C76" s="9" t="n">
        <v>24.35</v>
      </c>
      <c r="D76" s="9" t="n">
        <v>0.198</v>
      </c>
      <c r="E76" s="10" t="s">
        <v>24</v>
      </c>
      <c r="F76" s="10" t="n">
        <v>5</v>
      </c>
      <c r="G76" s="10" t="s">
        <v>16</v>
      </c>
      <c r="H76" s="9" t="s">
        <v>134</v>
      </c>
    </row>
    <row r="77" customFormat="false" ht="12.75" hidden="false" customHeight="false" outlineLevel="0" collapsed="false">
      <c r="A77" s="9" t="s">
        <v>139</v>
      </c>
      <c r="B77" s="9" t="s">
        <v>138</v>
      </c>
      <c r="C77" s="9" t="n">
        <v>24.58</v>
      </c>
      <c r="D77" s="9" t="n">
        <v>0.136</v>
      </c>
      <c r="E77" s="10" t="s">
        <v>24</v>
      </c>
      <c r="F77" s="10" t="n">
        <v>5</v>
      </c>
      <c r="G77" s="10" t="s">
        <v>14</v>
      </c>
      <c r="H77" s="9" t="s">
        <v>138</v>
      </c>
    </row>
    <row r="78" customFormat="false" ht="12.75" hidden="false" customHeight="false" outlineLevel="0" collapsed="false">
      <c r="A78" s="9" t="s">
        <v>140</v>
      </c>
      <c r="B78" s="9" t="s">
        <v>138</v>
      </c>
      <c r="C78" s="9" t="n">
        <v>24.48</v>
      </c>
      <c r="D78" s="9" t="n">
        <v>0.136</v>
      </c>
      <c r="E78" s="10" t="s">
        <v>24</v>
      </c>
      <c r="F78" s="10" t="n">
        <v>5</v>
      </c>
      <c r="G78" s="10" t="s">
        <v>15</v>
      </c>
      <c r="H78" s="9" t="s">
        <v>138</v>
      </c>
    </row>
    <row r="79" customFormat="false" ht="12.75" hidden="false" customHeight="false" outlineLevel="0" collapsed="false">
      <c r="A79" s="9" t="s">
        <v>141</v>
      </c>
      <c r="B79" s="9" t="s">
        <v>138</v>
      </c>
      <c r="C79" s="9" t="n">
        <v>24.75</v>
      </c>
      <c r="D79" s="9" t="n">
        <v>0.136</v>
      </c>
      <c r="E79" s="10" t="s">
        <v>24</v>
      </c>
      <c r="F79" s="10" t="n">
        <v>5</v>
      </c>
      <c r="G79" s="10" t="s">
        <v>16</v>
      </c>
      <c r="H79" s="9" t="s">
        <v>138</v>
      </c>
    </row>
    <row r="80" customFormat="false" ht="12.75" hidden="false" customHeight="false" outlineLevel="0" collapsed="false">
      <c r="A80" s="9" t="s">
        <v>143</v>
      </c>
      <c r="B80" s="9" t="s">
        <v>142</v>
      </c>
      <c r="C80" s="9" t="n">
        <v>25.27</v>
      </c>
      <c r="D80" s="9" t="n">
        <v>0.637</v>
      </c>
      <c r="E80" s="10" t="s">
        <v>24</v>
      </c>
      <c r="F80" s="10" t="n">
        <v>5</v>
      </c>
      <c r="G80" s="10" t="s">
        <v>14</v>
      </c>
      <c r="H80" s="9" t="s">
        <v>142</v>
      </c>
    </row>
    <row r="81" customFormat="false" ht="12.75" hidden="false" customHeight="false" outlineLevel="0" collapsed="false">
      <c r="A81" s="9" t="s">
        <v>144</v>
      </c>
      <c r="B81" s="9" t="s">
        <v>142</v>
      </c>
      <c r="C81" s="9" t="n">
        <v>24.05</v>
      </c>
      <c r="D81" s="9" t="n">
        <v>0.637</v>
      </c>
      <c r="E81" s="10" t="s">
        <v>24</v>
      </c>
      <c r="F81" s="10" t="n">
        <v>5</v>
      </c>
      <c r="G81" s="10" t="s">
        <v>15</v>
      </c>
      <c r="H81" s="9" t="s">
        <v>142</v>
      </c>
    </row>
    <row r="82" customFormat="false" ht="12.75" hidden="false" customHeight="false" outlineLevel="0" collapsed="false">
      <c r="A82" s="9" t="s">
        <v>145</v>
      </c>
      <c r="B82" s="9" t="s">
        <v>142</v>
      </c>
      <c r="C82" s="9" t="n">
        <v>24.35</v>
      </c>
      <c r="D82" s="9" t="n">
        <v>0.637</v>
      </c>
      <c r="E82" s="10" t="s">
        <v>24</v>
      </c>
      <c r="F82" s="10" t="n">
        <v>5</v>
      </c>
      <c r="G82" s="10" t="s">
        <v>16</v>
      </c>
      <c r="H82" s="9" t="s">
        <v>142</v>
      </c>
    </row>
    <row r="83" customFormat="false" ht="12.75" hidden="false" customHeight="false" outlineLevel="0" collapsed="false">
      <c r="A83" s="9" t="s">
        <v>148</v>
      </c>
      <c r="B83" s="9" t="s">
        <v>147</v>
      </c>
      <c r="C83" s="9" t="n">
        <v>26.61</v>
      </c>
      <c r="D83" s="9" t="n">
        <v>0.096</v>
      </c>
      <c r="E83" s="10" t="s">
        <v>37</v>
      </c>
      <c r="F83" s="10" t="n">
        <v>5</v>
      </c>
      <c r="G83" s="10" t="s">
        <v>14</v>
      </c>
      <c r="H83" s="9" t="s">
        <v>147</v>
      </c>
    </row>
    <row r="84" customFormat="false" ht="12.75" hidden="false" customHeight="false" outlineLevel="0" collapsed="false">
      <c r="A84" s="9" t="s">
        <v>150</v>
      </c>
      <c r="B84" s="9" t="s">
        <v>147</v>
      </c>
      <c r="C84" s="9" t="n">
        <v>26.78</v>
      </c>
      <c r="D84" s="9" t="n">
        <v>0.096</v>
      </c>
      <c r="E84" s="10" t="s">
        <v>37</v>
      </c>
      <c r="F84" s="10" t="n">
        <v>5</v>
      </c>
      <c r="G84" s="10" t="s">
        <v>15</v>
      </c>
      <c r="H84" s="9" t="s">
        <v>147</v>
      </c>
    </row>
    <row r="85" customFormat="false" ht="12.75" hidden="false" customHeight="false" outlineLevel="0" collapsed="false">
      <c r="A85" s="9" t="s">
        <v>151</v>
      </c>
      <c r="B85" s="9" t="s">
        <v>147</v>
      </c>
      <c r="C85" s="9" t="n">
        <v>26.62</v>
      </c>
      <c r="D85" s="9" t="n">
        <v>0.096</v>
      </c>
      <c r="E85" s="10" t="s">
        <v>37</v>
      </c>
      <c r="F85" s="10" t="n">
        <v>5</v>
      </c>
      <c r="G85" s="10" t="s">
        <v>16</v>
      </c>
      <c r="H85" s="9" t="s">
        <v>147</v>
      </c>
    </row>
    <row r="86" customFormat="false" ht="12.75" hidden="false" customHeight="false" outlineLevel="0" collapsed="false">
      <c r="A86" s="9" t="s">
        <v>153</v>
      </c>
      <c r="B86" s="9" t="s">
        <v>152</v>
      </c>
      <c r="C86" s="9" t="n">
        <v>25.28</v>
      </c>
      <c r="D86" s="9" t="n">
        <v>0.932</v>
      </c>
      <c r="E86" s="10" t="s">
        <v>37</v>
      </c>
      <c r="F86" s="10" t="n">
        <v>5</v>
      </c>
      <c r="G86" s="10" t="s">
        <v>14</v>
      </c>
      <c r="H86" s="9" t="s">
        <v>152</v>
      </c>
    </row>
    <row r="87" customFormat="false" ht="12.75" hidden="false" customHeight="false" outlineLevel="0" collapsed="false">
      <c r="A87" s="9" t="s">
        <v>155</v>
      </c>
      <c r="B87" s="9" t="s">
        <v>152</v>
      </c>
      <c r="C87" s="9" t="n">
        <v>23.43</v>
      </c>
      <c r="D87" s="9" t="n">
        <v>0.932</v>
      </c>
      <c r="E87" s="10" t="s">
        <v>37</v>
      </c>
      <c r="F87" s="10" t="n">
        <v>5</v>
      </c>
      <c r="G87" s="10" t="s">
        <v>15</v>
      </c>
      <c r="H87" s="9" t="s">
        <v>152</v>
      </c>
    </row>
    <row r="88" customFormat="false" ht="12.75" hidden="false" customHeight="false" outlineLevel="0" collapsed="false">
      <c r="A88" s="9" t="s">
        <v>156</v>
      </c>
      <c r="B88" s="9" t="s">
        <v>152</v>
      </c>
      <c r="C88" s="9" t="n">
        <v>24.16</v>
      </c>
      <c r="D88" s="9" t="n">
        <v>0.932</v>
      </c>
      <c r="E88" s="10" t="s">
        <v>37</v>
      </c>
      <c r="F88" s="10" t="n">
        <v>5</v>
      </c>
      <c r="G88" s="10" t="s">
        <v>16</v>
      </c>
      <c r="H88" s="9" t="s">
        <v>152</v>
      </c>
    </row>
    <row r="89" customFormat="false" ht="12.75" hidden="false" customHeight="false" outlineLevel="0" collapsed="false">
      <c r="A89" s="9" t="s">
        <v>158</v>
      </c>
      <c r="B89" s="9" t="s">
        <v>157</v>
      </c>
      <c r="C89" s="9" t="n">
        <v>25.82</v>
      </c>
      <c r="D89" s="9" t="n">
        <v>0.358</v>
      </c>
      <c r="E89" s="10" t="s">
        <v>37</v>
      </c>
      <c r="F89" s="10" t="n">
        <v>5</v>
      </c>
      <c r="G89" s="10" t="s">
        <v>14</v>
      </c>
      <c r="H89" s="9" t="s">
        <v>157</v>
      </c>
    </row>
    <row r="90" customFormat="false" ht="12.75" hidden="false" customHeight="false" outlineLevel="0" collapsed="false">
      <c r="A90" s="9" t="s">
        <v>160</v>
      </c>
      <c r="B90" s="9" t="s">
        <v>157</v>
      </c>
      <c r="C90" s="9" t="n">
        <v>25.42</v>
      </c>
      <c r="D90" s="9" t="n">
        <v>0.358</v>
      </c>
      <c r="E90" s="10" t="s">
        <v>37</v>
      </c>
      <c r="F90" s="10" t="n">
        <v>5</v>
      </c>
      <c r="G90" s="10" t="s">
        <v>15</v>
      </c>
      <c r="H90" s="9" t="s">
        <v>157</v>
      </c>
    </row>
    <row r="91" customFormat="false" ht="12.75" hidden="false" customHeight="false" outlineLevel="0" collapsed="false">
      <c r="A91" s="9" t="s">
        <v>161</v>
      </c>
      <c r="B91" s="9" t="s">
        <v>157</v>
      </c>
      <c r="C91" s="9" t="n">
        <v>26.14</v>
      </c>
      <c r="D91" s="9" t="n">
        <v>0.358</v>
      </c>
      <c r="E91" s="10" t="s">
        <v>37</v>
      </c>
      <c r="F91" s="10" t="n">
        <v>5</v>
      </c>
      <c r="G91" s="10" t="s">
        <v>16</v>
      </c>
      <c r="H91" s="9" t="s">
        <v>157</v>
      </c>
    </row>
    <row r="92" customFormat="false" ht="12.75" hidden="false" customHeight="false" outlineLevel="0" collapsed="false">
      <c r="A92" s="9" t="s">
        <v>163</v>
      </c>
      <c r="B92" s="9" t="s">
        <v>162</v>
      </c>
      <c r="C92" s="9" t="s">
        <v>220</v>
      </c>
      <c r="E92" s="10" t="s">
        <v>37</v>
      </c>
      <c r="F92" s="10" t="n">
        <v>5</v>
      </c>
      <c r="G92" s="10" t="s">
        <v>14</v>
      </c>
      <c r="H92" s="9" t="s">
        <v>162</v>
      </c>
    </row>
    <row r="93" customFormat="false" ht="12.75" hidden="false" customHeight="false" outlineLevel="0" collapsed="false">
      <c r="A93" s="9" t="s">
        <v>165</v>
      </c>
      <c r="B93" s="9" t="s">
        <v>162</v>
      </c>
      <c r="C93" s="9" t="s">
        <v>220</v>
      </c>
      <c r="E93" s="10" t="s">
        <v>37</v>
      </c>
      <c r="F93" s="10" t="n">
        <v>5</v>
      </c>
      <c r="G93" s="10" t="s">
        <v>15</v>
      </c>
      <c r="H93" s="9" t="s">
        <v>162</v>
      </c>
    </row>
    <row r="94" customFormat="false" ht="12.75" hidden="false" customHeight="false" outlineLevel="0" collapsed="false">
      <c r="A94" s="9" t="s">
        <v>166</v>
      </c>
      <c r="B94" s="9" t="s">
        <v>162</v>
      </c>
      <c r="C94" s="9" t="s">
        <v>220</v>
      </c>
      <c r="E94" s="10" t="s">
        <v>37</v>
      </c>
      <c r="F94" s="10" t="n">
        <v>5</v>
      </c>
      <c r="G94" s="10" t="s">
        <v>16</v>
      </c>
      <c r="H94" s="9" t="s">
        <v>162</v>
      </c>
    </row>
    <row r="95" customFormat="false" ht="12.75" hidden="false" customHeight="false" outlineLevel="0" collapsed="false">
      <c r="A95" s="9" t="s">
        <v>168</v>
      </c>
      <c r="B95" s="9" t="s">
        <v>167</v>
      </c>
      <c r="C95" s="9" t="s">
        <v>220</v>
      </c>
      <c r="E95" s="10" t="s">
        <v>24</v>
      </c>
      <c r="F95" s="10" t="n">
        <v>6</v>
      </c>
      <c r="G95" s="10" t="s">
        <v>14</v>
      </c>
      <c r="H95" s="9" t="s">
        <v>167</v>
      </c>
    </row>
    <row r="96" customFormat="false" ht="12.75" hidden="false" customHeight="false" outlineLevel="0" collapsed="false">
      <c r="A96" s="9" t="s">
        <v>169</v>
      </c>
      <c r="B96" s="9" t="s">
        <v>167</v>
      </c>
      <c r="C96" s="9" t="s">
        <v>220</v>
      </c>
      <c r="E96" s="10" t="s">
        <v>24</v>
      </c>
      <c r="F96" s="10" t="n">
        <v>6</v>
      </c>
      <c r="G96" s="10" t="s">
        <v>15</v>
      </c>
      <c r="H96" s="9" t="s">
        <v>167</v>
      </c>
    </row>
    <row r="97" customFormat="false" ht="12.75" hidden="false" customHeight="false" outlineLevel="0" collapsed="false">
      <c r="A97" s="9" t="s">
        <v>170</v>
      </c>
      <c r="B97" s="9" t="s">
        <v>167</v>
      </c>
      <c r="C97" s="9" t="s">
        <v>220</v>
      </c>
      <c r="E97" s="10" t="s">
        <v>24</v>
      </c>
      <c r="F97" s="10" t="n">
        <v>6</v>
      </c>
      <c r="G97" s="10" t="s">
        <v>16</v>
      </c>
      <c r="H97" s="9" t="s">
        <v>167</v>
      </c>
    </row>
    <row r="98" customFormat="false" ht="12.75" hidden="false" customHeight="false" outlineLevel="0" collapsed="false">
      <c r="A98" s="9" t="s">
        <v>26</v>
      </c>
      <c r="B98" s="9" t="s">
        <v>171</v>
      </c>
      <c r="C98" s="9" t="n">
        <v>24.1</v>
      </c>
      <c r="D98" s="9" t="n">
        <v>0.378</v>
      </c>
      <c r="E98" s="10" t="s">
        <v>24</v>
      </c>
      <c r="F98" s="10" t="n">
        <v>6</v>
      </c>
      <c r="G98" s="10" t="s">
        <v>14</v>
      </c>
      <c r="H98" s="9" t="s">
        <v>171</v>
      </c>
    </row>
    <row r="99" customFormat="false" ht="12.75" hidden="false" customHeight="false" outlineLevel="0" collapsed="false">
      <c r="A99" s="9" t="s">
        <v>27</v>
      </c>
      <c r="B99" s="9" t="s">
        <v>171</v>
      </c>
      <c r="C99" s="9" t="n">
        <v>24.35</v>
      </c>
      <c r="D99" s="9" t="n">
        <v>0.378</v>
      </c>
      <c r="E99" s="10" t="s">
        <v>24</v>
      </c>
      <c r="F99" s="10" t="n">
        <v>6</v>
      </c>
      <c r="G99" s="10" t="s">
        <v>15</v>
      </c>
      <c r="H99" s="9" t="s">
        <v>171</v>
      </c>
    </row>
    <row r="100" customFormat="false" ht="12.75" hidden="false" customHeight="false" outlineLevel="0" collapsed="false">
      <c r="A100" s="9" t="s">
        <v>28</v>
      </c>
      <c r="B100" s="9" t="s">
        <v>171</v>
      </c>
      <c r="C100" s="9" t="n">
        <v>23.61</v>
      </c>
      <c r="D100" s="9" t="n">
        <v>0.378</v>
      </c>
      <c r="E100" s="10" t="s">
        <v>24</v>
      </c>
      <c r="F100" s="10" t="n">
        <v>6</v>
      </c>
      <c r="G100" s="10" t="s">
        <v>16</v>
      </c>
      <c r="H100" s="9" t="s">
        <v>171</v>
      </c>
    </row>
    <row r="101" customFormat="false" ht="12.75" hidden="false" customHeight="false" outlineLevel="0" collapsed="false">
      <c r="A101" s="9" t="s">
        <v>30</v>
      </c>
      <c r="B101" s="9" t="s">
        <v>172</v>
      </c>
      <c r="C101" s="9" t="n">
        <v>24.02</v>
      </c>
      <c r="D101" s="9" t="n">
        <v>0.024</v>
      </c>
      <c r="E101" s="10" t="s">
        <v>24</v>
      </c>
      <c r="F101" s="10" t="n">
        <v>6</v>
      </c>
      <c r="G101" s="10" t="s">
        <v>14</v>
      </c>
      <c r="H101" s="9" t="s">
        <v>172</v>
      </c>
    </row>
    <row r="102" customFormat="false" ht="12.75" hidden="false" customHeight="false" outlineLevel="0" collapsed="false">
      <c r="A102" s="9" t="s">
        <v>31</v>
      </c>
      <c r="B102" s="9" t="s">
        <v>172</v>
      </c>
      <c r="C102" s="9" t="n">
        <v>24.05</v>
      </c>
      <c r="D102" s="9" t="n">
        <v>0.024</v>
      </c>
      <c r="E102" s="10" t="s">
        <v>24</v>
      </c>
      <c r="F102" s="10" t="n">
        <v>6</v>
      </c>
      <c r="G102" s="10" t="s">
        <v>15</v>
      </c>
      <c r="H102" s="9" t="s">
        <v>172</v>
      </c>
    </row>
    <row r="103" customFormat="false" ht="12.75" hidden="false" customHeight="false" outlineLevel="0" collapsed="false">
      <c r="A103" s="9" t="s">
        <v>32</v>
      </c>
      <c r="B103" s="9" t="s">
        <v>172</v>
      </c>
      <c r="C103" s="9" t="s">
        <v>220</v>
      </c>
      <c r="E103" s="10" t="s">
        <v>24</v>
      </c>
      <c r="F103" s="10" t="n">
        <v>6</v>
      </c>
      <c r="G103" s="10" t="s">
        <v>16</v>
      </c>
      <c r="H103" s="9" t="s">
        <v>172</v>
      </c>
    </row>
    <row r="104" customFormat="false" ht="12.75" hidden="false" customHeight="false" outlineLevel="0" collapsed="false">
      <c r="A104" s="9" t="s">
        <v>34</v>
      </c>
      <c r="B104" s="9" t="s">
        <v>173</v>
      </c>
      <c r="C104" s="9" t="n">
        <v>24.45</v>
      </c>
      <c r="D104" s="9" t="n">
        <v>0.952</v>
      </c>
      <c r="E104" s="10" t="s">
        <v>24</v>
      </c>
      <c r="F104" s="10" t="n">
        <v>6</v>
      </c>
      <c r="G104" s="10" t="s">
        <v>14</v>
      </c>
      <c r="H104" s="9" t="s">
        <v>173</v>
      </c>
    </row>
    <row r="105" customFormat="false" ht="12.75" hidden="false" customHeight="false" outlineLevel="0" collapsed="false">
      <c r="A105" s="9" t="s">
        <v>35</v>
      </c>
      <c r="B105" s="9" t="s">
        <v>173</v>
      </c>
      <c r="C105" s="9" t="n">
        <v>25.73</v>
      </c>
      <c r="D105" s="9" t="n">
        <v>0.952</v>
      </c>
      <c r="E105" s="10" t="s">
        <v>24</v>
      </c>
      <c r="F105" s="10" t="n">
        <v>6</v>
      </c>
      <c r="G105" s="10" t="s">
        <v>15</v>
      </c>
      <c r="H105" s="9" t="s">
        <v>173</v>
      </c>
    </row>
    <row r="106" customFormat="false" ht="12.75" hidden="false" customHeight="false" outlineLevel="0" collapsed="false">
      <c r="A106" s="9" t="s">
        <v>36</v>
      </c>
      <c r="B106" s="9" t="s">
        <v>173</v>
      </c>
      <c r="C106" s="9" t="n">
        <v>26.31</v>
      </c>
      <c r="D106" s="9" t="n">
        <v>0.952</v>
      </c>
      <c r="E106" s="10" t="s">
        <v>24</v>
      </c>
      <c r="F106" s="10" t="n">
        <v>6</v>
      </c>
      <c r="G106" s="10" t="s">
        <v>16</v>
      </c>
      <c r="H106" s="9" t="s">
        <v>173</v>
      </c>
    </row>
    <row r="107" customFormat="false" ht="12.75" hidden="false" customHeight="false" outlineLevel="0" collapsed="false">
      <c r="A107" s="9" t="s">
        <v>39</v>
      </c>
      <c r="B107" s="9" t="s">
        <v>174</v>
      </c>
      <c r="C107" s="9" t="n">
        <v>28.1</v>
      </c>
      <c r="D107" s="9" t="n">
        <v>1.456</v>
      </c>
      <c r="E107" s="10" t="s">
        <v>37</v>
      </c>
      <c r="F107" s="10" t="n">
        <v>6</v>
      </c>
      <c r="G107" s="10" t="s">
        <v>14</v>
      </c>
      <c r="H107" s="9" t="s">
        <v>174</v>
      </c>
    </row>
    <row r="108" customFormat="false" ht="12.75" hidden="false" customHeight="false" outlineLevel="0" collapsed="false">
      <c r="A108" s="9" t="s">
        <v>41</v>
      </c>
      <c r="B108" s="9" t="s">
        <v>174</v>
      </c>
      <c r="C108" s="9" t="n">
        <v>25.28</v>
      </c>
      <c r="D108" s="9" t="n">
        <v>1.456</v>
      </c>
      <c r="E108" s="10" t="s">
        <v>37</v>
      </c>
      <c r="F108" s="10" t="n">
        <v>6</v>
      </c>
      <c r="G108" s="10" t="s">
        <v>15</v>
      </c>
      <c r="H108" s="9" t="s">
        <v>174</v>
      </c>
    </row>
    <row r="109" customFormat="false" ht="12.75" hidden="false" customHeight="false" outlineLevel="0" collapsed="false">
      <c r="A109" s="9" t="s">
        <v>42</v>
      </c>
      <c r="B109" s="9" t="s">
        <v>174</v>
      </c>
      <c r="C109" s="9" t="n">
        <v>27.33</v>
      </c>
      <c r="D109" s="9" t="n">
        <v>1.456</v>
      </c>
      <c r="E109" s="10" t="s">
        <v>37</v>
      </c>
      <c r="F109" s="10" t="n">
        <v>6</v>
      </c>
      <c r="G109" s="10" t="s">
        <v>16</v>
      </c>
      <c r="H109" s="9" t="s">
        <v>174</v>
      </c>
    </row>
    <row r="110" customFormat="false" ht="12.75" hidden="false" customHeight="false" outlineLevel="0" collapsed="false">
      <c r="A110" s="9" t="s">
        <v>44</v>
      </c>
      <c r="B110" s="9" t="s">
        <v>176</v>
      </c>
      <c r="C110" s="9" t="n">
        <v>25.65</v>
      </c>
      <c r="D110" s="9" t="n">
        <v>0.31</v>
      </c>
      <c r="E110" s="10" t="s">
        <v>37</v>
      </c>
      <c r="F110" s="10" t="n">
        <v>6</v>
      </c>
      <c r="G110" s="10" t="s">
        <v>14</v>
      </c>
      <c r="H110" s="9" t="s">
        <v>176</v>
      </c>
    </row>
    <row r="111" customFormat="false" ht="12.75" hidden="false" customHeight="false" outlineLevel="0" collapsed="false">
      <c r="A111" s="9" t="s">
        <v>46</v>
      </c>
      <c r="B111" s="9" t="s">
        <v>176</v>
      </c>
      <c r="C111" s="9" t="n">
        <v>25.88</v>
      </c>
      <c r="D111" s="9" t="n">
        <v>0.31</v>
      </c>
      <c r="E111" s="10" t="s">
        <v>37</v>
      </c>
      <c r="F111" s="10" t="n">
        <v>6</v>
      </c>
      <c r="G111" s="10" t="s">
        <v>15</v>
      </c>
      <c r="H111" s="9" t="s">
        <v>176</v>
      </c>
    </row>
    <row r="112" customFormat="false" ht="12.75" hidden="false" customHeight="false" outlineLevel="0" collapsed="false">
      <c r="A112" s="9" t="s">
        <v>47</v>
      </c>
      <c r="B112" s="9" t="s">
        <v>176</v>
      </c>
      <c r="C112" s="9" t="n">
        <v>26.27</v>
      </c>
      <c r="D112" s="9" t="n">
        <v>0.31</v>
      </c>
      <c r="E112" s="10" t="s">
        <v>37</v>
      </c>
      <c r="F112" s="10" t="n">
        <v>6</v>
      </c>
      <c r="G112" s="10" t="s">
        <v>16</v>
      </c>
      <c r="H112" s="9" t="s">
        <v>176</v>
      </c>
    </row>
    <row r="113" customFormat="false" ht="12.75" hidden="false" customHeight="false" outlineLevel="0" collapsed="false">
      <c r="A113" s="9" t="s">
        <v>49</v>
      </c>
      <c r="B113" s="9" t="s">
        <v>178</v>
      </c>
      <c r="C113" s="9" t="n">
        <v>25.72</v>
      </c>
      <c r="D113" s="9" t="n">
        <v>0.776</v>
      </c>
      <c r="E113" s="10" t="s">
        <v>37</v>
      </c>
      <c r="F113" s="10" t="n">
        <v>6</v>
      </c>
      <c r="G113" s="10" t="s">
        <v>14</v>
      </c>
      <c r="H113" s="9" t="s">
        <v>178</v>
      </c>
    </row>
    <row r="114" customFormat="false" ht="12.75" hidden="false" customHeight="false" outlineLevel="0" collapsed="false">
      <c r="A114" s="9" t="s">
        <v>51</v>
      </c>
      <c r="B114" s="9" t="s">
        <v>178</v>
      </c>
      <c r="C114" s="9" t="n">
        <v>27.19</v>
      </c>
      <c r="D114" s="9" t="n">
        <v>0.776</v>
      </c>
      <c r="E114" s="10" t="s">
        <v>37</v>
      </c>
      <c r="F114" s="10" t="n">
        <v>6</v>
      </c>
      <c r="G114" s="10" t="s">
        <v>15</v>
      </c>
      <c r="H114" s="9" t="s">
        <v>178</v>
      </c>
    </row>
    <row r="115" customFormat="false" ht="12.75" hidden="false" customHeight="false" outlineLevel="0" collapsed="false">
      <c r="A115" s="9" t="s">
        <v>52</v>
      </c>
      <c r="B115" s="9" t="s">
        <v>178</v>
      </c>
      <c r="C115" s="9" t="n">
        <v>26.02</v>
      </c>
      <c r="D115" s="9" t="n">
        <v>0.776</v>
      </c>
      <c r="E115" s="10" t="s">
        <v>37</v>
      </c>
      <c r="F115" s="10" t="n">
        <v>6</v>
      </c>
      <c r="G115" s="10" t="s">
        <v>16</v>
      </c>
      <c r="H115" s="9" t="s">
        <v>178</v>
      </c>
    </row>
    <row r="116" customFormat="false" ht="12.75" hidden="false" customHeight="false" outlineLevel="0" collapsed="false">
      <c r="A116" s="9" t="s">
        <v>54</v>
      </c>
      <c r="B116" s="9" t="s">
        <v>180</v>
      </c>
      <c r="C116" s="9" t="n">
        <v>26.96</v>
      </c>
      <c r="D116" s="9" t="n">
        <v>0.276</v>
      </c>
      <c r="E116" s="10" t="s">
        <v>37</v>
      </c>
      <c r="F116" s="10" t="n">
        <v>6</v>
      </c>
      <c r="G116" s="10" t="s">
        <v>14</v>
      </c>
      <c r="H116" s="9" t="s">
        <v>180</v>
      </c>
    </row>
    <row r="117" customFormat="false" ht="12.75" hidden="false" customHeight="false" outlineLevel="0" collapsed="false">
      <c r="A117" s="9" t="s">
        <v>56</v>
      </c>
      <c r="B117" s="9" t="s">
        <v>180</v>
      </c>
      <c r="C117" s="9" t="n">
        <v>26.73</v>
      </c>
      <c r="D117" s="9" t="n">
        <v>0.276</v>
      </c>
      <c r="E117" s="10" t="s">
        <v>37</v>
      </c>
      <c r="F117" s="10" t="n">
        <v>6</v>
      </c>
      <c r="G117" s="10" t="s">
        <v>15</v>
      </c>
      <c r="H117" s="9" t="s">
        <v>180</v>
      </c>
    </row>
    <row r="118" customFormat="false" ht="12.75" hidden="false" customHeight="false" outlineLevel="0" collapsed="false">
      <c r="A118" s="9" t="s">
        <v>57</v>
      </c>
      <c r="B118" s="9" t="s">
        <v>180</v>
      </c>
      <c r="C118" s="9" t="n">
        <v>26.41</v>
      </c>
      <c r="D118" s="9" t="n">
        <v>0.276</v>
      </c>
      <c r="E118" s="10" t="s">
        <v>37</v>
      </c>
      <c r="F118" s="10" t="n">
        <v>6</v>
      </c>
      <c r="G118" s="10" t="s">
        <v>16</v>
      </c>
      <c r="H118" s="9" t="s">
        <v>180</v>
      </c>
    </row>
    <row r="119" customFormat="false" ht="12.75" hidden="false" customHeight="false" outlineLevel="0" collapsed="false">
      <c r="A119" s="9" t="s">
        <v>59</v>
      </c>
      <c r="B119" s="9" t="s">
        <v>182</v>
      </c>
      <c r="C119" s="9" t="n">
        <v>25.49</v>
      </c>
      <c r="D119" s="9" t="n">
        <v>0.955</v>
      </c>
      <c r="E119" s="10" t="s">
        <v>24</v>
      </c>
      <c r="F119" s="10" t="n">
        <v>7</v>
      </c>
      <c r="G119" s="10" t="s">
        <v>14</v>
      </c>
      <c r="H119" s="9" t="s">
        <v>182</v>
      </c>
    </row>
    <row r="120" customFormat="false" ht="12.75" hidden="false" customHeight="false" outlineLevel="0" collapsed="false">
      <c r="A120" s="9" t="s">
        <v>60</v>
      </c>
      <c r="B120" s="9" t="s">
        <v>182</v>
      </c>
      <c r="C120" s="9" t="n">
        <v>26.06</v>
      </c>
      <c r="D120" s="9" t="n">
        <v>0.955</v>
      </c>
      <c r="E120" s="10" t="s">
        <v>24</v>
      </c>
      <c r="F120" s="10" t="n">
        <v>7</v>
      </c>
      <c r="G120" s="10" t="s">
        <v>15</v>
      </c>
      <c r="H120" s="9" t="s">
        <v>182</v>
      </c>
    </row>
    <row r="121" customFormat="false" ht="12.75" hidden="false" customHeight="false" outlineLevel="0" collapsed="false">
      <c r="A121" s="9" t="s">
        <v>61</v>
      </c>
      <c r="B121" s="9" t="s">
        <v>182</v>
      </c>
      <c r="C121" s="9" t="n">
        <v>27.35</v>
      </c>
      <c r="D121" s="9" t="n">
        <v>0.955</v>
      </c>
      <c r="E121" s="10" t="s">
        <v>24</v>
      </c>
      <c r="F121" s="10" t="n">
        <v>7</v>
      </c>
      <c r="G121" s="10" t="s">
        <v>16</v>
      </c>
      <c r="H121" s="9" t="s">
        <v>182</v>
      </c>
    </row>
    <row r="122" customFormat="false" ht="12.75" hidden="false" customHeight="false" outlineLevel="0" collapsed="false">
      <c r="A122" s="9" t="s">
        <v>63</v>
      </c>
      <c r="B122" s="9" t="s">
        <v>183</v>
      </c>
      <c r="C122" s="9" t="n">
        <v>29.41</v>
      </c>
      <c r="D122" s="9" t="n">
        <v>1.468</v>
      </c>
      <c r="E122" s="10" t="s">
        <v>24</v>
      </c>
      <c r="F122" s="10" t="n">
        <v>7</v>
      </c>
      <c r="G122" s="10" t="s">
        <v>14</v>
      </c>
      <c r="H122" s="9" t="s">
        <v>183</v>
      </c>
    </row>
    <row r="123" customFormat="false" ht="12.75" hidden="false" customHeight="false" outlineLevel="0" collapsed="false">
      <c r="A123" s="9" t="s">
        <v>64</v>
      </c>
      <c r="B123" s="9" t="s">
        <v>183</v>
      </c>
      <c r="C123" s="9" t="n">
        <v>27.05</v>
      </c>
      <c r="D123" s="9" t="n">
        <v>1.468</v>
      </c>
      <c r="E123" s="10" t="s">
        <v>24</v>
      </c>
      <c r="F123" s="10" t="n">
        <v>7</v>
      </c>
      <c r="G123" s="10" t="s">
        <v>15</v>
      </c>
      <c r="H123" s="9" t="s">
        <v>183</v>
      </c>
    </row>
    <row r="124" customFormat="false" ht="12.75" hidden="false" customHeight="false" outlineLevel="0" collapsed="false">
      <c r="A124" s="9" t="s">
        <v>65</v>
      </c>
      <c r="B124" s="9" t="s">
        <v>183</v>
      </c>
      <c r="C124" s="9" t="n">
        <v>26.72</v>
      </c>
      <c r="D124" s="9" t="n">
        <v>1.468</v>
      </c>
      <c r="E124" s="10" t="s">
        <v>24</v>
      </c>
      <c r="F124" s="10" t="n">
        <v>7</v>
      </c>
      <c r="G124" s="10" t="s">
        <v>16</v>
      </c>
      <c r="H124" s="9" t="s">
        <v>183</v>
      </c>
    </row>
    <row r="125" customFormat="false" ht="12.75" hidden="false" customHeight="false" outlineLevel="0" collapsed="false">
      <c r="A125" s="9" t="s">
        <v>67</v>
      </c>
      <c r="B125" s="9" t="s">
        <v>184</v>
      </c>
      <c r="C125" s="9" t="n">
        <v>26.34</v>
      </c>
      <c r="D125" s="9" t="n">
        <v>0.116</v>
      </c>
      <c r="E125" s="10" t="s">
        <v>24</v>
      </c>
      <c r="F125" s="10" t="n">
        <v>7</v>
      </c>
      <c r="G125" s="10" t="s">
        <v>14</v>
      </c>
      <c r="H125" s="9" t="s">
        <v>184</v>
      </c>
    </row>
    <row r="126" customFormat="false" ht="12.75" hidden="false" customHeight="false" outlineLevel="0" collapsed="false">
      <c r="A126" s="9" t="s">
        <v>68</v>
      </c>
      <c r="B126" s="9" t="s">
        <v>184</v>
      </c>
      <c r="C126" s="9" t="n">
        <v>26.4</v>
      </c>
      <c r="D126" s="9" t="n">
        <v>0.116</v>
      </c>
      <c r="E126" s="10" t="s">
        <v>24</v>
      </c>
      <c r="F126" s="10" t="n">
        <v>7</v>
      </c>
      <c r="G126" s="10" t="s">
        <v>15</v>
      </c>
      <c r="H126" s="9" t="s">
        <v>184</v>
      </c>
    </row>
    <row r="127" customFormat="false" ht="12.75" hidden="false" customHeight="false" outlineLevel="0" collapsed="false">
      <c r="A127" s="9" t="s">
        <v>69</v>
      </c>
      <c r="B127" s="9" t="s">
        <v>184</v>
      </c>
      <c r="C127" s="9" t="n">
        <v>26.56</v>
      </c>
      <c r="D127" s="9" t="n">
        <v>0.116</v>
      </c>
      <c r="E127" s="10" t="s">
        <v>24</v>
      </c>
      <c r="F127" s="10" t="n">
        <v>7</v>
      </c>
      <c r="G127" s="10" t="s">
        <v>16</v>
      </c>
      <c r="H127" s="9" t="s">
        <v>184</v>
      </c>
    </row>
    <row r="128" customFormat="false" ht="12.75" hidden="false" customHeight="false" outlineLevel="0" collapsed="false">
      <c r="A128" s="9" t="s">
        <v>71</v>
      </c>
      <c r="B128" s="9" t="s">
        <v>185</v>
      </c>
      <c r="C128" s="9" t="n">
        <v>24.92</v>
      </c>
      <c r="D128" s="9" t="n">
        <v>0.191</v>
      </c>
      <c r="E128" s="10" t="s">
        <v>24</v>
      </c>
      <c r="F128" s="10" t="n">
        <v>7</v>
      </c>
      <c r="G128" s="10" t="s">
        <v>14</v>
      </c>
      <c r="H128" s="9" t="s">
        <v>185</v>
      </c>
    </row>
    <row r="129" customFormat="false" ht="12.75" hidden="false" customHeight="false" outlineLevel="0" collapsed="false">
      <c r="A129" s="9" t="s">
        <v>72</v>
      </c>
      <c r="B129" s="9" t="s">
        <v>185</v>
      </c>
      <c r="C129" s="9" t="n">
        <v>25.06</v>
      </c>
      <c r="D129" s="9" t="n">
        <v>0.191</v>
      </c>
      <c r="E129" s="10" t="s">
        <v>24</v>
      </c>
      <c r="F129" s="10" t="n">
        <v>7</v>
      </c>
      <c r="G129" s="10" t="s">
        <v>15</v>
      </c>
      <c r="H129" s="9" t="s">
        <v>185</v>
      </c>
    </row>
    <row r="130" customFormat="false" ht="12.75" hidden="false" customHeight="false" outlineLevel="0" collapsed="false">
      <c r="A130" s="9" t="s">
        <v>73</v>
      </c>
      <c r="B130" s="9" t="s">
        <v>185</v>
      </c>
      <c r="C130" s="9" t="n">
        <v>24.68</v>
      </c>
      <c r="D130" s="9" t="n">
        <v>0.191</v>
      </c>
      <c r="E130" s="10" t="s">
        <v>24</v>
      </c>
      <c r="F130" s="10" t="n">
        <v>7</v>
      </c>
      <c r="G130" s="10" t="s">
        <v>16</v>
      </c>
      <c r="H130" s="9" t="s">
        <v>185</v>
      </c>
    </row>
    <row r="131" customFormat="false" ht="12.75" hidden="false" customHeight="false" outlineLevel="0" collapsed="false">
      <c r="A131" s="9" t="s">
        <v>75</v>
      </c>
      <c r="B131" s="9" t="s">
        <v>186</v>
      </c>
      <c r="C131" s="9" t="n">
        <v>25.06</v>
      </c>
      <c r="D131" s="9" t="n">
        <v>0.678</v>
      </c>
      <c r="E131" s="10" t="s">
        <v>37</v>
      </c>
      <c r="F131" s="10" t="n">
        <v>7</v>
      </c>
      <c r="G131" s="10" t="s">
        <v>14</v>
      </c>
      <c r="H131" s="9" t="s">
        <v>186</v>
      </c>
    </row>
    <row r="132" customFormat="false" ht="12.75" hidden="false" customHeight="false" outlineLevel="0" collapsed="false">
      <c r="A132" s="9" t="s">
        <v>77</v>
      </c>
      <c r="B132" s="9" t="s">
        <v>186</v>
      </c>
      <c r="C132" s="9" t="n">
        <v>25.06</v>
      </c>
      <c r="D132" s="9" t="n">
        <v>0.678</v>
      </c>
      <c r="E132" s="10" t="s">
        <v>37</v>
      </c>
      <c r="F132" s="10" t="n">
        <v>7</v>
      </c>
      <c r="G132" s="10" t="s">
        <v>15</v>
      </c>
      <c r="H132" s="9" t="s">
        <v>186</v>
      </c>
    </row>
    <row r="133" customFormat="false" ht="12.75" hidden="false" customHeight="false" outlineLevel="0" collapsed="false">
      <c r="A133" s="9" t="s">
        <v>78</v>
      </c>
      <c r="B133" s="9" t="s">
        <v>186</v>
      </c>
      <c r="C133" s="9" t="n">
        <v>26.24</v>
      </c>
      <c r="D133" s="9" t="n">
        <v>0.678</v>
      </c>
      <c r="E133" s="10" t="s">
        <v>37</v>
      </c>
      <c r="F133" s="10" t="n">
        <v>7</v>
      </c>
      <c r="G133" s="10" t="s">
        <v>16</v>
      </c>
      <c r="H133" s="9" t="s">
        <v>186</v>
      </c>
    </row>
    <row r="134" customFormat="false" ht="12.75" hidden="false" customHeight="false" outlineLevel="0" collapsed="false">
      <c r="A134" s="9" t="s">
        <v>80</v>
      </c>
      <c r="B134" s="9" t="s">
        <v>188</v>
      </c>
      <c r="C134" s="9" t="n">
        <v>30.84</v>
      </c>
      <c r="D134" s="9" t="n">
        <v>0.531</v>
      </c>
      <c r="E134" s="10" t="s">
        <v>37</v>
      </c>
      <c r="F134" s="10" t="n">
        <v>7</v>
      </c>
      <c r="G134" s="10" t="s">
        <v>14</v>
      </c>
      <c r="H134" s="9" t="s">
        <v>188</v>
      </c>
    </row>
    <row r="135" customFormat="false" ht="12.75" hidden="false" customHeight="false" outlineLevel="0" collapsed="false">
      <c r="A135" s="9" t="s">
        <v>82</v>
      </c>
      <c r="B135" s="9" t="s">
        <v>188</v>
      </c>
      <c r="C135" s="9" t="n">
        <v>30.22</v>
      </c>
      <c r="D135" s="9" t="n">
        <v>0.531</v>
      </c>
      <c r="E135" s="10" t="s">
        <v>37</v>
      </c>
      <c r="F135" s="10" t="n">
        <v>7</v>
      </c>
      <c r="G135" s="10" t="s">
        <v>15</v>
      </c>
      <c r="H135" s="9" t="s">
        <v>188</v>
      </c>
    </row>
    <row r="136" customFormat="false" ht="12.75" hidden="false" customHeight="false" outlineLevel="0" collapsed="false">
      <c r="A136" s="9" t="s">
        <v>83</v>
      </c>
      <c r="B136" s="9" t="s">
        <v>188</v>
      </c>
      <c r="C136" s="9" t="n">
        <v>29.78</v>
      </c>
      <c r="D136" s="9" t="n">
        <v>0.531</v>
      </c>
      <c r="E136" s="10" t="s">
        <v>37</v>
      </c>
      <c r="F136" s="10" t="n">
        <v>7</v>
      </c>
      <c r="G136" s="10" t="s">
        <v>16</v>
      </c>
      <c r="H136" s="9" t="s">
        <v>188</v>
      </c>
    </row>
    <row r="137" customFormat="false" ht="12.75" hidden="false" customHeight="false" outlineLevel="0" collapsed="false">
      <c r="A137" s="9" t="s">
        <v>85</v>
      </c>
      <c r="B137" s="9" t="s">
        <v>190</v>
      </c>
      <c r="C137" s="9" t="n">
        <v>28.55</v>
      </c>
      <c r="D137" s="9" t="n">
        <v>0.337</v>
      </c>
      <c r="E137" s="10" t="s">
        <v>37</v>
      </c>
      <c r="F137" s="10" t="n">
        <v>7</v>
      </c>
      <c r="G137" s="10" t="s">
        <v>14</v>
      </c>
      <c r="H137" s="9" t="s">
        <v>190</v>
      </c>
    </row>
    <row r="138" customFormat="false" ht="12.75" hidden="false" customHeight="false" outlineLevel="0" collapsed="false">
      <c r="A138" s="9" t="s">
        <v>87</v>
      </c>
      <c r="B138" s="9" t="s">
        <v>190</v>
      </c>
      <c r="C138" s="9" t="n">
        <v>28.77</v>
      </c>
      <c r="D138" s="9" t="n">
        <v>0.337</v>
      </c>
      <c r="E138" s="10" t="s">
        <v>37</v>
      </c>
      <c r="F138" s="10" t="n">
        <v>7</v>
      </c>
      <c r="G138" s="10" t="s">
        <v>15</v>
      </c>
      <c r="H138" s="9" t="s">
        <v>190</v>
      </c>
    </row>
    <row r="139" customFormat="false" ht="12.75" hidden="false" customHeight="false" outlineLevel="0" collapsed="false">
      <c r="A139" s="9" t="s">
        <v>88</v>
      </c>
      <c r="B139" s="9" t="s">
        <v>190</v>
      </c>
      <c r="C139" s="9" t="n">
        <v>29.21</v>
      </c>
      <c r="D139" s="9" t="n">
        <v>0.337</v>
      </c>
      <c r="E139" s="10" t="s">
        <v>37</v>
      </c>
      <c r="F139" s="10" t="n">
        <v>7</v>
      </c>
      <c r="G139" s="10" t="s">
        <v>16</v>
      </c>
      <c r="H139" s="9" t="s">
        <v>190</v>
      </c>
    </row>
    <row r="140" customFormat="false" ht="12.75" hidden="false" customHeight="false" outlineLevel="0" collapsed="false">
      <c r="A140" s="9" t="s">
        <v>90</v>
      </c>
      <c r="B140" s="9" t="s">
        <v>192</v>
      </c>
      <c r="C140" s="9" t="n">
        <v>27.25</v>
      </c>
      <c r="D140" s="9" t="n">
        <v>0.362</v>
      </c>
      <c r="E140" s="10" t="s">
        <v>37</v>
      </c>
      <c r="F140" s="10" t="n">
        <v>7</v>
      </c>
      <c r="G140" s="10" t="s">
        <v>14</v>
      </c>
      <c r="H140" s="9" t="s">
        <v>192</v>
      </c>
    </row>
    <row r="141" customFormat="false" ht="12.75" hidden="false" customHeight="false" outlineLevel="0" collapsed="false">
      <c r="A141" s="9" t="s">
        <v>92</v>
      </c>
      <c r="B141" s="9" t="s">
        <v>192</v>
      </c>
      <c r="C141" s="9" t="n">
        <v>27.86</v>
      </c>
      <c r="D141" s="9" t="n">
        <v>0.362</v>
      </c>
      <c r="E141" s="10" t="s">
        <v>37</v>
      </c>
      <c r="F141" s="10" t="n">
        <v>7</v>
      </c>
      <c r="G141" s="10" t="s">
        <v>15</v>
      </c>
      <c r="H141" s="9" t="s">
        <v>192</v>
      </c>
    </row>
    <row r="142" customFormat="false" ht="12.75" hidden="false" customHeight="false" outlineLevel="0" collapsed="false">
      <c r="A142" s="9" t="s">
        <v>93</v>
      </c>
      <c r="B142" s="9" t="s">
        <v>192</v>
      </c>
      <c r="C142" s="9" t="n">
        <v>27.23</v>
      </c>
      <c r="D142" s="9" t="n">
        <v>0.362</v>
      </c>
      <c r="E142" s="10" t="s">
        <v>37</v>
      </c>
      <c r="F142" s="10" t="n">
        <v>7</v>
      </c>
      <c r="G142" s="10" t="s">
        <v>16</v>
      </c>
      <c r="H142" s="9" t="s">
        <v>192</v>
      </c>
    </row>
    <row r="143" customFormat="false" ht="12.75" hidden="false" customHeight="false" outlineLevel="0" collapsed="false">
      <c r="A143" s="9" t="s">
        <v>95</v>
      </c>
      <c r="B143" s="9" t="s">
        <v>194</v>
      </c>
      <c r="C143" s="9" t="n">
        <v>26.15</v>
      </c>
      <c r="D143" s="9" t="n">
        <v>0.414</v>
      </c>
      <c r="E143" s="10" t="s">
        <v>24</v>
      </c>
      <c r="F143" s="10" t="n">
        <v>8</v>
      </c>
      <c r="G143" s="10" t="s">
        <v>14</v>
      </c>
      <c r="H143" s="9" t="s">
        <v>194</v>
      </c>
    </row>
    <row r="144" customFormat="false" ht="12.75" hidden="false" customHeight="false" outlineLevel="0" collapsed="false">
      <c r="A144" s="9" t="s">
        <v>96</v>
      </c>
      <c r="B144" s="9" t="s">
        <v>194</v>
      </c>
      <c r="C144" s="9" t="n">
        <v>25.45</v>
      </c>
      <c r="D144" s="9" t="n">
        <v>0.414</v>
      </c>
      <c r="E144" s="10" t="s">
        <v>24</v>
      </c>
      <c r="F144" s="10" t="n">
        <v>8</v>
      </c>
      <c r="G144" s="10" t="s">
        <v>15</v>
      </c>
      <c r="H144" s="9" t="s">
        <v>194</v>
      </c>
    </row>
    <row r="145" customFormat="false" ht="12.75" hidden="false" customHeight="false" outlineLevel="0" collapsed="false">
      <c r="A145" s="9" t="s">
        <v>97</v>
      </c>
      <c r="B145" s="9" t="s">
        <v>194</v>
      </c>
      <c r="C145" s="9" t="n">
        <v>26.19</v>
      </c>
      <c r="D145" s="9" t="n">
        <v>0.414</v>
      </c>
      <c r="E145" s="10" t="s">
        <v>24</v>
      </c>
      <c r="F145" s="10" t="n">
        <v>8</v>
      </c>
      <c r="G145" s="10" t="s">
        <v>16</v>
      </c>
      <c r="H145" s="9" t="s">
        <v>194</v>
      </c>
    </row>
    <row r="146" customFormat="false" ht="12.75" hidden="false" customHeight="false" outlineLevel="0" collapsed="false">
      <c r="A146" s="9" t="s">
        <v>99</v>
      </c>
      <c r="B146" s="9" t="s">
        <v>195</v>
      </c>
      <c r="C146" s="9" t="n">
        <v>27.59</v>
      </c>
      <c r="D146" s="9" t="n">
        <v>0.531</v>
      </c>
      <c r="E146" s="10" t="s">
        <v>24</v>
      </c>
      <c r="F146" s="10" t="n">
        <v>8</v>
      </c>
      <c r="G146" s="10" t="s">
        <v>14</v>
      </c>
      <c r="H146" s="9" t="s">
        <v>195</v>
      </c>
    </row>
    <row r="147" customFormat="false" ht="12.75" hidden="false" customHeight="false" outlineLevel="0" collapsed="false">
      <c r="A147" s="9" t="s">
        <v>100</v>
      </c>
      <c r="B147" s="9" t="s">
        <v>195</v>
      </c>
      <c r="C147" s="9" t="n">
        <v>27.73</v>
      </c>
      <c r="D147" s="9" t="n">
        <v>0.531</v>
      </c>
      <c r="E147" s="10" t="s">
        <v>24</v>
      </c>
      <c r="F147" s="10" t="n">
        <v>8</v>
      </c>
      <c r="G147" s="10" t="s">
        <v>15</v>
      </c>
      <c r="H147" s="9" t="s">
        <v>195</v>
      </c>
    </row>
    <row r="148" customFormat="false" ht="12.75" hidden="false" customHeight="false" outlineLevel="0" collapsed="false">
      <c r="A148" s="9" t="s">
        <v>101</v>
      </c>
      <c r="B148" s="9" t="s">
        <v>195</v>
      </c>
      <c r="C148" s="9" t="n">
        <v>26.75</v>
      </c>
      <c r="D148" s="9" t="n">
        <v>0.531</v>
      </c>
      <c r="E148" s="10" t="s">
        <v>24</v>
      </c>
      <c r="F148" s="10" t="n">
        <v>8</v>
      </c>
      <c r="G148" s="10" t="s">
        <v>16</v>
      </c>
      <c r="H148" s="9" t="s">
        <v>195</v>
      </c>
    </row>
    <row r="149" customFormat="false" ht="12.75" hidden="false" customHeight="false" outlineLevel="0" collapsed="false">
      <c r="A149" s="9" t="s">
        <v>103</v>
      </c>
      <c r="B149" s="9" t="s">
        <v>196</v>
      </c>
      <c r="C149" s="9" t="n">
        <v>28.28</v>
      </c>
      <c r="D149" s="9" t="n">
        <v>0.298</v>
      </c>
      <c r="E149" s="10" t="s">
        <v>24</v>
      </c>
      <c r="F149" s="10" t="n">
        <v>8</v>
      </c>
      <c r="G149" s="10" t="s">
        <v>14</v>
      </c>
      <c r="H149" s="9" t="s">
        <v>196</v>
      </c>
    </row>
    <row r="150" customFormat="false" ht="12.75" hidden="false" customHeight="false" outlineLevel="0" collapsed="false">
      <c r="A150" s="9" t="s">
        <v>104</v>
      </c>
      <c r="B150" s="9" t="s">
        <v>196</v>
      </c>
      <c r="C150" s="9" t="n">
        <v>28.22</v>
      </c>
      <c r="D150" s="9" t="n">
        <v>0.298</v>
      </c>
      <c r="E150" s="10" t="s">
        <v>24</v>
      </c>
      <c r="F150" s="10" t="n">
        <v>8</v>
      </c>
      <c r="G150" s="10" t="s">
        <v>15</v>
      </c>
      <c r="H150" s="9" t="s">
        <v>196</v>
      </c>
    </row>
    <row r="151" customFormat="false" ht="12.75" hidden="false" customHeight="false" outlineLevel="0" collapsed="false">
      <c r="A151" s="9" t="s">
        <v>105</v>
      </c>
      <c r="B151" s="9" t="s">
        <v>196</v>
      </c>
      <c r="C151" s="9" t="n">
        <v>28.76</v>
      </c>
      <c r="D151" s="9" t="n">
        <v>0.298</v>
      </c>
      <c r="E151" s="10" t="s">
        <v>24</v>
      </c>
      <c r="F151" s="10" t="n">
        <v>8</v>
      </c>
      <c r="G151" s="10" t="s">
        <v>16</v>
      </c>
      <c r="H151" s="9" t="s">
        <v>196</v>
      </c>
    </row>
    <row r="152" customFormat="false" ht="12.75" hidden="false" customHeight="false" outlineLevel="0" collapsed="false">
      <c r="A152" s="9" t="s">
        <v>107</v>
      </c>
      <c r="B152" s="9" t="s">
        <v>197</v>
      </c>
      <c r="C152" s="9" t="n">
        <v>24.64</v>
      </c>
      <c r="D152" s="9" t="n">
        <v>0.405</v>
      </c>
      <c r="E152" s="10" t="s">
        <v>37</v>
      </c>
      <c r="F152" s="10" t="n">
        <v>8</v>
      </c>
      <c r="G152" s="10" t="s">
        <v>14</v>
      </c>
      <c r="H152" s="9" t="s">
        <v>197</v>
      </c>
    </row>
    <row r="153" customFormat="false" ht="12.75" hidden="false" customHeight="false" outlineLevel="0" collapsed="false">
      <c r="A153" s="9" t="s">
        <v>108</v>
      </c>
      <c r="B153" s="9" t="s">
        <v>197</v>
      </c>
      <c r="C153" s="9" t="n">
        <v>25.39</v>
      </c>
      <c r="D153" s="9" t="n">
        <v>0.405</v>
      </c>
      <c r="E153" s="10" t="s">
        <v>37</v>
      </c>
      <c r="F153" s="10" t="n">
        <v>8</v>
      </c>
      <c r="G153" s="10" t="s">
        <v>15</v>
      </c>
      <c r="H153" s="9" t="s">
        <v>197</v>
      </c>
    </row>
    <row r="154" customFormat="false" ht="12.75" hidden="false" customHeight="false" outlineLevel="0" collapsed="false">
      <c r="A154" s="9" t="s">
        <v>109</v>
      </c>
      <c r="B154" s="9" t="s">
        <v>197</v>
      </c>
      <c r="C154" s="9" t="n">
        <v>25.28</v>
      </c>
      <c r="D154" s="9" t="n">
        <v>0.405</v>
      </c>
      <c r="E154" s="10" t="s">
        <v>37</v>
      </c>
      <c r="F154" s="10" t="n">
        <v>8</v>
      </c>
      <c r="G154" s="10" t="s">
        <v>16</v>
      </c>
      <c r="H154" s="9" t="s">
        <v>197</v>
      </c>
    </row>
    <row r="155" customFormat="false" ht="12.75" hidden="false" customHeight="false" outlineLevel="0" collapsed="false">
      <c r="A155" s="9" t="s">
        <v>111</v>
      </c>
      <c r="B155" s="9" t="s">
        <v>199</v>
      </c>
      <c r="C155" s="9" t="n">
        <v>25.1</v>
      </c>
      <c r="D155" s="9" t="n">
        <v>0.131</v>
      </c>
      <c r="E155" s="10" t="s">
        <v>37</v>
      </c>
      <c r="F155" s="10" t="n">
        <v>8</v>
      </c>
      <c r="G155" s="10" t="s">
        <v>14</v>
      </c>
      <c r="H155" s="9" t="s">
        <v>199</v>
      </c>
    </row>
    <row r="156" customFormat="false" ht="12.75" hidden="false" customHeight="false" outlineLevel="0" collapsed="false">
      <c r="A156" s="9" t="s">
        <v>113</v>
      </c>
      <c r="B156" s="9" t="s">
        <v>199</v>
      </c>
      <c r="C156" s="9" t="n">
        <v>25.37</v>
      </c>
      <c r="D156" s="9" t="n">
        <v>0.131</v>
      </c>
      <c r="E156" s="10" t="s">
        <v>37</v>
      </c>
      <c r="F156" s="10" t="n">
        <v>8</v>
      </c>
      <c r="G156" s="10" t="s">
        <v>15</v>
      </c>
      <c r="H156" s="9" t="s">
        <v>199</v>
      </c>
    </row>
    <row r="157" customFormat="false" ht="12.75" hidden="false" customHeight="false" outlineLevel="0" collapsed="false">
      <c r="A157" s="9" t="s">
        <v>114</v>
      </c>
      <c r="B157" s="9" t="s">
        <v>199</v>
      </c>
      <c r="C157" s="9" t="n">
        <v>25.21</v>
      </c>
      <c r="D157" s="9" t="n">
        <v>0.131</v>
      </c>
      <c r="E157" s="10" t="s">
        <v>37</v>
      </c>
      <c r="F157" s="10" t="n">
        <v>8</v>
      </c>
      <c r="G157" s="10" t="s">
        <v>16</v>
      </c>
      <c r="H157" s="9" t="s">
        <v>199</v>
      </c>
    </row>
    <row r="158" customFormat="false" ht="12.75" hidden="false" customHeight="false" outlineLevel="0" collapsed="false">
      <c r="A158" s="9" t="s">
        <v>116</v>
      </c>
      <c r="B158" s="9" t="s">
        <v>201</v>
      </c>
      <c r="C158" s="9" t="n">
        <v>25.72</v>
      </c>
      <c r="D158" s="9" t="n">
        <v>0.445</v>
      </c>
      <c r="E158" s="10" t="s">
        <v>24</v>
      </c>
      <c r="F158" s="10" t="n">
        <v>8</v>
      </c>
      <c r="G158" s="10" t="s">
        <v>14</v>
      </c>
      <c r="H158" s="9" t="s">
        <v>201</v>
      </c>
    </row>
    <row r="159" customFormat="false" ht="12.75" hidden="false" customHeight="false" outlineLevel="0" collapsed="false">
      <c r="A159" s="9" t="s">
        <v>118</v>
      </c>
      <c r="B159" s="9" t="s">
        <v>201</v>
      </c>
      <c r="C159" s="9" t="n">
        <v>26.07</v>
      </c>
      <c r="D159" s="9" t="n">
        <v>0.445</v>
      </c>
      <c r="E159" s="10" t="s">
        <v>24</v>
      </c>
      <c r="F159" s="10" t="n">
        <v>8</v>
      </c>
      <c r="G159" s="10" t="s">
        <v>15</v>
      </c>
      <c r="H159" s="9" t="s">
        <v>201</v>
      </c>
    </row>
    <row r="160" customFormat="false" ht="12.75" hidden="false" customHeight="false" outlineLevel="0" collapsed="false">
      <c r="A160" s="9" t="s">
        <v>119</v>
      </c>
      <c r="B160" s="9" t="s">
        <v>201</v>
      </c>
      <c r="C160" s="9" t="n">
        <v>25.19</v>
      </c>
      <c r="D160" s="9" t="n">
        <v>0.445</v>
      </c>
      <c r="E160" s="10" t="s">
        <v>24</v>
      </c>
      <c r="F160" s="10" t="n">
        <v>8</v>
      </c>
      <c r="G160" s="10" t="s">
        <v>16</v>
      </c>
      <c r="H160" s="9" t="s">
        <v>201</v>
      </c>
    </row>
    <row r="161" customFormat="false" ht="12.75" hidden="false" customHeight="false" outlineLevel="0" collapsed="false">
      <c r="A161" s="9" t="s">
        <v>121</v>
      </c>
      <c r="B161" s="9" t="s">
        <v>202</v>
      </c>
      <c r="C161" s="9" t="n">
        <v>27</v>
      </c>
      <c r="D161" s="9" t="n">
        <v>0.094</v>
      </c>
      <c r="E161" s="10" t="s">
        <v>37</v>
      </c>
      <c r="F161" s="10" t="n">
        <v>8</v>
      </c>
      <c r="G161" s="10" t="s">
        <v>14</v>
      </c>
      <c r="H161" s="9" t="s">
        <v>202</v>
      </c>
    </row>
    <row r="162" customFormat="false" ht="12.75" hidden="false" customHeight="false" outlineLevel="0" collapsed="false">
      <c r="A162" s="9" t="s">
        <v>123</v>
      </c>
      <c r="B162" s="9" t="s">
        <v>202</v>
      </c>
      <c r="C162" s="9" t="n">
        <v>27.12</v>
      </c>
      <c r="D162" s="9" t="n">
        <v>0.094</v>
      </c>
      <c r="E162" s="10" t="s">
        <v>37</v>
      </c>
      <c r="F162" s="10" t="n">
        <v>8</v>
      </c>
      <c r="G162" s="10" t="s">
        <v>15</v>
      </c>
      <c r="H162" s="9" t="s">
        <v>202</v>
      </c>
    </row>
    <row r="163" customFormat="false" ht="12.75" hidden="false" customHeight="false" outlineLevel="0" collapsed="false">
      <c r="A163" s="9" t="s">
        <v>124</v>
      </c>
      <c r="B163" s="9" t="s">
        <v>202</v>
      </c>
      <c r="C163" s="9" t="n">
        <v>26.93</v>
      </c>
      <c r="D163" s="9" t="n">
        <v>0.094</v>
      </c>
      <c r="E163" s="10" t="s">
        <v>37</v>
      </c>
      <c r="F163" s="10" t="n">
        <v>8</v>
      </c>
      <c r="G163" s="10" t="s">
        <v>16</v>
      </c>
      <c r="H163" s="9" t="s">
        <v>202</v>
      </c>
    </row>
    <row r="164" customFormat="false" ht="12.75" hidden="false" customHeight="false" outlineLevel="0" collapsed="false">
      <c r="A164" s="9" t="s">
        <v>126</v>
      </c>
      <c r="B164" s="9" t="s">
        <v>204</v>
      </c>
      <c r="C164" s="9" t="n">
        <v>28.22</v>
      </c>
      <c r="D164" s="9" t="n">
        <v>0.164</v>
      </c>
      <c r="E164" s="10" t="s">
        <v>37</v>
      </c>
      <c r="F164" s="10" t="n">
        <v>8</v>
      </c>
      <c r="G164" s="10" t="s">
        <v>14</v>
      </c>
      <c r="H164" s="9" t="s">
        <v>204</v>
      </c>
    </row>
    <row r="165" customFormat="false" ht="12.75" hidden="false" customHeight="false" outlineLevel="0" collapsed="false">
      <c r="A165" s="9" t="s">
        <v>128</v>
      </c>
      <c r="B165" s="9" t="s">
        <v>204</v>
      </c>
      <c r="C165" s="9" t="n">
        <v>27.9</v>
      </c>
      <c r="D165" s="9" t="n">
        <v>0.164</v>
      </c>
      <c r="E165" s="10" t="s">
        <v>37</v>
      </c>
      <c r="F165" s="10" t="n">
        <v>8</v>
      </c>
      <c r="G165" s="10" t="s">
        <v>15</v>
      </c>
      <c r="H165" s="9" t="s">
        <v>204</v>
      </c>
    </row>
    <row r="166" customFormat="false" ht="12.75" hidden="false" customHeight="false" outlineLevel="0" collapsed="false">
      <c r="A166" s="9" t="s">
        <v>129</v>
      </c>
      <c r="B166" s="9" t="s">
        <v>204</v>
      </c>
      <c r="C166" s="9" t="n">
        <v>28.11</v>
      </c>
      <c r="D166" s="9" t="n">
        <v>0.164</v>
      </c>
      <c r="E166" s="10" t="s">
        <v>37</v>
      </c>
      <c r="F166" s="10" t="n">
        <v>8</v>
      </c>
      <c r="G166" s="10" t="s">
        <v>16</v>
      </c>
      <c r="H166" s="9" t="s">
        <v>204</v>
      </c>
    </row>
    <row r="167" customFormat="false" ht="12.75" hidden="false" customHeight="false" outlineLevel="0" collapsed="false">
      <c r="A167" s="9" t="s">
        <v>131</v>
      </c>
      <c r="B167" s="9" t="s">
        <v>206</v>
      </c>
      <c r="C167" s="9" t="n">
        <v>23.52</v>
      </c>
      <c r="D167" s="9" t="n">
        <v>0.394</v>
      </c>
      <c r="E167" s="10" t="s">
        <v>24</v>
      </c>
      <c r="F167" s="10" t="n">
        <v>9</v>
      </c>
      <c r="G167" s="10" t="s">
        <v>14</v>
      </c>
      <c r="H167" s="9" t="s">
        <v>206</v>
      </c>
    </row>
    <row r="168" customFormat="false" ht="12.75" hidden="false" customHeight="false" outlineLevel="0" collapsed="false">
      <c r="A168" s="9" t="s">
        <v>132</v>
      </c>
      <c r="B168" s="9" t="s">
        <v>206</v>
      </c>
      <c r="C168" s="9" t="n">
        <v>23.81</v>
      </c>
      <c r="D168" s="9" t="n">
        <v>0.394</v>
      </c>
      <c r="E168" s="10" t="s">
        <v>24</v>
      </c>
      <c r="F168" s="10" t="n">
        <v>9</v>
      </c>
      <c r="G168" s="10" t="s">
        <v>15</v>
      </c>
      <c r="H168" s="9" t="s">
        <v>206</v>
      </c>
    </row>
    <row r="169" customFormat="false" ht="12.75" hidden="false" customHeight="false" outlineLevel="0" collapsed="false">
      <c r="A169" s="9" t="s">
        <v>133</v>
      </c>
      <c r="B169" s="9" t="s">
        <v>206</v>
      </c>
      <c r="C169" s="9" t="n">
        <v>24.3</v>
      </c>
      <c r="D169" s="9" t="n">
        <v>0.394</v>
      </c>
      <c r="E169" s="10" t="s">
        <v>24</v>
      </c>
      <c r="F169" s="10" t="n">
        <v>9</v>
      </c>
      <c r="G169" s="10" t="s">
        <v>16</v>
      </c>
      <c r="H169" s="9" t="s">
        <v>206</v>
      </c>
    </row>
    <row r="170" customFormat="false" ht="12.75" hidden="false" customHeight="false" outlineLevel="0" collapsed="false">
      <c r="A170" s="9" t="s">
        <v>135</v>
      </c>
      <c r="B170" s="9" t="s">
        <v>207</v>
      </c>
      <c r="C170" s="9" t="n">
        <v>24.94</v>
      </c>
      <c r="D170" s="9" t="n">
        <v>0.561</v>
      </c>
      <c r="E170" s="10" t="s">
        <v>24</v>
      </c>
      <c r="F170" s="10" t="n">
        <v>9</v>
      </c>
      <c r="G170" s="10" t="s">
        <v>14</v>
      </c>
      <c r="H170" s="9" t="s">
        <v>207</v>
      </c>
    </row>
    <row r="171" customFormat="false" ht="12.75" hidden="false" customHeight="false" outlineLevel="0" collapsed="false">
      <c r="A171" s="9" t="s">
        <v>136</v>
      </c>
      <c r="B171" s="9" t="s">
        <v>207</v>
      </c>
      <c r="C171" s="9" t="n">
        <v>25.01</v>
      </c>
      <c r="D171" s="9" t="n">
        <v>0.561</v>
      </c>
      <c r="E171" s="10" t="s">
        <v>24</v>
      </c>
      <c r="F171" s="10" t="n">
        <v>9</v>
      </c>
      <c r="G171" s="10" t="s">
        <v>15</v>
      </c>
      <c r="H171" s="9" t="s">
        <v>207</v>
      </c>
    </row>
    <row r="172" customFormat="false" ht="12.75" hidden="false" customHeight="false" outlineLevel="0" collapsed="false">
      <c r="A172" s="9" t="s">
        <v>137</v>
      </c>
      <c r="B172" s="9" t="s">
        <v>207</v>
      </c>
      <c r="C172" s="9" t="n">
        <v>24</v>
      </c>
      <c r="D172" s="9" t="n">
        <v>0.561</v>
      </c>
      <c r="E172" s="10" t="s">
        <v>24</v>
      </c>
      <c r="F172" s="10" t="n">
        <v>9</v>
      </c>
      <c r="G172" s="10" t="s">
        <v>16</v>
      </c>
      <c r="H172" s="9" t="s">
        <v>207</v>
      </c>
    </row>
    <row r="173" customFormat="false" ht="12.75" hidden="false" customHeight="false" outlineLevel="0" collapsed="false">
      <c r="A173" s="9" t="s">
        <v>139</v>
      </c>
      <c r="B173" s="9" t="s">
        <v>208</v>
      </c>
      <c r="C173" s="9" t="n">
        <v>23.83</v>
      </c>
      <c r="D173" s="9" t="n">
        <v>0.353</v>
      </c>
      <c r="E173" s="10" t="s">
        <v>24</v>
      </c>
      <c r="F173" s="10" t="n">
        <v>9</v>
      </c>
      <c r="G173" s="10" t="s">
        <v>14</v>
      </c>
      <c r="H173" s="9" t="s">
        <v>208</v>
      </c>
    </row>
    <row r="174" customFormat="false" ht="12.75" hidden="false" customHeight="false" outlineLevel="0" collapsed="false">
      <c r="A174" s="9" t="s">
        <v>140</v>
      </c>
      <c r="B174" s="9" t="s">
        <v>208</v>
      </c>
      <c r="C174" s="9" t="n">
        <v>24.46</v>
      </c>
      <c r="D174" s="9" t="n">
        <v>0.353</v>
      </c>
      <c r="E174" s="10" t="s">
        <v>24</v>
      </c>
      <c r="F174" s="10" t="n">
        <v>9</v>
      </c>
      <c r="G174" s="10" t="s">
        <v>15</v>
      </c>
      <c r="H174" s="9" t="s">
        <v>208</v>
      </c>
    </row>
    <row r="175" customFormat="false" ht="12.75" hidden="false" customHeight="false" outlineLevel="0" collapsed="false">
      <c r="A175" s="9" t="s">
        <v>141</v>
      </c>
      <c r="B175" s="9" t="s">
        <v>208</v>
      </c>
      <c r="C175" s="9" t="n">
        <v>24.42</v>
      </c>
      <c r="D175" s="9" t="n">
        <v>0.353</v>
      </c>
      <c r="E175" s="10" t="s">
        <v>24</v>
      </c>
      <c r="F175" s="10" t="n">
        <v>9</v>
      </c>
      <c r="G175" s="10" t="s">
        <v>16</v>
      </c>
      <c r="H175" s="9" t="s">
        <v>208</v>
      </c>
    </row>
    <row r="176" customFormat="false" ht="12.75" hidden="false" customHeight="false" outlineLevel="0" collapsed="false">
      <c r="A176" s="9" t="s">
        <v>143</v>
      </c>
      <c r="B176" s="9" t="s">
        <v>209</v>
      </c>
      <c r="C176" s="9" t="n">
        <v>25.72</v>
      </c>
      <c r="D176" s="9" t="n">
        <v>0.256</v>
      </c>
      <c r="E176" s="10" t="s">
        <v>37</v>
      </c>
      <c r="F176" s="10" t="n">
        <v>9</v>
      </c>
      <c r="G176" s="10" t="s">
        <v>14</v>
      </c>
      <c r="H176" s="9" t="s">
        <v>209</v>
      </c>
    </row>
    <row r="177" customFormat="false" ht="12.75" hidden="false" customHeight="false" outlineLevel="0" collapsed="false">
      <c r="A177" s="9" t="s">
        <v>144</v>
      </c>
      <c r="B177" s="9" t="s">
        <v>209</v>
      </c>
      <c r="C177" s="9" t="n">
        <v>26.2</v>
      </c>
      <c r="D177" s="9" t="n">
        <v>0.256</v>
      </c>
      <c r="E177" s="10" t="s">
        <v>37</v>
      </c>
      <c r="F177" s="10" t="n">
        <v>9</v>
      </c>
      <c r="G177" s="10" t="s">
        <v>15</v>
      </c>
      <c r="H177" s="9" t="s">
        <v>209</v>
      </c>
    </row>
    <row r="178" customFormat="false" ht="12.75" hidden="false" customHeight="false" outlineLevel="0" collapsed="false">
      <c r="A178" s="9" t="s">
        <v>145</v>
      </c>
      <c r="B178" s="9" t="s">
        <v>209</v>
      </c>
      <c r="C178" s="9" t="n">
        <v>25.81</v>
      </c>
      <c r="D178" s="9" t="n">
        <v>0.256</v>
      </c>
      <c r="E178" s="10" t="s">
        <v>37</v>
      </c>
      <c r="F178" s="10" t="n">
        <v>9</v>
      </c>
      <c r="G178" s="10" t="s">
        <v>16</v>
      </c>
      <c r="H178" s="9" t="s">
        <v>209</v>
      </c>
    </row>
    <row r="179" customFormat="false" ht="12.75" hidden="false" customHeight="false" outlineLevel="0" collapsed="false">
      <c r="A179" s="9" t="s">
        <v>148</v>
      </c>
      <c r="B179" s="9" t="s">
        <v>211</v>
      </c>
      <c r="C179" s="9" t="n">
        <v>29</v>
      </c>
      <c r="D179" s="9" t="n">
        <v>0.393</v>
      </c>
      <c r="E179" s="10" t="s">
        <v>37</v>
      </c>
      <c r="F179" s="10" t="n">
        <v>9</v>
      </c>
      <c r="G179" s="10" t="s">
        <v>14</v>
      </c>
      <c r="H179" s="9" t="s">
        <v>211</v>
      </c>
    </row>
    <row r="180" customFormat="false" ht="12.75" hidden="false" customHeight="false" outlineLevel="0" collapsed="false">
      <c r="A180" s="9" t="s">
        <v>150</v>
      </c>
      <c r="B180" s="9" t="s">
        <v>211</v>
      </c>
      <c r="C180" s="9" t="n">
        <v>28.76</v>
      </c>
      <c r="D180" s="9" t="n">
        <v>0.393</v>
      </c>
      <c r="E180" s="10" t="s">
        <v>37</v>
      </c>
      <c r="F180" s="10" t="n">
        <v>9</v>
      </c>
      <c r="G180" s="10" t="s">
        <v>15</v>
      </c>
      <c r="H180" s="9" t="s">
        <v>211</v>
      </c>
    </row>
    <row r="181" customFormat="false" ht="12.75" hidden="false" customHeight="false" outlineLevel="0" collapsed="false">
      <c r="A181" s="9" t="s">
        <v>151</v>
      </c>
      <c r="B181" s="9" t="s">
        <v>211</v>
      </c>
      <c r="C181" s="9" t="n">
        <v>29.53</v>
      </c>
      <c r="D181" s="9" t="n">
        <v>0.393</v>
      </c>
      <c r="E181" s="10" t="s">
        <v>37</v>
      </c>
      <c r="F181" s="10" t="n">
        <v>9</v>
      </c>
      <c r="G181" s="10" t="s">
        <v>16</v>
      </c>
      <c r="H181" s="9" t="s">
        <v>211</v>
      </c>
    </row>
    <row r="182" customFormat="false" ht="12.75" hidden="false" customHeight="false" outlineLevel="0" collapsed="false">
      <c r="A182" s="9" t="s">
        <v>153</v>
      </c>
      <c r="B182" s="9" t="s">
        <v>213</v>
      </c>
      <c r="C182" s="9" t="n">
        <v>27.72</v>
      </c>
      <c r="D182" s="9" t="n">
        <v>1.177</v>
      </c>
      <c r="E182" s="10" t="s">
        <v>37</v>
      </c>
      <c r="F182" s="10" t="n">
        <v>9</v>
      </c>
      <c r="G182" s="10" t="s">
        <v>14</v>
      </c>
      <c r="H182" s="9" t="s">
        <v>213</v>
      </c>
    </row>
    <row r="183" customFormat="false" ht="12.75" hidden="false" customHeight="false" outlineLevel="0" collapsed="false">
      <c r="A183" s="9" t="s">
        <v>155</v>
      </c>
      <c r="B183" s="9" t="s">
        <v>213</v>
      </c>
      <c r="C183" s="9" t="n">
        <v>26.26</v>
      </c>
      <c r="D183" s="9" t="n">
        <v>1.177</v>
      </c>
      <c r="E183" s="10" t="s">
        <v>37</v>
      </c>
      <c r="F183" s="10" t="n">
        <v>9</v>
      </c>
      <c r="G183" s="10" t="s">
        <v>15</v>
      </c>
      <c r="H183" s="9" t="s">
        <v>213</v>
      </c>
    </row>
    <row r="184" customFormat="false" ht="12.75" hidden="false" customHeight="false" outlineLevel="0" collapsed="false">
      <c r="A184" s="9" t="s">
        <v>156</v>
      </c>
      <c r="B184" s="9" t="s">
        <v>213</v>
      </c>
      <c r="C184" s="9" t="n">
        <v>25.39</v>
      </c>
      <c r="D184" s="9" t="n">
        <v>1.177</v>
      </c>
      <c r="E184" s="10" t="s">
        <v>37</v>
      </c>
      <c r="F184" s="10" t="n">
        <v>9</v>
      </c>
      <c r="G184" s="10" t="s">
        <v>16</v>
      </c>
      <c r="H184" s="9" t="s">
        <v>213</v>
      </c>
    </row>
    <row r="185" customFormat="false" ht="12.75" hidden="false" customHeight="false" outlineLevel="0" collapsed="false">
      <c r="A185" s="9" t="s">
        <v>158</v>
      </c>
      <c r="C185" s="9" t="s">
        <v>220</v>
      </c>
      <c r="F185" s="10" t="s">
        <v>215</v>
      </c>
      <c r="G185" s="10" t="s">
        <v>14</v>
      </c>
    </row>
    <row r="186" customFormat="false" ht="12.75" hidden="false" customHeight="false" outlineLevel="0" collapsed="false">
      <c r="A186" s="9" t="s">
        <v>160</v>
      </c>
      <c r="C186" s="9" t="s">
        <v>220</v>
      </c>
      <c r="F186" s="10" t="s">
        <v>215</v>
      </c>
      <c r="G186" s="10" t="s">
        <v>15</v>
      </c>
    </row>
    <row r="187" customFormat="false" ht="12.75" hidden="false" customHeight="false" outlineLevel="0" collapsed="false">
      <c r="A187" s="9" t="s">
        <v>161</v>
      </c>
      <c r="C187" s="9" t="s">
        <v>220</v>
      </c>
      <c r="F187" s="10" t="s">
        <v>215</v>
      </c>
      <c r="G187" s="10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I16384"/>
    </sheetView>
  </sheetViews>
  <sheetFormatPr defaultColWidth="9.0546875" defaultRowHeight="12.75" zeroHeight="false" outlineLevelRow="0" outlineLevelCol="0"/>
  <cols>
    <col collapsed="false" customWidth="true" hidden="false" outlineLevel="0" max="6" min="6" style="8" width="4.28"/>
    <col collapsed="false" customWidth="true" hidden="false" outlineLevel="0" max="7" min="7" style="8" width="4.7"/>
    <col collapsed="false" customWidth="true" hidden="false" outlineLevel="0" max="8" min="8" style="8" width="6.13"/>
  </cols>
  <sheetData>
    <row r="1" customFormat="false" ht="12.75" hidden="false" customHeight="false" outlineLevel="0" collapsed="false">
      <c r="A1" s="0" t="s">
        <v>20</v>
      </c>
      <c r="B1" s="0" t="s">
        <v>19</v>
      </c>
      <c r="C1" s="0" t="s">
        <v>21</v>
      </c>
      <c r="D1" s="0" t="s">
        <v>221</v>
      </c>
      <c r="E1" s="0" t="s">
        <v>23</v>
      </c>
      <c r="F1" s="8" t="s">
        <v>18</v>
      </c>
      <c r="G1" s="8" t="s">
        <v>2</v>
      </c>
      <c r="H1" s="8" t="s">
        <v>3</v>
      </c>
      <c r="I1" s="0" t="s">
        <v>19</v>
      </c>
    </row>
    <row r="2" customFormat="false" ht="12.75" hidden="false" customHeight="false" outlineLevel="0" collapsed="false">
      <c r="A2" s="0" t="s">
        <v>26</v>
      </c>
      <c r="B2" s="0" t="s">
        <v>25</v>
      </c>
      <c r="C2" s="0" t="s">
        <v>222</v>
      </c>
      <c r="D2" s="0" t="n">
        <v>23.52</v>
      </c>
      <c r="E2" s="0" t="n">
        <v>0.239</v>
      </c>
      <c r="F2" s="8" t="s">
        <v>24</v>
      </c>
      <c r="G2" s="8" t="n">
        <v>2</v>
      </c>
      <c r="H2" s="8" t="s">
        <v>14</v>
      </c>
      <c r="I2" s="0" t="s">
        <v>25</v>
      </c>
    </row>
    <row r="3" customFormat="false" ht="12.75" hidden="false" customHeight="false" outlineLevel="0" collapsed="false">
      <c r="A3" s="0" t="s">
        <v>27</v>
      </c>
      <c r="B3" s="0" t="s">
        <v>25</v>
      </c>
      <c r="C3" s="0" t="s">
        <v>222</v>
      </c>
      <c r="D3" s="0" t="n">
        <v>23.08</v>
      </c>
      <c r="E3" s="0" t="n">
        <v>0.239</v>
      </c>
      <c r="F3" s="8" t="s">
        <v>24</v>
      </c>
      <c r="G3" s="8" t="n">
        <v>2</v>
      </c>
      <c r="H3" s="8" t="s">
        <v>15</v>
      </c>
      <c r="I3" s="0" t="s">
        <v>25</v>
      </c>
    </row>
    <row r="4" customFormat="false" ht="12.75" hidden="false" customHeight="false" outlineLevel="0" collapsed="false">
      <c r="A4" s="0" t="s">
        <v>28</v>
      </c>
      <c r="B4" s="0" t="s">
        <v>25</v>
      </c>
      <c r="C4" s="0" t="s">
        <v>222</v>
      </c>
      <c r="D4" s="0" t="n">
        <v>23.13</v>
      </c>
      <c r="E4" s="0" t="n">
        <v>0.239</v>
      </c>
      <c r="F4" s="8" t="s">
        <v>24</v>
      </c>
      <c r="G4" s="8" t="n">
        <v>2</v>
      </c>
      <c r="H4" s="8" t="s">
        <v>16</v>
      </c>
      <c r="I4" s="0" t="s">
        <v>25</v>
      </c>
    </row>
    <row r="5" customFormat="false" ht="12.75" hidden="false" customHeight="false" outlineLevel="0" collapsed="false">
      <c r="A5" s="0" t="s">
        <v>30</v>
      </c>
      <c r="B5" s="0" t="s">
        <v>29</v>
      </c>
      <c r="C5" s="0" t="s">
        <v>222</v>
      </c>
      <c r="D5" s="0" t="n">
        <v>23.22</v>
      </c>
      <c r="E5" s="0" t="n">
        <v>0.388</v>
      </c>
      <c r="F5" s="8" t="s">
        <v>24</v>
      </c>
      <c r="G5" s="8" t="n">
        <v>2</v>
      </c>
      <c r="H5" s="8" t="s">
        <v>14</v>
      </c>
      <c r="I5" s="0" t="s">
        <v>29</v>
      </c>
    </row>
    <row r="6" customFormat="false" ht="12.75" hidden="false" customHeight="false" outlineLevel="0" collapsed="false">
      <c r="A6" s="0" t="s">
        <v>31</v>
      </c>
      <c r="B6" s="0" t="s">
        <v>29</v>
      </c>
      <c r="C6" s="0" t="s">
        <v>222</v>
      </c>
      <c r="D6" s="0" t="n">
        <v>23.19</v>
      </c>
      <c r="E6" s="0" t="n">
        <v>0.388</v>
      </c>
      <c r="F6" s="8" t="s">
        <v>24</v>
      </c>
      <c r="G6" s="8" t="n">
        <v>2</v>
      </c>
      <c r="H6" s="8" t="s">
        <v>15</v>
      </c>
      <c r="I6" s="0" t="s">
        <v>29</v>
      </c>
    </row>
    <row r="7" customFormat="false" ht="12.75" hidden="false" customHeight="false" outlineLevel="0" collapsed="false">
      <c r="A7" s="0" t="s">
        <v>32</v>
      </c>
      <c r="B7" s="0" t="s">
        <v>29</v>
      </c>
      <c r="C7" s="0" t="s">
        <v>222</v>
      </c>
      <c r="D7" s="0" t="n">
        <v>23.88</v>
      </c>
      <c r="E7" s="0" t="n">
        <v>0.388</v>
      </c>
      <c r="F7" s="8" t="s">
        <v>24</v>
      </c>
      <c r="G7" s="8" t="n">
        <v>2</v>
      </c>
      <c r="H7" s="8" t="s">
        <v>16</v>
      </c>
      <c r="I7" s="0" t="s">
        <v>29</v>
      </c>
    </row>
    <row r="8" customFormat="false" ht="12.75" hidden="false" customHeight="false" outlineLevel="0" collapsed="false">
      <c r="A8" s="0" t="s">
        <v>34</v>
      </c>
      <c r="B8" s="0" t="s">
        <v>33</v>
      </c>
      <c r="C8" s="0" t="s">
        <v>222</v>
      </c>
      <c r="D8" s="0" t="n">
        <v>23.16</v>
      </c>
      <c r="E8" s="0" t="n">
        <v>0.616</v>
      </c>
      <c r="F8" s="8" t="s">
        <v>24</v>
      </c>
      <c r="G8" s="8" t="n">
        <v>2</v>
      </c>
      <c r="H8" s="8" t="s">
        <v>14</v>
      </c>
      <c r="I8" s="0" t="s">
        <v>33</v>
      </c>
    </row>
    <row r="9" customFormat="false" ht="12.75" hidden="false" customHeight="false" outlineLevel="0" collapsed="false">
      <c r="A9" s="0" t="s">
        <v>35</v>
      </c>
      <c r="B9" s="0" t="s">
        <v>33</v>
      </c>
      <c r="C9" s="0" t="s">
        <v>222</v>
      </c>
      <c r="D9" s="0" t="n">
        <v>23.22</v>
      </c>
      <c r="E9" s="0" t="n">
        <v>0.616</v>
      </c>
      <c r="F9" s="8" t="s">
        <v>24</v>
      </c>
      <c r="G9" s="8" t="n">
        <v>2</v>
      </c>
      <c r="H9" s="8" t="s">
        <v>15</v>
      </c>
      <c r="I9" s="0" t="s">
        <v>33</v>
      </c>
    </row>
    <row r="10" customFormat="false" ht="12.75" hidden="false" customHeight="false" outlineLevel="0" collapsed="false">
      <c r="A10" s="0" t="s">
        <v>36</v>
      </c>
      <c r="B10" s="0" t="s">
        <v>33</v>
      </c>
      <c r="C10" s="0" t="s">
        <v>222</v>
      </c>
      <c r="D10" s="0" t="n">
        <v>24.26</v>
      </c>
      <c r="E10" s="0" t="n">
        <v>0.616</v>
      </c>
      <c r="F10" s="8" t="s">
        <v>24</v>
      </c>
      <c r="G10" s="8" t="n">
        <v>2</v>
      </c>
      <c r="H10" s="8" t="s">
        <v>16</v>
      </c>
      <c r="I10" s="0" t="s">
        <v>33</v>
      </c>
    </row>
    <row r="11" customFormat="false" ht="12.75" hidden="false" customHeight="false" outlineLevel="0" collapsed="false">
      <c r="A11" s="0" t="s">
        <v>39</v>
      </c>
      <c r="B11" s="0" t="s">
        <v>38</v>
      </c>
      <c r="C11" s="0" t="s">
        <v>222</v>
      </c>
      <c r="D11" s="0" t="n">
        <v>24.53</v>
      </c>
      <c r="E11" s="0" t="n">
        <v>1.075</v>
      </c>
      <c r="F11" s="8" t="s">
        <v>37</v>
      </c>
      <c r="G11" s="8" t="n">
        <v>2</v>
      </c>
      <c r="H11" s="8" t="s">
        <v>14</v>
      </c>
      <c r="I11" s="0" t="s">
        <v>38</v>
      </c>
    </row>
    <row r="12" customFormat="false" ht="12.75" hidden="false" customHeight="false" outlineLevel="0" collapsed="false">
      <c r="A12" s="0" t="s">
        <v>41</v>
      </c>
      <c r="B12" s="0" t="s">
        <v>38</v>
      </c>
      <c r="C12" s="0" t="s">
        <v>222</v>
      </c>
      <c r="D12" s="0" t="n">
        <v>25.31</v>
      </c>
      <c r="E12" s="0" t="n">
        <v>1.075</v>
      </c>
      <c r="F12" s="8" t="s">
        <v>37</v>
      </c>
      <c r="G12" s="8" t="n">
        <v>2</v>
      </c>
      <c r="H12" s="8" t="s">
        <v>15</v>
      </c>
      <c r="I12" s="0" t="s">
        <v>38</v>
      </c>
    </row>
    <row r="13" customFormat="false" ht="12.75" hidden="false" customHeight="false" outlineLevel="0" collapsed="false">
      <c r="A13" s="0" t="s">
        <v>42</v>
      </c>
      <c r="B13" s="0" t="s">
        <v>38</v>
      </c>
      <c r="C13" s="0" t="s">
        <v>222</v>
      </c>
      <c r="D13" s="0" t="n">
        <v>26.66</v>
      </c>
      <c r="E13" s="0" t="n">
        <v>1.075</v>
      </c>
      <c r="F13" s="8" t="s">
        <v>37</v>
      </c>
      <c r="G13" s="8" t="n">
        <v>2</v>
      </c>
      <c r="H13" s="8" t="s">
        <v>16</v>
      </c>
      <c r="I13" s="0" t="s">
        <v>38</v>
      </c>
    </row>
    <row r="14" customFormat="false" ht="12.75" hidden="false" customHeight="false" outlineLevel="0" collapsed="false">
      <c r="A14" s="0" t="s">
        <v>44</v>
      </c>
      <c r="B14" s="0" t="s">
        <v>43</v>
      </c>
      <c r="C14" s="0" t="s">
        <v>222</v>
      </c>
      <c r="D14" s="0" t="n">
        <v>26.06</v>
      </c>
      <c r="E14" s="0" t="n">
        <v>0.712</v>
      </c>
      <c r="F14" s="8" t="s">
        <v>37</v>
      </c>
      <c r="G14" s="8" t="n">
        <v>2</v>
      </c>
      <c r="H14" s="8" t="s">
        <v>14</v>
      </c>
      <c r="I14" s="0" t="s">
        <v>43</v>
      </c>
    </row>
    <row r="15" customFormat="false" ht="12.75" hidden="false" customHeight="false" outlineLevel="0" collapsed="false">
      <c r="A15" s="0" t="s">
        <v>46</v>
      </c>
      <c r="B15" s="0" t="s">
        <v>43</v>
      </c>
      <c r="C15" s="0" t="s">
        <v>222</v>
      </c>
      <c r="D15" s="0" t="n">
        <v>27.43</v>
      </c>
      <c r="E15" s="0" t="n">
        <v>0.712</v>
      </c>
      <c r="F15" s="8" t="s">
        <v>37</v>
      </c>
      <c r="G15" s="8" t="n">
        <v>2</v>
      </c>
      <c r="H15" s="8" t="s">
        <v>15</v>
      </c>
      <c r="I15" s="0" t="s">
        <v>43</v>
      </c>
    </row>
    <row r="16" customFormat="false" ht="12.75" hidden="false" customHeight="false" outlineLevel="0" collapsed="false">
      <c r="A16" s="0" t="s">
        <v>47</v>
      </c>
      <c r="B16" s="0" t="s">
        <v>43</v>
      </c>
      <c r="C16" s="0" t="s">
        <v>222</v>
      </c>
      <c r="D16" s="0" t="n">
        <v>27.1</v>
      </c>
      <c r="E16" s="0" t="n">
        <v>0.712</v>
      </c>
      <c r="F16" s="8" t="s">
        <v>37</v>
      </c>
      <c r="G16" s="8" t="n">
        <v>2</v>
      </c>
      <c r="H16" s="8" t="s">
        <v>16</v>
      </c>
      <c r="I16" s="0" t="s">
        <v>43</v>
      </c>
    </row>
    <row r="17" customFormat="false" ht="12.75" hidden="false" customHeight="false" outlineLevel="0" collapsed="false">
      <c r="A17" s="0" t="s">
        <v>49</v>
      </c>
      <c r="B17" s="0" t="s">
        <v>48</v>
      </c>
      <c r="C17" s="0" t="s">
        <v>222</v>
      </c>
      <c r="D17" s="0" t="n">
        <v>27.04</v>
      </c>
      <c r="E17" s="0" t="n">
        <v>0.573</v>
      </c>
      <c r="F17" s="8" t="s">
        <v>37</v>
      </c>
      <c r="G17" s="8" t="n">
        <v>2</v>
      </c>
      <c r="H17" s="8" t="s">
        <v>14</v>
      </c>
      <c r="I17" s="0" t="s">
        <v>48</v>
      </c>
    </row>
    <row r="18" customFormat="false" ht="12.75" hidden="false" customHeight="false" outlineLevel="0" collapsed="false">
      <c r="A18" s="0" t="s">
        <v>51</v>
      </c>
      <c r="B18" s="0" t="s">
        <v>48</v>
      </c>
      <c r="C18" s="0" t="s">
        <v>222</v>
      </c>
      <c r="D18" s="0" t="n">
        <v>25.89</v>
      </c>
      <c r="E18" s="0" t="n">
        <v>0.573</v>
      </c>
      <c r="F18" s="8" t="s">
        <v>37</v>
      </c>
      <c r="G18" s="8" t="n">
        <v>2</v>
      </c>
      <c r="H18" s="8" t="s">
        <v>15</v>
      </c>
      <c r="I18" s="0" t="s">
        <v>48</v>
      </c>
    </row>
    <row r="19" customFormat="false" ht="12.75" hidden="false" customHeight="false" outlineLevel="0" collapsed="false">
      <c r="A19" s="0" t="s">
        <v>52</v>
      </c>
      <c r="B19" s="0" t="s">
        <v>48</v>
      </c>
      <c r="C19" s="0" t="s">
        <v>222</v>
      </c>
      <c r="D19" s="0" t="n">
        <v>26.46</v>
      </c>
      <c r="E19" s="0" t="n">
        <v>0.573</v>
      </c>
      <c r="F19" s="8" t="s">
        <v>37</v>
      </c>
      <c r="G19" s="8" t="n">
        <v>2</v>
      </c>
      <c r="H19" s="8" t="s">
        <v>16</v>
      </c>
      <c r="I19" s="0" t="s">
        <v>48</v>
      </c>
    </row>
    <row r="20" customFormat="false" ht="12.75" hidden="false" customHeight="false" outlineLevel="0" collapsed="false">
      <c r="A20" s="0" t="s">
        <v>54</v>
      </c>
      <c r="B20" s="0" t="s">
        <v>53</v>
      </c>
      <c r="C20" s="0" t="s">
        <v>222</v>
      </c>
      <c r="D20" s="0" t="n">
        <v>22.55</v>
      </c>
      <c r="E20" s="0" t="n">
        <v>0.811</v>
      </c>
      <c r="F20" s="8" t="s">
        <v>37</v>
      </c>
      <c r="G20" s="8" t="n">
        <v>2</v>
      </c>
      <c r="H20" s="8" t="s">
        <v>14</v>
      </c>
      <c r="I20" s="0" t="s">
        <v>53</v>
      </c>
    </row>
    <row r="21" customFormat="false" ht="12.75" hidden="false" customHeight="false" outlineLevel="0" collapsed="false">
      <c r="A21" s="0" t="s">
        <v>56</v>
      </c>
      <c r="B21" s="0" t="s">
        <v>53</v>
      </c>
      <c r="C21" s="0" t="s">
        <v>222</v>
      </c>
      <c r="D21" s="0" t="n">
        <v>23.56</v>
      </c>
      <c r="E21" s="0" t="n">
        <v>0.811</v>
      </c>
      <c r="F21" s="8" t="s">
        <v>37</v>
      </c>
      <c r="G21" s="8" t="n">
        <v>2</v>
      </c>
      <c r="H21" s="8" t="s">
        <v>15</v>
      </c>
      <c r="I21" s="0" t="s">
        <v>53</v>
      </c>
    </row>
    <row r="22" customFormat="false" ht="12.75" hidden="false" customHeight="false" outlineLevel="0" collapsed="false">
      <c r="A22" s="0" t="s">
        <v>57</v>
      </c>
      <c r="B22" s="0" t="s">
        <v>53</v>
      </c>
      <c r="C22" s="0" t="s">
        <v>222</v>
      </c>
      <c r="D22" s="0" t="n">
        <v>24.15</v>
      </c>
      <c r="E22" s="0" t="n">
        <v>0.811</v>
      </c>
      <c r="F22" s="8" t="s">
        <v>37</v>
      </c>
      <c r="G22" s="8" t="n">
        <v>2</v>
      </c>
      <c r="H22" s="8" t="s">
        <v>16</v>
      </c>
      <c r="I22" s="0" t="s">
        <v>53</v>
      </c>
    </row>
    <row r="23" customFormat="false" ht="12.75" hidden="false" customHeight="false" outlineLevel="0" collapsed="false">
      <c r="A23" s="0" t="s">
        <v>59</v>
      </c>
      <c r="B23" s="0" t="s">
        <v>58</v>
      </c>
      <c r="C23" s="0" t="s">
        <v>222</v>
      </c>
      <c r="D23" s="0" t="n">
        <v>25.89</v>
      </c>
      <c r="E23" s="0" t="n">
        <v>0.558</v>
      </c>
      <c r="F23" s="8" t="s">
        <v>24</v>
      </c>
      <c r="G23" s="8" t="n">
        <v>3</v>
      </c>
      <c r="H23" s="8" t="s">
        <v>14</v>
      </c>
      <c r="I23" s="0" t="s">
        <v>58</v>
      </c>
    </row>
    <row r="24" customFormat="false" ht="12.75" hidden="false" customHeight="false" outlineLevel="0" collapsed="false">
      <c r="A24" s="0" t="s">
        <v>60</v>
      </c>
      <c r="B24" s="0" t="s">
        <v>58</v>
      </c>
      <c r="C24" s="0" t="s">
        <v>222</v>
      </c>
      <c r="D24" s="0" t="n">
        <v>26.29</v>
      </c>
      <c r="E24" s="0" t="n">
        <v>0.558</v>
      </c>
      <c r="F24" s="8" t="s">
        <v>24</v>
      </c>
      <c r="G24" s="8" t="n">
        <v>3</v>
      </c>
      <c r="H24" s="8" t="s">
        <v>15</v>
      </c>
      <c r="I24" s="0" t="s">
        <v>58</v>
      </c>
    </row>
    <row r="25" customFormat="false" ht="12.75" hidden="false" customHeight="false" outlineLevel="0" collapsed="false">
      <c r="A25" s="0" t="s">
        <v>61</v>
      </c>
      <c r="B25" s="0" t="s">
        <v>58</v>
      </c>
      <c r="C25" s="0" t="s">
        <v>222</v>
      </c>
      <c r="D25" s="0" t="n">
        <v>26.99</v>
      </c>
      <c r="E25" s="0" t="n">
        <v>0.558</v>
      </c>
      <c r="F25" s="8" t="s">
        <v>24</v>
      </c>
      <c r="G25" s="8" t="n">
        <v>3</v>
      </c>
      <c r="H25" s="8" t="s">
        <v>16</v>
      </c>
      <c r="I25" s="0" t="s">
        <v>58</v>
      </c>
    </row>
    <row r="26" customFormat="false" ht="12.75" hidden="false" customHeight="false" outlineLevel="0" collapsed="false">
      <c r="A26" s="0" t="s">
        <v>63</v>
      </c>
      <c r="B26" s="0" t="s">
        <v>62</v>
      </c>
      <c r="C26" s="0" t="s">
        <v>222</v>
      </c>
      <c r="D26" s="0" t="n">
        <v>25.04</v>
      </c>
      <c r="E26" s="0" t="n">
        <v>1.119</v>
      </c>
      <c r="F26" s="8" t="s">
        <v>24</v>
      </c>
      <c r="G26" s="8" t="n">
        <v>3</v>
      </c>
      <c r="H26" s="8" t="s">
        <v>14</v>
      </c>
      <c r="I26" s="0" t="s">
        <v>62</v>
      </c>
    </row>
    <row r="27" customFormat="false" ht="12.75" hidden="false" customHeight="false" outlineLevel="0" collapsed="false">
      <c r="A27" s="0" t="s">
        <v>64</v>
      </c>
      <c r="B27" s="0" t="s">
        <v>62</v>
      </c>
      <c r="C27" s="0" t="s">
        <v>222</v>
      </c>
      <c r="D27" s="0" t="n">
        <v>25.07</v>
      </c>
      <c r="E27" s="0" t="n">
        <v>1.119</v>
      </c>
      <c r="F27" s="8" t="s">
        <v>24</v>
      </c>
      <c r="G27" s="8" t="n">
        <v>3</v>
      </c>
      <c r="H27" s="8" t="s">
        <v>15</v>
      </c>
      <c r="I27" s="0" t="s">
        <v>62</v>
      </c>
    </row>
    <row r="28" customFormat="false" ht="12.75" hidden="false" customHeight="false" outlineLevel="0" collapsed="false">
      <c r="A28" s="0" t="s">
        <v>65</v>
      </c>
      <c r="B28" s="0" t="s">
        <v>62</v>
      </c>
      <c r="C28" s="0" t="s">
        <v>222</v>
      </c>
      <c r="D28" s="0" t="n">
        <v>26.99</v>
      </c>
      <c r="E28" s="0" t="n">
        <v>1.119</v>
      </c>
      <c r="F28" s="8" t="s">
        <v>24</v>
      </c>
      <c r="G28" s="8" t="n">
        <v>3</v>
      </c>
      <c r="H28" s="8" t="s">
        <v>16</v>
      </c>
      <c r="I28" s="0" t="s">
        <v>62</v>
      </c>
    </row>
    <row r="29" customFormat="false" ht="12.75" hidden="false" customHeight="false" outlineLevel="0" collapsed="false">
      <c r="A29" s="0" t="s">
        <v>67</v>
      </c>
      <c r="B29" s="0" t="s">
        <v>66</v>
      </c>
      <c r="C29" s="0" t="s">
        <v>222</v>
      </c>
      <c r="D29" s="0" t="n">
        <v>26.48</v>
      </c>
      <c r="E29" s="0" t="n">
        <v>0.203</v>
      </c>
      <c r="F29" s="8" t="s">
        <v>24</v>
      </c>
      <c r="G29" s="8" t="n">
        <v>3</v>
      </c>
      <c r="H29" s="8" t="s">
        <v>14</v>
      </c>
      <c r="I29" s="0" t="s">
        <v>66</v>
      </c>
    </row>
    <row r="30" customFormat="false" ht="12.75" hidden="false" customHeight="false" outlineLevel="0" collapsed="false">
      <c r="A30" s="0" t="s">
        <v>68</v>
      </c>
      <c r="B30" s="0" t="s">
        <v>66</v>
      </c>
      <c r="C30" s="0" t="s">
        <v>222</v>
      </c>
      <c r="D30" s="0" t="n">
        <v>26.08</v>
      </c>
      <c r="E30" s="0" t="n">
        <v>0.203</v>
      </c>
      <c r="F30" s="8" t="s">
        <v>24</v>
      </c>
      <c r="G30" s="8" t="n">
        <v>3</v>
      </c>
      <c r="H30" s="8" t="s">
        <v>15</v>
      </c>
      <c r="I30" s="0" t="s">
        <v>66</v>
      </c>
    </row>
    <row r="31" customFormat="false" ht="12.75" hidden="false" customHeight="false" outlineLevel="0" collapsed="false">
      <c r="A31" s="0" t="s">
        <v>69</v>
      </c>
      <c r="B31" s="0" t="s">
        <v>66</v>
      </c>
      <c r="C31" s="0" t="s">
        <v>222</v>
      </c>
      <c r="D31" s="0" t="n">
        <v>26.35</v>
      </c>
      <c r="E31" s="0" t="n">
        <v>0.203</v>
      </c>
      <c r="F31" s="8" t="s">
        <v>24</v>
      </c>
      <c r="G31" s="8" t="n">
        <v>3</v>
      </c>
      <c r="H31" s="8" t="s">
        <v>16</v>
      </c>
      <c r="I31" s="0" t="s">
        <v>66</v>
      </c>
    </row>
    <row r="32" customFormat="false" ht="12.75" hidden="false" customHeight="false" outlineLevel="0" collapsed="false">
      <c r="A32" s="0" t="s">
        <v>71</v>
      </c>
      <c r="B32" s="0" t="s">
        <v>70</v>
      </c>
      <c r="C32" s="0" t="s">
        <v>222</v>
      </c>
      <c r="D32" s="0" t="n">
        <v>27.39</v>
      </c>
      <c r="E32" s="0" t="n">
        <v>0.309</v>
      </c>
      <c r="F32" s="8" t="s">
        <v>24</v>
      </c>
      <c r="G32" s="8" t="n">
        <v>3</v>
      </c>
      <c r="H32" s="8" t="s">
        <v>14</v>
      </c>
      <c r="I32" s="0" t="s">
        <v>70</v>
      </c>
    </row>
    <row r="33" customFormat="false" ht="12.75" hidden="false" customHeight="false" outlineLevel="0" collapsed="false">
      <c r="A33" s="0" t="s">
        <v>72</v>
      </c>
      <c r="B33" s="0" t="s">
        <v>70</v>
      </c>
      <c r="C33" s="0" t="s">
        <v>222</v>
      </c>
      <c r="D33" s="0" t="n">
        <v>26.93</v>
      </c>
      <c r="E33" s="0" t="n">
        <v>0.309</v>
      </c>
      <c r="F33" s="8" t="s">
        <v>24</v>
      </c>
      <c r="G33" s="8" t="n">
        <v>3</v>
      </c>
      <c r="H33" s="8" t="s">
        <v>15</v>
      </c>
      <c r="I33" s="0" t="s">
        <v>70</v>
      </c>
    </row>
    <row r="34" customFormat="false" ht="12.75" hidden="false" customHeight="false" outlineLevel="0" collapsed="false">
      <c r="A34" s="0" t="s">
        <v>73</v>
      </c>
      <c r="B34" s="0" t="s">
        <v>70</v>
      </c>
      <c r="C34" s="0" t="s">
        <v>222</v>
      </c>
      <c r="D34" s="0" t="n">
        <v>27.52</v>
      </c>
      <c r="E34" s="0" t="n">
        <v>0.309</v>
      </c>
      <c r="F34" s="8" t="s">
        <v>24</v>
      </c>
      <c r="G34" s="8" t="n">
        <v>3</v>
      </c>
      <c r="H34" s="8" t="s">
        <v>16</v>
      </c>
      <c r="I34" s="0" t="s">
        <v>70</v>
      </c>
    </row>
    <row r="35" customFormat="false" ht="12.75" hidden="false" customHeight="false" outlineLevel="0" collapsed="false">
      <c r="A35" s="0" t="s">
        <v>75</v>
      </c>
      <c r="B35" s="0" t="s">
        <v>74</v>
      </c>
      <c r="C35" s="0" t="s">
        <v>222</v>
      </c>
      <c r="D35" s="0" t="n">
        <v>26.15</v>
      </c>
      <c r="E35" s="0" t="n">
        <v>0.607</v>
      </c>
      <c r="F35" s="8" t="s">
        <v>37</v>
      </c>
      <c r="G35" s="8" t="n">
        <v>3</v>
      </c>
      <c r="H35" s="8" t="s">
        <v>14</v>
      </c>
      <c r="I35" s="0" t="s">
        <v>74</v>
      </c>
    </row>
    <row r="36" customFormat="false" ht="12.75" hidden="false" customHeight="false" outlineLevel="0" collapsed="false">
      <c r="A36" s="0" t="s">
        <v>77</v>
      </c>
      <c r="B36" s="0" t="s">
        <v>74</v>
      </c>
      <c r="C36" s="0" t="s">
        <v>222</v>
      </c>
      <c r="D36" s="0" t="n">
        <v>27.36</v>
      </c>
      <c r="E36" s="0" t="n">
        <v>0.607</v>
      </c>
      <c r="F36" s="8" t="s">
        <v>37</v>
      </c>
      <c r="G36" s="8" t="n">
        <v>3</v>
      </c>
      <c r="H36" s="8" t="s">
        <v>15</v>
      </c>
      <c r="I36" s="0" t="s">
        <v>74</v>
      </c>
    </row>
    <row r="37" customFormat="false" ht="12.75" hidden="false" customHeight="false" outlineLevel="0" collapsed="false">
      <c r="A37" s="0" t="s">
        <v>78</v>
      </c>
      <c r="B37" s="0" t="s">
        <v>74</v>
      </c>
      <c r="C37" s="0" t="s">
        <v>222</v>
      </c>
      <c r="D37" s="0" t="n">
        <v>26.75</v>
      </c>
      <c r="E37" s="0" t="n">
        <v>0.607</v>
      </c>
      <c r="F37" s="8" t="s">
        <v>37</v>
      </c>
      <c r="G37" s="8" t="n">
        <v>3</v>
      </c>
      <c r="H37" s="8" t="s">
        <v>16</v>
      </c>
      <c r="I37" s="0" t="s">
        <v>74</v>
      </c>
    </row>
    <row r="38" customFormat="false" ht="12.75" hidden="false" customHeight="false" outlineLevel="0" collapsed="false">
      <c r="A38" s="0" t="s">
        <v>80</v>
      </c>
      <c r="B38" s="0" t="s">
        <v>79</v>
      </c>
      <c r="C38" s="0" t="s">
        <v>222</v>
      </c>
      <c r="D38" s="0" t="n">
        <v>25.69</v>
      </c>
      <c r="E38" s="0" t="n">
        <v>0.437</v>
      </c>
      <c r="F38" s="8" t="s">
        <v>37</v>
      </c>
      <c r="G38" s="8" t="n">
        <v>3</v>
      </c>
      <c r="H38" s="8" t="s">
        <v>14</v>
      </c>
      <c r="I38" s="0" t="s">
        <v>79</v>
      </c>
    </row>
    <row r="39" customFormat="false" ht="12.75" hidden="false" customHeight="false" outlineLevel="0" collapsed="false">
      <c r="A39" s="0" t="s">
        <v>82</v>
      </c>
      <c r="B39" s="0" t="s">
        <v>79</v>
      </c>
      <c r="C39" s="0" t="s">
        <v>222</v>
      </c>
      <c r="D39" s="0" t="n">
        <v>26.2</v>
      </c>
      <c r="E39" s="0" t="n">
        <v>0.437</v>
      </c>
      <c r="F39" s="8" t="s">
        <v>37</v>
      </c>
      <c r="G39" s="8" t="n">
        <v>3</v>
      </c>
      <c r="H39" s="8" t="s">
        <v>15</v>
      </c>
      <c r="I39" s="0" t="s">
        <v>79</v>
      </c>
    </row>
    <row r="40" customFormat="false" ht="12.75" hidden="false" customHeight="false" outlineLevel="0" collapsed="false">
      <c r="A40" s="0" t="s">
        <v>83</v>
      </c>
      <c r="B40" s="0" t="s">
        <v>79</v>
      </c>
      <c r="C40" s="0" t="s">
        <v>222</v>
      </c>
      <c r="D40" s="0" t="n">
        <v>26.56</v>
      </c>
      <c r="E40" s="0" t="n">
        <v>0.437</v>
      </c>
      <c r="F40" s="8" t="s">
        <v>37</v>
      </c>
      <c r="G40" s="8" t="n">
        <v>3</v>
      </c>
      <c r="H40" s="8" t="s">
        <v>16</v>
      </c>
      <c r="I40" s="0" t="s">
        <v>79</v>
      </c>
    </row>
    <row r="41" customFormat="false" ht="12.75" hidden="false" customHeight="false" outlineLevel="0" collapsed="false">
      <c r="A41" s="0" t="s">
        <v>85</v>
      </c>
      <c r="B41" s="0" t="s">
        <v>84</v>
      </c>
      <c r="C41" s="0" t="s">
        <v>222</v>
      </c>
      <c r="D41" s="0" t="n">
        <v>25.63</v>
      </c>
      <c r="E41" s="0" t="n">
        <v>0.293</v>
      </c>
      <c r="F41" s="8" t="s">
        <v>37</v>
      </c>
      <c r="G41" s="8" t="n">
        <v>3</v>
      </c>
      <c r="H41" s="8" t="s">
        <v>14</v>
      </c>
      <c r="I41" s="0" t="s">
        <v>84</v>
      </c>
    </row>
    <row r="42" customFormat="false" ht="12.75" hidden="false" customHeight="false" outlineLevel="0" collapsed="false">
      <c r="A42" s="0" t="s">
        <v>87</v>
      </c>
      <c r="B42" s="0" t="s">
        <v>84</v>
      </c>
      <c r="C42" s="0" t="s">
        <v>222</v>
      </c>
      <c r="D42" s="0" t="n">
        <v>26.19</v>
      </c>
      <c r="E42" s="0" t="n">
        <v>0.293</v>
      </c>
      <c r="F42" s="8" t="s">
        <v>37</v>
      </c>
      <c r="G42" s="8" t="n">
        <v>3</v>
      </c>
      <c r="H42" s="8" t="s">
        <v>15</v>
      </c>
      <c r="I42" s="0" t="s">
        <v>84</v>
      </c>
    </row>
    <row r="43" customFormat="false" ht="12.75" hidden="false" customHeight="false" outlineLevel="0" collapsed="false">
      <c r="A43" s="0" t="s">
        <v>88</v>
      </c>
      <c r="B43" s="0" t="s">
        <v>84</v>
      </c>
      <c r="C43" s="0" t="s">
        <v>222</v>
      </c>
      <c r="D43" s="0" t="n">
        <v>26.06</v>
      </c>
      <c r="E43" s="0" t="n">
        <v>0.293</v>
      </c>
      <c r="F43" s="8" t="s">
        <v>37</v>
      </c>
      <c r="G43" s="8" t="n">
        <v>3</v>
      </c>
      <c r="H43" s="8" t="s">
        <v>16</v>
      </c>
      <c r="I43" s="0" t="s">
        <v>84</v>
      </c>
    </row>
    <row r="44" customFormat="false" ht="12.75" hidden="false" customHeight="false" outlineLevel="0" collapsed="false">
      <c r="A44" s="0" t="s">
        <v>90</v>
      </c>
      <c r="B44" s="0" t="s">
        <v>89</v>
      </c>
      <c r="C44" s="0" t="s">
        <v>222</v>
      </c>
      <c r="D44" s="0" t="n">
        <v>25.99</v>
      </c>
      <c r="E44" s="0" t="n">
        <v>0.397</v>
      </c>
      <c r="F44" s="8" t="s">
        <v>37</v>
      </c>
      <c r="G44" s="8" t="n">
        <v>3</v>
      </c>
      <c r="H44" s="8" t="s">
        <v>14</v>
      </c>
      <c r="I44" s="0" t="s">
        <v>89</v>
      </c>
    </row>
    <row r="45" customFormat="false" ht="12.75" hidden="false" customHeight="false" outlineLevel="0" collapsed="false">
      <c r="A45" s="0" t="s">
        <v>92</v>
      </c>
      <c r="B45" s="0" t="s">
        <v>89</v>
      </c>
      <c r="C45" s="0" t="s">
        <v>222</v>
      </c>
      <c r="D45" s="0" t="n">
        <v>26.17</v>
      </c>
      <c r="E45" s="0" t="n">
        <v>0.397</v>
      </c>
      <c r="F45" s="8" t="s">
        <v>37</v>
      </c>
      <c r="G45" s="8" t="n">
        <v>3</v>
      </c>
      <c r="H45" s="8" t="s">
        <v>15</v>
      </c>
      <c r="I45" s="0" t="s">
        <v>89</v>
      </c>
    </row>
    <row r="46" customFormat="false" ht="12.75" hidden="false" customHeight="false" outlineLevel="0" collapsed="false">
      <c r="A46" s="0" t="s">
        <v>93</v>
      </c>
      <c r="B46" s="0" t="s">
        <v>89</v>
      </c>
      <c r="C46" s="0" t="s">
        <v>222</v>
      </c>
      <c r="D46" s="0" t="n">
        <v>26.75</v>
      </c>
      <c r="E46" s="0" t="n">
        <v>0.397</v>
      </c>
      <c r="F46" s="8" t="s">
        <v>37</v>
      </c>
      <c r="G46" s="8" t="n">
        <v>3</v>
      </c>
      <c r="H46" s="8" t="s">
        <v>16</v>
      </c>
      <c r="I46" s="0" t="s">
        <v>89</v>
      </c>
    </row>
    <row r="47" customFormat="false" ht="12.75" hidden="false" customHeight="false" outlineLevel="0" collapsed="false">
      <c r="A47" s="0" t="s">
        <v>95</v>
      </c>
      <c r="B47" s="0" t="s">
        <v>94</v>
      </c>
      <c r="C47" s="0" t="s">
        <v>222</v>
      </c>
      <c r="D47" s="0" t="n">
        <v>23.38</v>
      </c>
      <c r="E47" s="0" t="n">
        <v>0.322</v>
      </c>
      <c r="F47" s="8" t="s">
        <v>24</v>
      </c>
      <c r="G47" s="8" t="n">
        <v>4</v>
      </c>
      <c r="H47" s="8" t="s">
        <v>14</v>
      </c>
      <c r="I47" s="0" t="s">
        <v>94</v>
      </c>
    </row>
    <row r="48" customFormat="false" ht="12.75" hidden="false" customHeight="false" outlineLevel="0" collapsed="false">
      <c r="A48" s="0" t="s">
        <v>96</v>
      </c>
      <c r="B48" s="0" t="s">
        <v>94</v>
      </c>
      <c r="C48" s="0" t="s">
        <v>222</v>
      </c>
      <c r="D48" s="0" t="n">
        <v>24.02</v>
      </c>
      <c r="E48" s="0" t="n">
        <v>0.322</v>
      </c>
      <c r="F48" s="8" t="s">
        <v>24</v>
      </c>
      <c r="G48" s="8" t="n">
        <v>4</v>
      </c>
      <c r="H48" s="8" t="s">
        <v>15</v>
      </c>
      <c r="I48" s="0" t="s">
        <v>94</v>
      </c>
    </row>
    <row r="49" customFormat="false" ht="12.75" hidden="false" customHeight="false" outlineLevel="0" collapsed="false">
      <c r="A49" s="0" t="s">
        <v>97</v>
      </c>
      <c r="B49" s="0" t="s">
        <v>94</v>
      </c>
      <c r="C49" s="0" t="s">
        <v>222</v>
      </c>
      <c r="D49" s="0" t="n">
        <v>23.7</v>
      </c>
      <c r="E49" s="0" t="n">
        <v>0.322</v>
      </c>
      <c r="F49" s="8" t="s">
        <v>24</v>
      </c>
      <c r="G49" s="8" t="n">
        <v>4</v>
      </c>
      <c r="H49" s="8" t="s">
        <v>16</v>
      </c>
      <c r="I49" s="0" t="s">
        <v>94</v>
      </c>
    </row>
    <row r="50" customFormat="false" ht="12.75" hidden="false" customHeight="false" outlineLevel="0" collapsed="false">
      <c r="A50" s="0" t="s">
        <v>99</v>
      </c>
      <c r="B50" s="0" t="s">
        <v>98</v>
      </c>
      <c r="C50" s="0" t="s">
        <v>222</v>
      </c>
      <c r="D50" s="0" t="n">
        <v>25.75</v>
      </c>
      <c r="E50" s="0" t="n">
        <v>0.781</v>
      </c>
      <c r="F50" s="8" t="s">
        <v>24</v>
      </c>
      <c r="G50" s="8" t="n">
        <v>4</v>
      </c>
      <c r="H50" s="8" t="s">
        <v>14</v>
      </c>
      <c r="I50" s="0" t="s">
        <v>98</v>
      </c>
    </row>
    <row r="51" customFormat="false" ht="12.75" hidden="false" customHeight="false" outlineLevel="0" collapsed="false">
      <c r="A51" s="0" t="s">
        <v>100</v>
      </c>
      <c r="B51" s="0" t="s">
        <v>98</v>
      </c>
      <c r="C51" s="0" t="s">
        <v>222</v>
      </c>
      <c r="D51" s="0" t="n">
        <v>24.55</v>
      </c>
      <c r="E51" s="0" t="n">
        <v>0.781</v>
      </c>
      <c r="F51" s="8" t="s">
        <v>24</v>
      </c>
      <c r="G51" s="8" t="n">
        <v>4</v>
      </c>
      <c r="H51" s="8" t="s">
        <v>15</v>
      </c>
      <c r="I51" s="0" t="s">
        <v>98</v>
      </c>
    </row>
    <row r="52" customFormat="false" ht="12.75" hidden="false" customHeight="false" outlineLevel="0" collapsed="false">
      <c r="A52" s="0" t="s">
        <v>101</v>
      </c>
      <c r="B52" s="0" t="s">
        <v>98</v>
      </c>
      <c r="C52" s="0" t="s">
        <v>222</v>
      </c>
      <c r="D52" s="0" t="n">
        <v>26.01</v>
      </c>
      <c r="E52" s="0" t="n">
        <v>0.781</v>
      </c>
      <c r="F52" s="8" t="s">
        <v>24</v>
      </c>
      <c r="G52" s="8" t="n">
        <v>4</v>
      </c>
      <c r="H52" s="8" t="s">
        <v>16</v>
      </c>
      <c r="I52" s="0" t="s">
        <v>98</v>
      </c>
    </row>
    <row r="53" customFormat="false" ht="12.75" hidden="false" customHeight="false" outlineLevel="0" collapsed="false">
      <c r="A53" s="0" t="s">
        <v>103</v>
      </c>
      <c r="B53" s="0" t="s">
        <v>102</v>
      </c>
      <c r="C53" s="0" t="s">
        <v>222</v>
      </c>
      <c r="D53" s="0" t="n">
        <v>23.26</v>
      </c>
      <c r="E53" s="0" t="n">
        <v>0.153</v>
      </c>
      <c r="F53" s="8" t="s">
        <v>24</v>
      </c>
      <c r="G53" s="8" t="n">
        <v>4</v>
      </c>
      <c r="H53" s="8" t="s">
        <v>14</v>
      </c>
      <c r="I53" s="0" t="s">
        <v>102</v>
      </c>
    </row>
    <row r="54" customFormat="false" ht="12.75" hidden="false" customHeight="false" outlineLevel="0" collapsed="false">
      <c r="A54" s="0" t="s">
        <v>104</v>
      </c>
      <c r="B54" s="0" t="s">
        <v>102</v>
      </c>
      <c r="C54" s="0" t="s">
        <v>222</v>
      </c>
      <c r="D54" s="0" t="n">
        <v>23.26</v>
      </c>
      <c r="E54" s="0" t="n">
        <v>0.153</v>
      </c>
      <c r="F54" s="8" t="s">
        <v>24</v>
      </c>
      <c r="G54" s="8" t="n">
        <v>4</v>
      </c>
      <c r="H54" s="8" t="s">
        <v>15</v>
      </c>
      <c r="I54" s="0" t="s">
        <v>102</v>
      </c>
    </row>
    <row r="55" customFormat="false" ht="12.75" hidden="false" customHeight="false" outlineLevel="0" collapsed="false">
      <c r="A55" s="0" t="s">
        <v>105</v>
      </c>
      <c r="B55" s="0" t="s">
        <v>102</v>
      </c>
      <c r="C55" s="0" t="s">
        <v>222</v>
      </c>
      <c r="D55" s="0" t="n">
        <v>23.52</v>
      </c>
      <c r="E55" s="0" t="n">
        <v>0.153</v>
      </c>
      <c r="F55" s="8" t="s">
        <v>24</v>
      </c>
      <c r="G55" s="8" t="n">
        <v>4</v>
      </c>
      <c r="H55" s="8" t="s">
        <v>16</v>
      </c>
      <c r="I55" s="0" t="s">
        <v>102</v>
      </c>
    </row>
    <row r="56" customFormat="false" ht="12.75" hidden="false" customHeight="false" outlineLevel="0" collapsed="false">
      <c r="A56" s="0" t="s">
        <v>107</v>
      </c>
      <c r="B56" s="0" t="s">
        <v>106</v>
      </c>
      <c r="C56" s="0" t="s">
        <v>222</v>
      </c>
      <c r="D56" s="0" t="s">
        <v>216</v>
      </c>
      <c r="F56" s="8" t="s">
        <v>24</v>
      </c>
      <c r="G56" s="8" t="n">
        <v>4</v>
      </c>
      <c r="H56" s="8" t="s">
        <v>14</v>
      </c>
      <c r="I56" s="0" t="s">
        <v>106</v>
      </c>
    </row>
    <row r="57" customFormat="false" ht="12.75" hidden="false" customHeight="false" outlineLevel="0" collapsed="false">
      <c r="A57" s="0" t="s">
        <v>108</v>
      </c>
      <c r="B57" s="0" t="s">
        <v>106</v>
      </c>
      <c r="C57" s="0" t="s">
        <v>222</v>
      </c>
      <c r="D57" s="0" t="n">
        <v>22.35</v>
      </c>
      <c r="E57" s="0" t="n">
        <v>1.115</v>
      </c>
      <c r="F57" s="8" t="s">
        <v>24</v>
      </c>
      <c r="G57" s="8" t="n">
        <v>4</v>
      </c>
      <c r="H57" s="8" t="s">
        <v>15</v>
      </c>
      <c r="I57" s="0" t="s">
        <v>106</v>
      </c>
    </row>
    <row r="58" customFormat="false" ht="12.75" hidden="false" customHeight="false" outlineLevel="0" collapsed="false">
      <c r="A58" s="0" t="s">
        <v>109</v>
      </c>
      <c r="B58" s="0" t="s">
        <v>106</v>
      </c>
      <c r="C58" s="0" t="s">
        <v>222</v>
      </c>
      <c r="D58" s="0" t="n">
        <v>23.93</v>
      </c>
      <c r="E58" s="0" t="n">
        <v>1.115</v>
      </c>
      <c r="F58" s="8" t="s">
        <v>24</v>
      </c>
      <c r="G58" s="8" t="n">
        <v>4</v>
      </c>
      <c r="H58" s="8" t="s">
        <v>16</v>
      </c>
      <c r="I58" s="0" t="s">
        <v>106</v>
      </c>
    </row>
    <row r="59" customFormat="false" ht="12.75" hidden="false" customHeight="false" outlineLevel="0" collapsed="false">
      <c r="A59" s="0" t="s">
        <v>111</v>
      </c>
      <c r="B59" s="0" t="s">
        <v>110</v>
      </c>
      <c r="C59" s="0" t="s">
        <v>222</v>
      </c>
      <c r="D59" s="0" t="n">
        <v>24.78</v>
      </c>
      <c r="E59" s="0" t="n">
        <v>0.18</v>
      </c>
      <c r="F59" s="8" t="s">
        <v>37</v>
      </c>
      <c r="G59" s="8" t="n">
        <v>4</v>
      </c>
      <c r="H59" s="8" t="s">
        <v>14</v>
      </c>
      <c r="I59" s="0" t="s">
        <v>110</v>
      </c>
    </row>
    <row r="60" customFormat="false" ht="12.75" hidden="false" customHeight="false" outlineLevel="0" collapsed="false">
      <c r="A60" s="0" t="s">
        <v>113</v>
      </c>
      <c r="B60" s="0" t="s">
        <v>110</v>
      </c>
      <c r="C60" s="0" t="s">
        <v>222</v>
      </c>
      <c r="D60" s="0" t="n">
        <v>25.14</v>
      </c>
      <c r="E60" s="0" t="n">
        <v>0.18</v>
      </c>
      <c r="F60" s="8" t="s">
        <v>37</v>
      </c>
      <c r="G60" s="8" t="n">
        <v>4</v>
      </c>
      <c r="H60" s="8" t="s">
        <v>15</v>
      </c>
      <c r="I60" s="0" t="s">
        <v>110</v>
      </c>
    </row>
    <row r="61" customFormat="false" ht="12.75" hidden="false" customHeight="false" outlineLevel="0" collapsed="false">
      <c r="A61" s="0" t="s">
        <v>114</v>
      </c>
      <c r="B61" s="0" t="s">
        <v>110</v>
      </c>
      <c r="C61" s="0" t="s">
        <v>222</v>
      </c>
      <c r="D61" s="0" t="n">
        <v>24.97</v>
      </c>
      <c r="E61" s="0" t="n">
        <v>0.18</v>
      </c>
      <c r="F61" s="8" t="s">
        <v>37</v>
      </c>
      <c r="G61" s="8" t="n">
        <v>4</v>
      </c>
      <c r="H61" s="8" t="s">
        <v>16</v>
      </c>
      <c r="I61" s="0" t="s">
        <v>110</v>
      </c>
    </row>
    <row r="62" customFormat="false" ht="12.75" hidden="false" customHeight="false" outlineLevel="0" collapsed="false">
      <c r="A62" s="0" t="s">
        <v>116</v>
      </c>
      <c r="B62" s="0" t="s">
        <v>115</v>
      </c>
      <c r="C62" s="0" t="s">
        <v>222</v>
      </c>
      <c r="D62" s="0" t="n">
        <v>24.24</v>
      </c>
      <c r="E62" s="0" t="n">
        <v>0.277</v>
      </c>
      <c r="F62" s="8" t="s">
        <v>37</v>
      </c>
      <c r="G62" s="8" t="n">
        <v>4</v>
      </c>
      <c r="H62" s="8" t="s">
        <v>14</v>
      </c>
      <c r="I62" s="0" t="s">
        <v>115</v>
      </c>
    </row>
    <row r="63" customFormat="false" ht="12.75" hidden="false" customHeight="false" outlineLevel="0" collapsed="false">
      <c r="A63" s="0" t="s">
        <v>118</v>
      </c>
      <c r="B63" s="0" t="s">
        <v>115</v>
      </c>
      <c r="C63" s="0" t="s">
        <v>222</v>
      </c>
      <c r="D63" s="0" t="n">
        <v>24.06</v>
      </c>
      <c r="E63" s="0" t="n">
        <v>0.277</v>
      </c>
      <c r="F63" s="8" t="s">
        <v>37</v>
      </c>
      <c r="G63" s="8" t="n">
        <v>4</v>
      </c>
      <c r="H63" s="8" t="s">
        <v>15</v>
      </c>
      <c r="I63" s="0" t="s">
        <v>115</v>
      </c>
    </row>
    <row r="64" customFormat="false" ht="12.75" hidden="false" customHeight="false" outlineLevel="0" collapsed="false">
      <c r="A64" s="0" t="s">
        <v>119</v>
      </c>
      <c r="B64" s="0" t="s">
        <v>115</v>
      </c>
      <c r="C64" s="0" t="s">
        <v>222</v>
      </c>
      <c r="D64" s="0" t="n">
        <v>24.6</v>
      </c>
      <c r="E64" s="0" t="n">
        <v>0.277</v>
      </c>
      <c r="F64" s="8" t="s">
        <v>37</v>
      </c>
      <c r="G64" s="8" t="n">
        <v>4</v>
      </c>
      <c r="H64" s="8" t="s">
        <v>16</v>
      </c>
      <c r="I64" s="0" t="s">
        <v>115</v>
      </c>
    </row>
    <row r="65" customFormat="false" ht="12.75" hidden="false" customHeight="false" outlineLevel="0" collapsed="false">
      <c r="A65" s="0" t="s">
        <v>121</v>
      </c>
      <c r="B65" s="0" t="s">
        <v>120</v>
      </c>
      <c r="C65" s="0" t="s">
        <v>222</v>
      </c>
      <c r="D65" s="0" t="n">
        <v>24.29</v>
      </c>
      <c r="E65" s="0" t="n">
        <v>0.124</v>
      </c>
      <c r="F65" s="8" t="s">
        <v>37</v>
      </c>
      <c r="G65" s="8" t="n">
        <v>4</v>
      </c>
      <c r="H65" s="8" t="s">
        <v>14</v>
      </c>
      <c r="I65" s="0" t="s">
        <v>120</v>
      </c>
    </row>
    <row r="66" customFormat="false" ht="12.75" hidden="false" customHeight="false" outlineLevel="0" collapsed="false">
      <c r="A66" s="0" t="s">
        <v>123</v>
      </c>
      <c r="B66" s="0" t="s">
        <v>120</v>
      </c>
      <c r="C66" s="0" t="s">
        <v>222</v>
      </c>
      <c r="D66" s="0" t="n">
        <v>24.23</v>
      </c>
      <c r="E66" s="0" t="n">
        <v>0.124</v>
      </c>
      <c r="F66" s="8" t="s">
        <v>37</v>
      </c>
      <c r="G66" s="8" t="n">
        <v>4</v>
      </c>
      <c r="H66" s="8" t="s">
        <v>15</v>
      </c>
      <c r="I66" s="0" t="s">
        <v>120</v>
      </c>
    </row>
    <row r="67" customFormat="false" ht="12.75" hidden="false" customHeight="false" outlineLevel="0" collapsed="false">
      <c r="A67" s="0" t="s">
        <v>124</v>
      </c>
      <c r="B67" s="0" t="s">
        <v>120</v>
      </c>
      <c r="C67" s="0" t="s">
        <v>222</v>
      </c>
      <c r="D67" s="0" t="n">
        <v>24.47</v>
      </c>
      <c r="E67" s="0" t="n">
        <v>0.124</v>
      </c>
      <c r="F67" s="8" t="s">
        <v>37</v>
      </c>
      <c r="G67" s="8" t="n">
        <v>4</v>
      </c>
      <c r="H67" s="8" t="s">
        <v>16</v>
      </c>
      <c r="I67" s="0" t="s">
        <v>120</v>
      </c>
    </row>
    <row r="68" customFormat="false" ht="12.75" hidden="false" customHeight="false" outlineLevel="0" collapsed="false">
      <c r="A68" s="0" t="s">
        <v>126</v>
      </c>
      <c r="B68" s="0" t="s">
        <v>125</v>
      </c>
      <c r="C68" s="0" t="s">
        <v>222</v>
      </c>
      <c r="D68" s="0" t="n">
        <v>24.72</v>
      </c>
      <c r="E68" s="0" t="n">
        <v>0.397</v>
      </c>
      <c r="F68" s="8" t="s">
        <v>37</v>
      </c>
      <c r="G68" s="8" t="n">
        <v>4</v>
      </c>
      <c r="H68" s="8" t="s">
        <v>14</v>
      </c>
      <c r="I68" s="0" t="s">
        <v>125</v>
      </c>
    </row>
    <row r="69" customFormat="false" ht="12.75" hidden="false" customHeight="false" outlineLevel="0" collapsed="false">
      <c r="A69" s="0" t="s">
        <v>128</v>
      </c>
      <c r="B69" s="0" t="s">
        <v>125</v>
      </c>
      <c r="C69" s="0" t="s">
        <v>222</v>
      </c>
      <c r="D69" s="0" t="n">
        <v>24.22</v>
      </c>
      <c r="E69" s="0" t="n">
        <v>0.397</v>
      </c>
      <c r="F69" s="8" t="s">
        <v>37</v>
      </c>
      <c r="G69" s="8" t="n">
        <v>4</v>
      </c>
      <c r="H69" s="8" t="s">
        <v>15</v>
      </c>
      <c r="I69" s="0" t="s">
        <v>125</v>
      </c>
    </row>
    <row r="70" customFormat="false" ht="12.75" hidden="false" customHeight="false" outlineLevel="0" collapsed="false">
      <c r="A70" s="0" t="s">
        <v>129</v>
      </c>
      <c r="B70" s="0" t="s">
        <v>125</v>
      </c>
      <c r="C70" s="0" t="s">
        <v>222</v>
      </c>
      <c r="D70" s="0" t="n">
        <v>25.01</v>
      </c>
      <c r="E70" s="0" t="n">
        <v>0.397</v>
      </c>
      <c r="F70" s="8" t="s">
        <v>37</v>
      </c>
      <c r="G70" s="8" t="n">
        <v>4</v>
      </c>
      <c r="H70" s="8" t="s">
        <v>16</v>
      </c>
      <c r="I70" s="0" t="s">
        <v>125</v>
      </c>
    </row>
    <row r="71" customFormat="false" ht="12.75" hidden="false" customHeight="false" outlineLevel="0" collapsed="false">
      <c r="A71" s="0" t="s">
        <v>131</v>
      </c>
      <c r="B71" s="0" t="s">
        <v>130</v>
      </c>
      <c r="C71" s="0" t="s">
        <v>222</v>
      </c>
      <c r="D71" s="0" t="n">
        <v>25.09</v>
      </c>
      <c r="E71" s="0" t="n">
        <v>0.133</v>
      </c>
      <c r="F71" s="8" t="s">
        <v>24</v>
      </c>
      <c r="G71" s="8" t="n">
        <v>5</v>
      </c>
      <c r="H71" s="8" t="s">
        <v>14</v>
      </c>
      <c r="I71" s="0" t="s">
        <v>130</v>
      </c>
    </row>
    <row r="72" customFormat="false" ht="12.75" hidden="false" customHeight="false" outlineLevel="0" collapsed="false">
      <c r="A72" s="0" t="s">
        <v>132</v>
      </c>
      <c r="B72" s="0" t="s">
        <v>130</v>
      </c>
      <c r="C72" s="0" t="s">
        <v>222</v>
      </c>
      <c r="D72" s="0" t="n">
        <v>25.34</v>
      </c>
      <c r="E72" s="0" t="n">
        <v>0.133</v>
      </c>
      <c r="F72" s="8" t="s">
        <v>24</v>
      </c>
      <c r="G72" s="8" t="n">
        <v>5</v>
      </c>
      <c r="H72" s="8" t="s">
        <v>15</v>
      </c>
      <c r="I72" s="0" t="s">
        <v>130</v>
      </c>
    </row>
    <row r="73" customFormat="false" ht="12.75" hidden="false" customHeight="false" outlineLevel="0" collapsed="false">
      <c r="A73" s="0" t="s">
        <v>133</v>
      </c>
      <c r="B73" s="0" t="s">
        <v>130</v>
      </c>
      <c r="C73" s="0" t="s">
        <v>222</v>
      </c>
      <c r="D73" s="0" t="n">
        <v>25.15</v>
      </c>
      <c r="E73" s="0" t="n">
        <v>0.133</v>
      </c>
      <c r="F73" s="8" t="s">
        <v>24</v>
      </c>
      <c r="G73" s="8" t="n">
        <v>5</v>
      </c>
      <c r="H73" s="8" t="s">
        <v>16</v>
      </c>
      <c r="I73" s="0" t="s">
        <v>130</v>
      </c>
    </row>
    <row r="74" customFormat="false" ht="12.75" hidden="false" customHeight="false" outlineLevel="0" collapsed="false">
      <c r="A74" s="0" t="s">
        <v>135</v>
      </c>
      <c r="B74" s="0" t="s">
        <v>134</v>
      </c>
      <c r="C74" s="0" t="s">
        <v>222</v>
      </c>
      <c r="D74" s="0" t="n">
        <v>24.43</v>
      </c>
      <c r="E74" s="0" t="n">
        <v>0.258</v>
      </c>
      <c r="F74" s="8" t="s">
        <v>24</v>
      </c>
      <c r="G74" s="8" t="n">
        <v>5</v>
      </c>
      <c r="H74" s="8" t="s">
        <v>14</v>
      </c>
      <c r="I74" s="0" t="s">
        <v>134</v>
      </c>
    </row>
    <row r="75" customFormat="false" ht="12.75" hidden="false" customHeight="false" outlineLevel="0" collapsed="false">
      <c r="A75" s="0" t="s">
        <v>136</v>
      </c>
      <c r="B75" s="0" t="s">
        <v>134</v>
      </c>
      <c r="C75" s="0" t="s">
        <v>222</v>
      </c>
      <c r="D75" s="0" t="n">
        <v>24.33</v>
      </c>
      <c r="E75" s="0" t="n">
        <v>0.258</v>
      </c>
      <c r="F75" s="8" t="s">
        <v>24</v>
      </c>
      <c r="G75" s="8" t="n">
        <v>5</v>
      </c>
      <c r="H75" s="8" t="s">
        <v>15</v>
      </c>
      <c r="I75" s="0" t="s">
        <v>134</v>
      </c>
    </row>
    <row r="76" customFormat="false" ht="12.75" hidden="false" customHeight="false" outlineLevel="0" collapsed="false">
      <c r="A76" s="0" t="s">
        <v>137</v>
      </c>
      <c r="B76" s="0" t="s">
        <v>134</v>
      </c>
      <c r="C76" s="0" t="s">
        <v>222</v>
      </c>
      <c r="D76" s="0" t="n">
        <v>23.94</v>
      </c>
      <c r="E76" s="0" t="n">
        <v>0.258</v>
      </c>
      <c r="F76" s="8" t="s">
        <v>24</v>
      </c>
      <c r="G76" s="8" t="n">
        <v>5</v>
      </c>
      <c r="H76" s="8" t="s">
        <v>16</v>
      </c>
      <c r="I76" s="0" t="s">
        <v>134</v>
      </c>
    </row>
    <row r="77" customFormat="false" ht="12.75" hidden="false" customHeight="false" outlineLevel="0" collapsed="false">
      <c r="A77" s="0" t="s">
        <v>139</v>
      </c>
      <c r="B77" s="0" t="s">
        <v>138</v>
      </c>
      <c r="C77" s="0" t="s">
        <v>222</v>
      </c>
      <c r="D77" s="0" t="n">
        <v>24.1</v>
      </c>
      <c r="E77" s="0" t="n">
        <v>0.293</v>
      </c>
      <c r="F77" s="8" t="s">
        <v>24</v>
      </c>
      <c r="G77" s="8" t="n">
        <v>5</v>
      </c>
      <c r="H77" s="8" t="s">
        <v>14</v>
      </c>
      <c r="I77" s="0" t="s">
        <v>138</v>
      </c>
    </row>
    <row r="78" customFormat="false" ht="12.75" hidden="false" customHeight="false" outlineLevel="0" collapsed="false">
      <c r="A78" s="0" t="s">
        <v>140</v>
      </c>
      <c r="B78" s="0" t="s">
        <v>138</v>
      </c>
      <c r="C78" s="0" t="s">
        <v>222</v>
      </c>
      <c r="D78" s="0" t="n">
        <v>23.86</v>
      </c>
      <c r="E78" s="0" t="n">
        <v>0.293</v>
      </c>
      <c r="F78" s="8" t="s">
        <v>24</v>
      </c>
      <c r="G78" s="8" t="n">
        <v>5</v>
      </c>
      <c r="H78" s="8" t="s">
        <v>15</v>
      </c>
      <c r="I78" s="0" t="s">
        <v>138</v>
      </c>
    </row>
    <row r="79" customFormat="false" ht="12.75" hidden="false" customHeight="false" outlineLevel="0" collapsed="false">
      <c r="A79" s="0" t="s">
        <v>141</v>
      </c>
      <c r="B79" s="0" t="s">
        <v>138</v>
      </c>
      <c r="C79" s="0" t="s">
        <v>222</v>
      </c>
      <c r="D79" s="0" t="n">
        <v>23.52</v>
      </c>
      <c r="E79" s="0" t="n">
        <v>0.293</v>
      </c>
      <c r="F79" s="8" t="s">
        <v>24</v>
      </c>
      <c r="G79" s="8" t="n">
        <v>5</v>
      </c>
      <c r="H79" s="8" t="s">
        <v>16</v>
      </c>
      <c r="I79" s="0" t="s">
        <v>138</v>
      </c>
    </row>
    <row r="80" customFormat="false" ht="12.75" hidden="false" customHeight="false" outlineLevel="0" collapsed="false">
      <c r="A80" s="0" t="s">
        <v>143</v>
      </c>
      <c r="B80" s="0" t="s">
        <v>142</v>
      </c>
      <c r="C80" s="0" t="s">
        <v>222</v>
      </c>
      <c r="D80" s="0" t="n">
        <v>24.1</v>
      </c>
      <c r="E80" s="0" t="n">
        <v>0.434</v>
      </c>
      <c r="F80" s="8" t="s">
        <v>24</v>
      </c>
      <c r="G80" s="8" t="n">
        <v>5</v>
      </c>
      <c r="H80" s="8" t="s">
        <v>14</v>
      </c>
      <c r="I80" s="0" t="s">
        <v>142</v>
      </c>
    </row>
    <row r="81" customFormat="false" ht="12.75" hidden="false" customHeight="false" outlineLevel="0" collapsed="false">
      <c r="A81" s="0" t="s">
        <v>144</v>
      </c>
      <c r="B81" s="0" t="s">
        <v>142</v>
      </c>
      <c r="C81" s="0" t="s">
        <v>222</v>
      </c>
      <c r="D81" s="0" t="n">
        <v>23.6</v>
      </c>
      <c r="E81" s="0" t="n">
        <v>0.434</v>
      </c>
      <c r="F81" s="8" t="s">
        <v>24</v>
      </c>
      <c r="G81" s="8" t="n">
        <v>5</v>
      </c>
      <c r="H81" s="8" t="s">
        <v>15</v>
      </c>
      <c r="I81" s="0" t="s">
        <v>142</v>
      </c>
    </row>
    <row r="82" customFormat="false" ht="12.75" hidden="false" customHeight="false" outlineLevel="0" collapsed="false">
      <c r="A82" s="0" t="s">
        <v>145</v>
      </c>
      <c r="B82" s="0" t="s">
        <v>142</v>
      </c>
      <c r="C82" s="0" t="s">
        <v>222</v>
      </c>
      <c r="D82" s="0" t="n">
        <v>24.46</v>
      </c>
      <c r="E82" s="0" t="n">
        <v>0.434</v>
      </c>
      <c r="F82" s="8" t="s">
        <v>24</v>
      </c>
      <c r="G82" s="8" t="n">
        <v>5</v>
      </c>
      <c r="H82" s="8" t="s">
        <v>16</v>
      </c>
      <c r="I82" s="0" t="s">
        <v>142</v>
      </c>
    </row>
    <row r="83" customFormat="false" ht="12.75" hidden="false" customHeight="false" outlineLevel="0" collapsed="false">
      <c r="A83" s="0" t="s">
        <v>148</v>
      </c>
      <c r="B83" s="0" t="s">
        <v>147</v>
      </c>
      <c r="C83" s="0" t="s">
        <v>222</v>
      </c>
      <c r="D83" s="0" t="n">
        <v>29.36</v>
      </c>
      <c r="E83" s="0" t="n">
        <v>0.35</v>
      </c>
      <c r="F83" s="8" t="s">
        <v>37</v>
      </c>
      <c r="G83" s="8" t="n">
        <v>5</v>
      </c>
      <c r="H83" s="8" t="s">
        <v>14</v>
      </c>
      <c r="I83" s="0" t="s">
        <v>147</v>
      </c>
    </row>
    <row r="84" customFormat="false" ht="12.75" hidden="false" customHeight="false" outlineLevel="0" collapsed="false">
      <c r="A84" s="0" t="s">
        <v>150</v>
      </c>
      <c r="B84" s="0" t="s">
        <v>147</v>
      </c>
      <c r="C84" s="0" t="s">
        <v>222</v>
      </c>
      <c r="D84" s="0" t="n">
        <v>28.96</v>
      </c>
      <c r="E84" s="0" t="n">
        <v>0.35</v>
      </c>
      <c r="F84" s="8" t="s">
        <v>37</v>
      </c>
      <c r="G84" s="8" t="n">
        <v>5</v>
      </c>
      <c r="H84" s="8" t="s">
        <v>15</v>
      </c>
      <c r="I84" s="0" t="s">
        <v>147</v>
      </c>
    </row>
    <row r="85" customFormat="false" ht="12.75" hidden="false" customHeight="false" outlineLevel="0" collapsed="false">
      <c r="A85" s="0" t="s">
        <v>151</v>
      </c>
      <c r="B85" s="0" t="s">
        <v>147</v>
      </c>
      <c r="C85" s="0" t="s">
        <v>222</v>
      </c>
      <c r="D85" s="0" t="n">
        <v>28.66</v>
      </c>
      <c r="E85" s="0" t="n">
        <v>0.35</v>
      </c>
      <c r="F85" s="8" t="s">
        <v>37</v>
      </c>
      <c r="G85" s="8" t="n">
        <v>5</v>
      </c>
      <c r="H85" s="8" t="s">
        <v>16</v>
      </c>
      <c r="I85" s="0" t="s">
        <v>147</v>
      </c>
    </row>
    <row r="86" customFormat="false" ht="12.75" hidden="false" customHeight="false" outlineLevel="0" collapsed="false">
      <c r="A86" s="0" t="s">
        <v>153</v>
      </c>
      <c r="B86" s="0" t="s">
        <v>152</v>
      </c>
      <c r="C86" s="0" t="s">
        <v>222</v>
      </c>
      <c r="D86" s="0" t="n">
        <v>25.97</v>
      </c>
      <c r="E86" s="0" t="n">
        <v>1.174</v>
      </c>
      <c r="F86" s="8" t="s">
        <v>37</v>
      </c>
      <c r="G86" s="8" t="n">
        <v>5</v>
      </c>
      <c r="H86" s="8" t="s">
        <v>14</v>
      </c>
      <c r="I86" s="0" t="s">
        <v>152</v>
      </c>
    </row>
    <row r="87" customFormat="false" ht="12.75" hidden="false" customHeight="false" outlineLevel="0" collapsed="false">
      <c r="A87" s="0" t="s">
        <v>155</v>
      </c>
      <c r="B87" s="0" t="s">
        <v>152</v>
      </c>
      <c r="C87" s="0" t="s">
        <v>222</v>
      </c>
      <c r="D87" s="0" t="n">
        <v>23.88</v>
      </c>
      <c r="E87" s="0" t="n">
        <v>1.174</v>
      </c>
      <c r="F87" s="8" t="s">
        <v>37</v>
      </c>
      <c r="G87" s="8" t="n">
        <v>5</v>
      </c>
      <c r="H87" s="8" t="s">
        <v>15</v>
      </c>
      <c r="I87" s="0" t="s">
        <v>152</v>
      </c>
    </row>
    <row r="88" customFormat="false" ht="12.75" hidden="false" customHeight="false" outlineLevel="0" collapsed="false">
      <c r="A88" s="0" t="s">
        <v>156</v>
      </c>
      <c r="B88" s="0" t="s">
        <v>152</v>
      </c>
      <c r="C88" s="0" t="s">
        <v>222</v>
      </c>
      <c r="D88" s="0" t="n">
        <v>24</v>
      </c>
      <c r="E88" s="0" t="n">
        <v>1.174</v>
      </c>
      <c r="F88" s="8" t="s">
        <v>37</v>
      </c>
      <c r="G88" s="8" t="n">
        <v>5</v>
      </c>
      <c r="H88" s="8" t="s">
        <v>16</v>
      </c>
      <c r="I88" s="0" t="s">
        <v>152</v>
      </c>
    </row>
    <row r="89" customFormat="false" ht="12.75" hidden="false" customHeight="false" outlineLevel="0" collapsed="false">
      <c r="A89" s="0" t="s">
        <v>158</v>
      </c>
      <c r="B89" s="0" t="s">
        <v>157</v>
      </c>
      <c r="C89" s="0" t="s">
        <v>222</v>
      </c>
      <c r="D89" s="0" t="n">
        <v>24.3</v>
      </c>
      <c r="E89" s="0" t="n">
        <v>0.668</v>
      </c>
      <c r="F89" s="8" t="s">
        <v>37</v>
      </c>
      <c r="G89" s="8" t="n">
        <v>5</v>
      </c>
      <c r="H89" s="8" t="s">
        <v>14</v>
      </c>
      <c r="I89" s="0" t="s">
        <v>157</v>
      </c>
    </row>
    <row r="90" customFormat="false" ht="12.75" hidden="false" customHeight="false" outlineLevel="0" collapsed="false">
      <c r="A90" s="0" t="s">
        <v>160</v>
      </c>
      <c r="B90" s="0" t="s">
        <v>157</v>
      </c>
      <c r="C90" s="0" t="s">
        <v>222</v>
      </c>
      <c r="D90" s="0" t="n">
        <v>25.19</v>
      </c>
      <c r="E90" s="0" t="n">
        <v>0.668</v>
      </c>
      <c r="F90" s="8" t="s">
        <v>37</v>
      </c>
      <c r="G90" s="8" t="n">
        <v>5</v>
      </c>
      <c r="H90" s="8" t="s">
        <v>15</v>
      </c>
      <c r="I90" s="0" t="s">
        <v>157</v>
      </c>
    </row>
    <row r="91" customFormat="false" ht="12.75" hidden="false" customHeight="false" outlineLevel="0" collapsed="false">
      <c r="A91" s="0" t="s">
        <v>161</v>
      </c>
      <c r="B91" s="0" t="s">
        <v>157</v>
      </c>
      <c r="C91" s="0" t="s">
        <v>222</v>
      </c>
      <c r="D91" s="0" t="n">
        <v>25.61</v>
      </c>
      <c r="E91" s="0" t="n">
        <v>0.668</v>
      </c>
      <c r="F91" s="8" t="s">
        <v>37</v>
      </c>
      <c r="G91" s="8" t="n">
        <v>5</v>
      </c>
      <c r="H91" s="8" t="s">
        <v>16</v>
      </c>
      <c r="I91" s="0" t="s">
        <v>157</v>
      </c>
    </row>
    <row r="92" customFormat="false" ht="12.75" hidden="false" customHeight="false" outlineLevel="0" collapsed="false">
      <c r="A92" s="0" t="s">
        <v>163</v>
      </c>
      <c r="B92" s="0" t="s">
        <v>162</v>
      </c>
      <c r="C92" s="0" t="s">
        <v>222</v>
      </c>
      <c r="D92" s="0" t="n">
        <v>26.89</v>
      </c>
      <c r="E92" s="0" t="n">
        <v>0.353</v>
      </c>
      <c r="F92" s="8" t="s">
        <v>37</v>
      </c>
      <c r="G92" s="8" t="n">
        <v>5</v>
      </c>
      <c r="H92" s="8" t="s">
        <v>14</v>
      </c>
      <c r="I92" s="0" t="s">
        <v>162</v>
      </c>
    </row>
    <row r="93" customFormat="false" ht="12.75" hidden="false" customHeight="false" outlineLevel="0" collapsed="false">
      <c r="A93" s="0" t="s">
        <v>165</v>
      </c>
      <c r="B93" s="0" t="s">
        <v>162</v>
      </c>
      <c r="C93" s="0" t="s">
        <v>222</v>
      </c>
      <c r="D93" s="0" t="n">
        <v>26.18</v>
      </c>
      <c r="E93" s="0" t="n">
        <v>0.353</v>
      </c>
      <c r="F93" s="8" t="s">
        <v>37</v>
      </c>
      <c r="G93" s="8" t="n">
        <v>5</v>
      </c>
      <c r="H93" s="8" t="s">
        <v>15</v>
      </c>
      <c r="I93" s="0" t="s">
        <v>162</v>
      </c>
    </row>
    <row r="94" customFormat="false" ht="12.75" hidden="false" customHeight="false" outlineLevel="0" collapsed="false">
      <c r="A94" s="0" t="s">
        <v>166</v>
      </c>
      <c r="B94" s="0" t="s">
        <v>162</v>
      </c>
      <c r="C94" s="0" t="s">
        <v>222</v>
      </c>
      <c r="D94" s="0" t="n">
        <v>26.49</v>
      </c>
      <c r="E94" s="0" t="n">
        <v>0.353</v>
      </c>
      <c r="F94" s="8" t="s">
        <v>37</v>
      </c>
      <c r="G94" s="8" t="n">
        <v>5</v>
      </c>
      <c r="H94" s="8" t="s">
        <v>16</v>
      </c>
      <c r="I94" s="0" t="s">
        <v>162</v>
      </c>
    </row>
    <row r="95" customFormat="false" ht="12.75" hidden="false" customHeight="false" outlineLevel="0" collapsed="false">
      <c r="A95" s="0" t="s">
        <v>168</v>
      </c>
      <c r="B95" s="0" t="s">
        <v>167</v>
      </c>
      <c r="C95" s="0" t="s">
        <v>222</v>
      </c>
      <c r="D95" s="0" t="n">
        <v>25.65</v>
      </c>
      <c r="E95" s="0" t="n">
        <v>0.839</v>
      </c>
      <c r="F95" s="8" t="s">
        <v>24</v>
      </c>
      <c r="G95" s="8" t="n">
        <v>6</v>
      </c>
      <c r="H95" s="8" t="s">
        <v>14</v>
      </c>
      <c r="I95" s="0" t="s">
        <v>167</v>
      </c>
    </row>
    <row r="96" customFormat="false" ht="12.75" hidden="false" customHeight="false" outlineLevel="0" collapsed="false">
      <c r="A96" s="0" t="s">
        <v>169</v>
      </c>
      <c r="B96" s="0" t="s">
        <v>167</v>
      </c>
      <c r="C96" s="0" t="s">
        <v>222</v>
      </c>
      <c r="D96" s="0" t="n">
        <v>25.76</v>
      </c>
      <c r="E96" s="0" t="n">
        <v>0.839</v>
      </c>
      <c r="F96" s="8" t="s">
        <v>24</v>
      </c>
      <c r="G96" s="8" t="n">
        <v>6</v>
      </c>
      <c r="H96" s="8" t="s">
        <v>15</v>
      </c>
      <c r="I96" s="0" t="s">
        <v>167</v>
      </c>
    </row>
    <row r="97" customFormat="false" ht="12.75" hidden="false" customHeight="false" outlineLevel="0" collapsed="false">
      <c r="A97" s="0" t="s">
        <v>170</v>
      </c>
      <c r="B97" s="0" t="s">
        <v>167</v>
      </c>
      <c r="C97" s="0" t="s">
        <v>222</v>
      </c>
      <c r="D97" s="0" t="n">
        <v>27.16</v>
      </c>
      <c r="E97" s="0" t="n">
        <v>0.839</v>
      </c>
      <c r="F97" s="8" t="s">
        <v>24</v>
      </c>
      <c r="G97" s="8" t="n">
        <v>6</v>
      </c>
      <c r="H97" s="8" t="s">
        <v>16</v>
      </c>
      <c r="I97" s="0" t="s">
        <v>167</v>
      </c>
    </row>
    <row r="98" customFormat="false" ht="12.75" hidden="false" customHeight="false" outlineLevel="0" collapsed="false">
      <c r="A98" s="0" t="s">
        <v>26</v>
      </c>
      <c r="B98" s="0" t="s">
        <v>171</v>
      </c>
      <c r="C98" s="0" t="s">
        <v>222</v>
      </c>
      <c r="D98" s="0" t="n">
        <v>24.54</v>
      </c>
      <c r="E98" s="0" t="n">
        <v>0.777</v>
      </c>
      <c r="F98" s="8" t="s">
        <v>24</v>
      </c>
      <c r="G98" s="8" t="n">
        <v>6</v>
      </c>
      <c r="H98" s="8" t="s">
        <v>14</v>
      </c>
      <c r="I98" s="0" t="s">
        <v>171</v>
      </c>
    </row>
    <row r="99" customFormat="false" ht="12.75" hidden="false" customHeight="false" outlineLevel="0" collapsed="false">
      <c r="A99" s="0" t="s">
        <v>27</v>
      </c>
      <c r="B99" s="0" t="s">
        <v>171</v>
      </c>
      <c r="C99" s="0" t="s">
        <v>222</v>
      </c>
      <c r="D99" s="0" t="n">
        <v>24.69</v>
      </c>
      <c r="E99" s="0" t="n">
        <v>0.777</v>
      </c>
      <c r="F99" s="8" t="s">
        <v>24</v>
      </c>
      <c r="G99" s="8" t="n">
        <v>6</v>
      </c>
      <c r="H99" s="8" t="s">
        <v>15</v>
      </c>
      <c r="I99" s="0" t="s">
        <v>171</v>
      </c>
    </row>
    <row r="100" customFormat="false" ht="12.75" hidden="false" customHeight="false" outlineLevel="0" collapsed="false">
      <c r="A100" s="0" t="s">
        <v>28</v>
      </c>
      <c r="B100" s="0" t="s">
        <v>171</v>
      </c>
      <c r="C100" s="0" t="s">
        <v>222</v>
      </c>
      <c r="D100" s="0" t="n">
        <v>23.28</v>
      </c>
      <c r="E100" s="0" t="n">
        <v>0.777</v>
      </c>
      <c r="F100" s="8" t="s">
        <v>24</v>
      </c>
      <c r="G100" s="8" t="n">
        <v>6</v>
      </c>
      <c r="H100" s="8" t="s">
        <v>16</v>
      </c>
      <c r="I100" s="0" t="s">
        <v>171</v>
      </c>
    </row>
    <row r="101" customFormat="false" ht="12.75" hidden="false" customHeight="false" outlineLevel="0" collapsed="false">
      <c r="A101" s="0" t="s">
        <v>30</v>
      </c>
      <c r="B101" s="0" t="s">
        <v>172</v>
      </c>
      <c r="C101" s="0" t="s">
        <v>222</v>
      </c>
      <c r="D101" s="0" t="n">
        <v>24.13</v>
      </c>
      <c r="E101" s="0" t="n">
        <v>0.537</v>
      </c>
      <c r="F101" s="8" t="s">
        <v>24</v>
      </c>
      <c r="G101" s="8" t="n">
        <v>6</v>
      </c>
      <c r="H101" s="8" t="s">
        <v>14</v>
      </c>
      <c r="I101" s="0" t="s">
        <v>172</v>
      </c>
    </row>
    <row r="102" customFormat="false" ht="12.75" hidden="false" customHeight="false" outlineLevel="0" collapsed="false">
      <c r="A102" s="0" t="s">
        <v>31</v>
      </c>
      <c r="B102" s="0" t="s">
        <v>172</v>
      </c>
      <c r="C102" s="0" t="s">
        <v>222</v>
      </c>
      <c r="D102" s="0" t="n">
        <v>25.02</v>
      </c>
      <c r="E102" s="0" t="n">
        <v>0.537</v>
      </c>
      <c r="F102" s="8" t="s">
        <v>24</v>
      </c>
      <c r="G102" s="8" t="n">
        <v>6</v>
      </c>
      <c r="H102" s="8" t="s">
        <v>15</v>
      </c>
      <c r="I102" s="0" t="s">
        <v>172</v>
      </c>
    </row>
    <row r="103" customFormat="false" ht="12.75" hidden="false" customHeight="false" outlineLevel="0" collapsed="false">
      <c r="A103" s="0" t="s">
        <v>32</v>
      </c>
      <c r="B103" s="0" t="s">
        <v>172</v>
      </c>
      <c r="C103" s="0" t="s">
        <v>222</v>
      </c>
      <c r="D103" s="0" t="n">
        <v>24.05</v>
      </c>
      <c r="E103" s="0" t="n">
        <v>0.537</v>
      </c>
      <c r="F103" s="8" t="s">
        <v>24</v>
      </c>
      <c r="G103" s="8" t="n">
        <v>6</v>
      </c>
      <c r="H103" s="8" t="s">
        <v>16</v>
      </c>
      <c r="I103" s="0" t="s">
        <v>172</v>
      </c>
    </row>
    <row r="104" customFormat="false" ht="12.75" hidden="false" customHeight="false" outlineLevel="0" collapsed="false">
      <c r="A104" s="0" t="s">
        <v>34</v>
      </c>
      <c r="B104" s="0" t="s">
        <v>173</v>
      </c>
      <c r="C104" s="0" t="s">
        <v>222</v>
      </c>
      <c r="D104" s="0" t="n">
        <v>23.43</v>
      </c>
      <c r="E104" s="0" t="n">
        <v>0.512</v>
      </c>
      <c r="F104" s="8" t="s">
        <v>24</v>
      </c>
      <c r="G104" s="8" t="n">
        <v>6</v>
      </c>
      <c r="H104" s="8" t="s">
        <v>14</v>
      </c>
      <c r="I104" s="0" t="s">
        <v>173</v>
      </c>
    </row>
    <row r="105" customFormat="false" ht="12.75" hidden="false" customHeight="false" outlineLevel="0" collapsed="false">
      <c r="A105" s="0" t="s">
        <v>35</v>
      </c>
      <c r="B105" s="0" t="s">
        <v>173</v>
      </c>
      <c r="C105" s="0" t="s">
        <v>222</v>
      </c>
      <c r="D105" s="0" t="n">
        <v>24.43</v>
      </c>
      <c r="E105" s="0" t="n">
        <v>0.512</v>
      </c>
      <c r="F105" s="8" t="s">
        <v>24</v>
      </c>
      <c r="G105" s="8" t="n">
        <v>6</v>
      </c>
      <c r="H105" s="8" t="s">
        <v>15</v>
      </c>
      <c r="I105" s="0" t="s">
        <v>173</v>
      </c>
    </row>
    <row r="106" customFormat="false" ht="12.75" hidden="false" customHeight="false" outlineLevel="0" collapsed="false">
      <c r="A106" s="0" t="s">
        <v>36</v>
      </c>
      <c r="B106" s="0" t="s">
        <v>173</v>
      </c>
      <c r="C106" s="0" t="s">
        <v>222</v>
      </c>
      <c r="D106" s="0" t="n">
        <v>23.76</v>
      </c>
      <c r="E106" s="0" t="n">
        <v>0.512</v>
      </c>
      <c r="F106" s="8" t="s">
        <v>24</v>
      </c>
      <c r="G106" s="8" t="n">
        <v>6</v>
      </c>
      <c r="H106" s="8" t="s">
        <v>16</v>
      </c>
      <c r="I106" s="0" t="s">
        <v>173</v>
      </c>
    </row>
    <row r="107" customFormat="false" ht="12.75" hidden="false" customHeight="false" outlineLevel="0" collapsed="false">
      <c r="A107" s="0" t="s">
        <v>39</v>
      </c>
      <c r="B107" s="0" t="s">
        <v>174</v>
      </c>
      <c r="C107" s="0" t="s">
        <v>222</v>
      </c>
      <c r="D107" s="0" t="n">
        <v>24.89</v>
      </c>
      <c r="E107" s="0" t="n">
        <v>0.408</v>
      </c>
      <c r="F107" s="8" t="s">
        <v>37</v>
      </c>
      <c r="G107" s="8" t="n">
        <v>6</v>
      </c>
      <c r="H107" s="8" t="s">
        <v>14</v>
      </c>
      <c r="I107" s="0" t="s">
        <v>174</v>
      </c>
    </row>
    <row r="108" customFormat="false" ht="12.75" hidden="false" customHeight="false" outlineLevel="0" collapsed="false">
      <c r="A108" s="0" t="s">
        <v>41</v>
      </c>
      <c r="B108" s="0" t="s">
        <v>174</v>
      </c>
      <c r="C108" s="0" t="s">
        <v>222</v>
      </c>
      <c r="D108" s="0" t="n">
        <v>24.08</v>
      </c>
      <c r="E108" s="0" t="n">
        <v>0.408</v>
      </c>
      <c r="F108" s="8" t="s">
        <v>37</v>
      </c>
      <c r="G108" s="8" t="n">
        <v>6</v>
      </c>
      <c r="H108" s="8" t="s">
        <v>15</v>
      </c>
      <c r="I108" s="0" t="s">
        <v>174</v>
      </c>
    </row>
    <row r="109" customFormat="false" ht="12.75" hidden="false" customHeight="false" outlineLevel="0" collapsed="false">
      <c r="A109" s="0" t="s">
        <v>42</v>
      </c>
      <c r="B109" s="0" t="s">
        <v>174</v>
      </c>
      <c r="C109" s="0" t="s">
        <v>222</v>
      </c>
      <c r="D109" s="0" t="n">
        <v>24.43</v>
      </c>
      <c r="E109" s="0" t="n">
        <v>0.408</v>
      </c>
      <c r="F109" s="8" t="s">
        <v>37</v>
      </c>
      <c r="G109" s="8" t="n">
        <v>6</v>
      </c>
      <c r="H109" s="8" t="s">
        <v>16</v>
      </c>
      <c r="I109" s="0" t="s">
        <v>174</v>
      </c>
    </row>
    <row r="110" customFormat="false" ht="12.75" hidden="false" customHeight="false" outlineLevel="0" collapsed="false">
      <c r="A110" s="0" t="s">
        <v>44</v>
      </c>
      <c r="B110" s="0" t="s">
        <v>176</v>
      </c>
      <c r="C110" s="0" t="s">
        <v>222</v>
      </c>
      <c r="D110" s="0" t="n">
        <v>27.82</v>
      </c>
      <c r="E110" s="0" t="n">
        <v>0.617</v>
      </c>
      <c r="F110" s="8" t="s">
        <v>37</v>
      </c>
      <c r="G110" s="8" t="n">
        <v>6</v>
      </c>
      <c r="H110" s="8" t="s">
        <v>14</v>
      </c>
      <c r="I110" s="0" t="s">
        <v>176</v>
      </c>
    </row>
    <row r="111" customFormat="false" ht="12.75" hidden="false" customHeight="false" outlineLevel="0" collapsed="false">
      <c r="A111" s="0" t="s">
        <v>46</v>
      </c>
      <c r="B111" s="0" t="s">
        <v>176</v>
      </c>
      <c r="C111" s="0" t="s">
        <v>222</v>
      </c>
      <c r="D111" s="0" t="n">
        <v>27.25</v>
      </c>
      <c r="E111" s="0" t="n">
        <v>0.617</v>
      </c>
      <c r="F111" s="8" t="s">
        <v>37</v>
      </c>
      <c r="G111" s="8" t="n">
        <v>6</v>
      </c>
      <c r="H111" s="8" t="s">
        <v>15</v>
      </c>
      <c r="I111" s="0" t="s">
        <v>176</v>
      </c>
    </row>
    <row r="112" customFormat="false" ht="12.75" hidden="false" customHeight="false" outlineLevel="0" collapsed="false">
      <c r="A112" s="0" t="s">
        <v>47</v>
      </c>
      <c r="B112" s="0" t="s">
        <v>176</v>
      </c>
      <c r="C112" s="0" t="s">
        <v>222</v>
      </c>
      <c r="D112" s="0" t="n">
        <v>26.59</v>
      </c>
      <c r="E112" s="0" t="n">
        <v>0.617</v>
      </c>
      <c r="F112" s="8" t="s">
        <v>37</v>
      </c>
      <c r="G112" s="8" t="n">
        <v>6</v>
      </c>
      <c r="H112" s="8" t="s">
        <v>16</v>
      </c>
      <c r="I112" s="0" t="s">
        <v>176</v>
      </c>
    </row>
    <row r="113" customFormat="false" ht="12.75" hidden="false" customHeight="false" outlineLevel="0" collapsed="false">
      <c r="A113" s="0" t="s">
        <v>49</v>
      </c>
      <c r="B113" s="0" t="s">
        <v>178</v>
      </c>
      <c r="C113" s="0" t="s">
        <v>222</v>
      </c>
      <c r="D113" s="0" t="n">
        <v>26.7</v>
      </c>
      <c r="E113" s="0" t="n">
        <v>0.18</v>
      </c>
      <c r="F113" s="8" t="s">
        <v>37</v>
      </c>
      <c r="G113" s="8" t="n">
        <v>6</v>
      </c>
      <c r="H113" s="8" t="s">
        <v>14</v>
      </c>
      <c r="I113" s="0" t="s">
        <v>178</v>
      </c>
    </row>
    <row r="114" customFormat="false" ht="12.75" hidden="false" customHeight="false" outlineLevel="0" collapsed="false">
      <c r="A114" s="0" t="s">
        <v>51</v>
      </c>
      <c r="B114" s="0" t="s">
        <v>178</v>
      </c>
      <c r="C114" s="0" t="s">
        <v>222</v>
      </c>
      <c r="D114" s="0" t="n">
        <v>26.38</v>
      </c>
      <c r="E114" s="0" t="n">
        <v>0.18</v>
      </c>
      <c r="F114" s="8" t="s">
        <v>37</v>
      </c>
      <c r="G114" s="8" t="n">
        <v>6</v>
      </c>
      <c r="H114" s="8" t="s">
        <v>15</v>
      </c>
      <c r="I114" s="0" t="s">
        <v>178</v>
      </c>
    </row>
    <row r="115" customFormat="false" ht="12.75" hidden="false" customHeight="false" outlineLevel="0" collapsed="false">
      <c r="A115" s="0" t="s">
        <v>52</v>
      </c>
      <c r="B115" s="0" t="s">
        <v>178</v>
      </c>
      <c r="C115" s="0" t="s">
        <v>222</v>
      </c>
      <c r="D115" s="0" t="n">
        <v>26.67</v>
      </c>
      <c r="E115" s="0" t="n">
        <v>0.18</v>
      </c>
      <c r="F115" s="8" t="s">
        <v>37</v>
      </c>
      <c r="G115" s="8" t="n">
        <v>6</v>
      </c>
      <c r="H115" s="8" t="s">
        <v>16</v>
      </c>
      <c r="I115" s="0" t="s">
        <v>178</v>
      </c>
    </row>
    <row r="116" customFormat="false" ht="12.75" hidden="false" customHeight="false" outlineLevel="0" collapsed="false">
      <c r="A116" s="0" t="s">
        <v>54</v>
      </c>
      <c r="B116" s="0" t="s">
        <v>180</v>
      </c>
      <c r="C116" s="0" t="s">
        <v>222</v>
      </c>
      <c r="D116" s="0" t="n">
        <v>26.46</v>
      </c>
      <c r="E116" s="0" t="n">
        <v>0.549</v>
      </c>
      <c r="F116" s="8" t="s">
        <v>37</v>
      </c>
      <c r="G116" s="8" t="n">
        <v>6</v>
      </c>
      <c r="H116" s="8" t="s">
        <v>14</v>
      </c>
      <c r="I116" s="0" t="s">
        <v>180</v>
      </c>
    </row>
    <row r="117" customFormat="false" ht="12.75" hidden="false" customHeight="false" outlineLevel="0" collapsed="false">
      <c r="A117" s="0" t="s">
        <v>56</v>
      </c>
      <c r="B117" s="0" t="s">
        <v>180</v>
      </c>
      <c r="C117" s="0" t="s">
        <v>222</v>
      </c>
      <c r="D117" s="0" t="n">
        <v>27.35</v>
      </c>
      <c r="E117" s="0" t="n">
        <v>0.549</v>
      </c>
      <c r="F117" s="8" t="s">
        <v>37</v>
      </c>
      <c r="G117" s="8" t="n">
        <v>6</v>
      </c>
      <c r="H117" s="8" t="s">
        <v>15</v>
      </c>
      <c r="I117" s="0" t="s">
        <v>180</v>
      </c>
    </row>
    <row r="118" customFormat="false" ht="12.75" hidden="false" customHeight="false" outlineLevel="0" collapsed="false">
      <c r="A118" s="0" t="s">
        <v>57</v>
      </c>
      <c r="B118" s="0" t="s">
        <v>180</v>
      </c>
      <c r="C118" s="0" t="s">
        <v>222</v>
      </c>
      <c r="D118" s="0" t="n">
        <v>26.34</v>
      </c>
      <c r="E118" s="0" t="n">
        <v>0.549</v>
      </c>
      <c r="F118" s="8" t="s">
        <v>37</v>
      </c>
      <c r="G118" s="8" t="n">
        <v>6</v>
      </c>
      <c r="H118" s="8" t="s">
        <v>16</v>
      </c>
      <c r="I118" s="0" t="s">
        <v>180</v>
      </c>
    </row>
    <row r="119" customFormat="false" ht="12.75" hidden="false" customHeight="false" outlineLevel="0" collapsed="false">
      <c r="A119" s="0" t="s">
        <v>59</v>
      </c>
      <c r="B119" s="0" t="s">
        <v>182</v>
      </c>
      <c r="C119" s="0" t="s">
        <v>222</v>
      </c>
      <c r="D119" s="0" t="n">
        <v>26.99</v>
      </c>
      <c r="E119" s="0" t="n">
        <v>0.753</v>
      </c>
      <c r="F119" s="8" t="s">
        <v>24</v>
      </c>
      <c r="G119" s="8" t="n">
        <v>7</v>
      </c>
      <c r="H119" s="8" t="s">
        <v>14</v>
      </c>
      <c r="I119" s="0" t="s">
        <v>182</v>
      </c>
    </row>
    <row r="120" customFormat="false" ht="12.75" hidden="false" customHeight="false" outlineLevel="0" collapsed="false">
      <c r="A120" s="0" t="s">
        <v>60</v>
      </c>
      <c r="B120" s="0" t="s">
        <v>182</v>
      </c>
      <c r="C120" s="0" t="s">
        <v>222</v>
      </c>
      <c r="D120" s="0" t="n">
        <v>26.38</v>
      </c>
      <c r="E120" s="0" t="n">
        <v>0.753</v>
      </c>
      <c r="F120" s="8" t="s">
        <v>24</v>
      </c>
      <c r="G120" s="8" t="n">
        <v>7</v>
      </c>
      <c r="H120" s="8" t="s">
        <v>15</v>
      </c>
      <c r="I120" s="0" t="s">
        <v>182</v>
      </c>
    </row>
    <row r="121" customFormat="false" ht="12.75" hidden="false" customHeight="false" outlineLevel="0" collapsed="false">
      <c r="A121" s="0" t="s">
        <v>61</v>
      </c>
      <c r="B121" s="0" t="s">
        <v>182</v>
      </c>
      <c r="C121" s="0" t="s">
        <v>222</v>
      </c>
      <c r="D121" s="0" t="n">
        <v>25.49</v>
      </c>
      <c r="E121" s="0" t="n">
        <v>0.753</v>
      </c>
      <c r="F121" s="8" t="s">
        <v>24</v>
      </c>
      <c r="G121" s="8" t="n">
        <v>7</v>
      </c>
      <c r="H121" s="8" t="s">
        <v>16</v>
      </c>
      <c r="I121" s="0" t="s">
        <v>182</v>
      </c>
    </row>
    <row r="122" customFormat="false" ht="12.75" hidden="false" customHeight="false" outlineLevel="0" collapsed="false">
      <c r="A122" s="0" t="s">
        <v>63</v>
      </c>
      <c r="B122" s="0" t="s">
        <v>183</v>
      </c>
      <c r="C122" s="0" t="s">
        <v>222</v>
      </c>
      <c r="D122" s="0" t="n">
        <v>27.11</v>
      </c>
      <c r="E122" s="0" t="n">
        <v>1.6</v>
      </c>
      <c r="F122" s="8" t="s">
        <v>24</v>
      </c>
      <c r="G122" s="8" t="n">
        <v>7</v>
      </c>
      <c r="H122" s="8" t="s">
        <v>14</v>
      </c>
      <c r="I122" s="0" t="s">
        <v>183</v>
      </c>
    </row>
    <row r="123" customFormat="false" ht="12.75" hidden="false" customHeight="false" outlineLevel="0" collapsed="false">
      <c r="A123" s="0" t="s">
        <v>64</v>
      </c>
      <c r="B123" s="0" t="s">
        <v>183</v>
      </c>
      <c r="C123" s="0" t="s">
        <v>222</v>
      </c>
      <c r="D123" s="0" t="n">
        <v>29.96</v>
      </c>
      <c r="E123" s="0" t="n">
        <v>1.6</v>
      </c>
      <c r="F123" s="8" t="s">
        <v>24</v>
      </c>
      <c r="G123" s="8" t="n">
        <v>7</v>
      </c>
      <c r="H123" s="8" t="s">
        <v>15</v>
      </c>
      <c r="I123" s="0" t="s">
        <v>183</v>
      </c>
    </row>
    <row r="124" customFormat="false" ht="12.75" hidden="false" customHeight="false" outlineLevel="0" collapsed="false">
      <c r="A124" s="0" t="s">
        <v>65</v>
      </c>
      <c r="B124" s="0" t="s">
        <v>183</v>
      </c>
      <c r="C124" s="0" t="s">
        <v>222</v>
      </c>
      <c r="D124" s="0" t="n">
        <v>27.28</v>
      </c>
      <c r="E124" s="0" t="n">
        <v>1.6</v>
      </c>
      <c r="F124" s="8" t="s">
        <v>24</v>
      </c>
      <c r="G124" s="8" t="n">
        <v>7</v>
      </c>
      <c r="H124" s="8" t="s">
        <v>16</v>
      </c>
      <c r="I124" s="0" t="s">
        <v>183</v>
      </c>
    </row>
    <row r="125" customFormat="false" ht="12.75" hidden="false" customHeight="false" outlineLevel="0" collapsed="false">
      <c r="A125" s="0" t="s">
        <v>67</v>
      </c>
      <c r="B125" s="0" t="s">
        <v>184</v>
      </c>
      <c r="C125" s="0" t="s">
        <v>222</v>
      </c>
      <c r="D125" s="0" t="n">
        <v>26.24</v>
      </c>
      <c r="E125" s="0" t="n">
        <v>0.234</v>
      </c>
      <c r="F125" s="8" t="s">
        <v>24</v>
      </c>
      <c r="G125" s="8" t="n">
        <v>7</v>
      </c>
      <c r="H125" s="8" t="s">
        <v>14</v>
      </c>
      <c r="I125" s="0" t="s">
        <v>184</v>
      </c>
    </row>
    <row r="126" customFormat="false" ht="12.75" hidden="false" customHeight="false" outlineLevel="0" collapsed="false">
      <c r="A126" s="0" t="s">
        <v>68</v>
      </c>
      <c r="B126" s="0" t="s">
        <v>184</v>
      </c>
      <c r="C126" s="0" t="s">
        <v>222</v>
      </c>
      <c r="D126" s="0" t="n">
        <v>26.58</v>
      </c>
      <c r="E126" s="0" t="n">
        <v>0.234</v>
      </c>
      <c r="F126" s="8" t="s">
        <v>24</v>
      </c>
      <c r="G126" s="8" t="n">
        <v>7</v>
      </c>
      <c r="H126" s="8" t="s">
        <v>15</v>
      </c>
      <c r="I126" s="0" t="s">
        <v>184</v>
      </c>
    </row>
    <row r="127" customFormat="false" ht="12.75" hidden="false" customHeight="false" outlineLevel="0" collapsed="false">
      <c r="A127" s="0" t="s">
        <v>69</v>
      </c>
      <c r="B127" s="0" t="s">
        <v>184</v>
      </c>
      <c r="C127" s="0" t="s">
        <v>222</v>
      </c>
      <c r="D127" s="0" t="n">
        <v>26.68</v>
      </c>
      <c r="E127" s="0" t="n">
        <v>0.234</v>
      </c>
      <c r="F127" s="8" t="s">
        <v>24</v>
      </c>
      <c r="G127" s="8" t="n">
        <v>7</v>
      </c>
      <c r="H127" s="8" t="s">
        <v>16</v>
      </c>
      <c r="I127" s="0" t="s">
        <v>184</v>
      </c>
    </row>
    <row r="128" customFormat="false" ht="12.75" hidden="false" customHeight="false" outlineLevel="0" collapsed="false">
      <c r="A128" s="0" t="s">
        <v>71</v>
      </c>
      <c r="B128" s="0" t="s">
        <v>185</v>
      </c>
      <c r="C128" s="0" t="s">
        <v>222</v>
      </c>
      <c r="D128" s="0" t="n">
        <v>24.76</v>
      </c>
      <c r="E128" s="0" t="n">
        <v>0.417</v>
      </c>
      <c r="F128" s="8" t="s">
        <v>24</v>
      </c>
      <c r="G128" s="8" t="n">
        <v>7</v>
      </c>
      <c r="H128" s="8" t="s">
        <v>14</v>
      </c>
      <c r="I128" s="0" t="s">
        <v>185</v>
      </c>
    </row>
    <row r="129" customFormat="false" ht="12.75" hidden="false" customHeight="false" outlineLevel="0" collapsed="false">
      <c r="A129" s="0" t="s">
        <v>72</v>
      </c>
      <c r="B129" s="0" t="s">
        <v>185</v>
      </c>
      <c r="C129" s="0" t="s">
        <v>222</v>
      </c>
      <c r="D129" s="0" t="n">
        <v>25.57</v>
      </c>
      <c r="E129" s="0" t="n">
        <v>0.417</v>
      </c>
      <c r="F129" s="8" t="s">
        <v>24</v>
      </c>
      <c r="G129" s="8" t="n">
        <v>7</v>
      </c>
      <c r="H129" s="8" t="s">
        <v>15</v>
      </c>
      <c r="I129" s="0" t="s">
        <v>185</v>
      </c>
    </row>
    <row r="130" customFormat="false" ht="12.75" hidden="false" customHeight="false" outlineLevel="0" collapsed="false">
      <c r="A130" s="0" t="s">
        <v>73</v>
      </c>
      <c r="B130" s="0" t="s">
        <v>185</v>
      </c>
      <c r="C130" s="0" t="s">
        <v>222</v>
      </c>
      <c r="D130" s="0" t="n">
        <v>24.99</v>
      </c>
      <c r="E130" s="0" t="n">
        <v>0.417</v>
      </c>
      <c r="F130" s="8" t="s">
        <v>24</v>
      </c>
      <c r="G130" s="8" t="n">
        <v>7</v>
      </c>
      <c r="H130" s="8" t="s">
        <v>16</v>
      </c>
      <c r="I130" s="0" t="s">
        <v>185</v>
      </c>
    </row>
    <row r="131" customFormat="false" ht="12.75" hidden="false" customHeight="false" outlineLevel="0" collapsed="false">
      <c r="A131" s="0" t="s">
        <v>75</v>
      </c>
      <c r="B131" s="0" t="s">
        <v>186</v>
      </c>
      <c r="C131" s="0" t="s">
        <v>222</v>
      </c>
      <c r="D131" s="0" t="n">
        <v>26.5</v>
      </c>
      <c r="E131" s="0" t="n">
        <v>0.103</v>
      </c>
      <c r="F131" s="8" t="s">
        <v>37</v>
      </c>
      <c r="G131" s="8" t="n">
        <v>7</v>
      </c>
      <c r="H131" s="8" t="s">
        <v>14</v>
      </c>
      <c r="I131" s="0" t="s">
        <v>186</v>
      </c>
    </row>
    <row r="132" customFormat="false" ht="12.75" hidden="false" customHeight="false" outlineLevel="0" collapsed="false">
      <c r="A132" s="0" t="s">
        <v>77</v>
      </c>
      <c r="B132" s="0" t="s">
        <v>186</v>
      </c>
      <c r="C132" s="0" t="s">
        <v>222</v>
      </c>
      <c r="D132" s="0" t="n">
        <v>26.33</v>
      </c>
      <c r="E132" s="0" t="n">
        <v>0.103</v>
      </c>
      <c r="F132" s="8" t="s">
        <v>37</v>
      </c>
      <c r="G132" s="8" t="n">
        <v>7</v>
      </c>
      <c r="H132" s="8" t="s">
        <v>15</v>
      </c>
      <c r="I132" s="0" t="s">
        <v>186</v>
      </c>
    </row>
    <row r="133" customFormat="false" ht="12.75" hidden="false" customHeight="false" outlineLevel="0" collapsed="false">
      <c r="A133" s="0" t="s">
        <v>78</v>
      </c>
      <c r="B133" s="0" t="s">
        <v>186</v>
      </c>
      <c r="C133" s="0" t="s">
        <v>222</v>
      </c>
      <c r="D133" s="0" t="n">
        <v>26.31</v>
      </c>
      <c r="E133" s="0" t="n">
        <v>0.103</v>
      </c>
      <c r="F133" s="8" t="s">
        <v>37</v>
      </c>
      <c r="G133" s="8" t="n">
        <v>7</v>
      </c>
      <c r="H133" s="8" t="s">
        <v>16</v>
      </c>
      <c r="I133" s="0" t="s">
        <v>186</v>
      </c>
    </row>
    <row r="134" customFormat="false" ht="12.75" hidden="false" customHeight="false" outlineLevel="0" collapsed="false">
      <c r="A134" s="0" t="s">
        <v>80</v>
      </c>
      <c r="B134" s="0" t="s">
        <v>188</v>
      </c>
      <c r="C134" s="0" t="s">
        <v>222</v>
      </c>
      <c r="D134" s="0" t="n">
        <v>30.02</v>
      </c>
      <c r="E134" s="0" t="n">
        <v>0.552</v>
      </c>
      <c r="F134" s="8" t="s">
        <v>37</v>
      </c>
      <c r="G134" s="8" t="n">
        <v>7</v>
      </c>
      <c r="H134" s="8" t="s">
        <v>14</v>
      </c>
      <c r="I134" s="0" t="s">
        <v>188</v>
      </c>
    </row>
    <row r="135" customFormat="false" ht="12.75" hidden="false" customHeight="false" outlineLevel="0" collapsed="false">
      <c r="A135" s="0" t="s">
        <v>82</v>
      </c>
      <c r="B135" s="0" t="s">
        <v>188</v>
      </c>
      <c r="C135" s="0" t="s">
        <v>222</v>
      </c>
      <c r="D135" s="0" t="n">
        <v>29.87</v>
      </c>
      <c r="E135" s="0" t="n">
        <v>0.552</v>
      </c>
      <c r="F135" s="8" t="s">
        <v>37</v>
      </c>
      <c r="G135" s="8" t="n">
        <v>7</v>
      </c>
      <c r="H135" s="8" t="s">
        <v>15</v>
      </c>
      <c r="I135" s="0" t="s">
        <v>188</v>
      </c>
    </row>
    <row r="136" customFormat="false" ht="12.75" hidden="false" customHeight="false" outlineLevel="0" collapsed="false">
      <c r="A136" s="0" t="s">
        <v>83</v>
      </c>
      <c r="B136" s="0" t="s">
        <v>188</v>
      </c>
      <c r="C136" s="0" t="s">
        <v>222</v>
      </c>
      <c r="D136" s="0" t="n">
        <v>30.89</v>
      </c>
      <c r="E136" s="0" t="n">
        <v>0.552</v>
      </c>
      <c r="F136" s="8" t="s">
        <v>37</v>
      </c>
      <c r="G136" s="8" t="n">
        <v>7</v>
      </c>
      <c r="H136" s="8" t="s">
        <v>16</v>
      </c>
      <c r="I136" s="0" t="s">
        <v>188</v>
      </c>
    </row>
    <row r="137" customFormat="false" ht="12.75" hidden="false" customHeight="false" outlineLevel="0" collapsed="false">
      <c r="A137" s="0" t="s">
        <v>85</v>
      </c>
      <c r="B137" s="0" t="s">
        <v>190</v>
      </c>
      <c r="C137" s="0" t="s">
        <v>222</v>
      </c>
      <c r="D137" s="0" t="n">
        <v>29.44</v>
      </c>
      <c r="E137" s="0" t="n">
        <v>0.395</v>
      </c>
      <c r="F137" s="8" t="s">
        <v>37</v>
      </c>
      <c r="G137" s="8" t="n">
        <v>7</v>
      </c>
      <c r="H137" s="8" t="s">
        <v>14</v>
      </c>
      <c r="I137" s="0" t="s">
        <v>190</v>
      </c>
    </row>
    <row r="138" customFormat="false" ht="12.75" hidden="false" customHeight="false" outlineLevel="0" collapsed="false">
      <c r="A138" s="0" t="s">
        <v>87</v>
      </c>
      <c r="B138" s="0" t="s">
        <v>190</v>
      </c>
      <c r="C138" s="0" t="s">
        <v>222</v>
      </c>
      <c r="D138" s="0" t="n">
        <v>29.43</v>
      </c>
      <c r="E138" s="0" t="n">
        <v>0.395</v>
      </c>
      <c r="F138" s="8" t="s">
        <v>37</v>
      </c>
      <c r="G138" s="8" t="n">
        <v>7</v>
      </c>
      <c r="H138" s="8" t="s">
        <v>15</v>
      </c>
      <c r="I138" s="0" t="s">
        <v>190</v>
      </c>
    </row>
    <row r="139" customFormat="false" ht="12.75" hidden="false" customHeight="false" outlineLevel="0" collapsed="false">
      <c r="A139" s="0" t="s">
        <v>88</v>
      </c>
      <c r="B139" s="0" t="s">
        <v>190</v>
      </c>
      <c r="C139" s="0" t="s">
        <v>222</v>
      </c>
      <c r="D139" s="0" t="n">
        <v>28.75</v>
      </c>
      <c r="E139" s="0" t="n">
        <v>0.395</v>
      </c>
      <c r="F139" s="8" t="s">
        <v>37</v>
      </c>
      <c r="G139" s="8" t="n">
        <v>7</v>
      </c>
      <c r="H139" s="8" t="s">
        <v>16</v>
      </c>
      <c r="I139" s="0" t="s">
        <v>190</v>
      </c>
    </row>
    <row r="140" customFormat="false" ht="12.75" hidden="false" customHeight="false" outlineLevel="0" collapsed="false">
      <c r="A140" s="0" t="s">
        <v>90</v>
      </c>
      <c r="B140" s="0" t="s">
        <v>192</v>
      </c>
      <c r="C140" s="0" t="s">
        <v>222</v>
      </c>
      <c r="D140" s="0" t="n">
        <v>28.05</v>
      </c>
      <c r="E140" s="0" t="n">
        <v>0.35</v>
      </c>
      <c r="F140" s="8" t="s">
        <v>37</v>
      </c>
      <c r="G140" s="8" t="n">
        <v>7</v>
      </c>
      <c r="H140" s="8" t="s">
        <v>14</v>
      </c>
      <c r="I140" s="0" t="s">
        <v>192</v>
      </c>
    </row>
    <row r="141" customFormat="false" ht="12.75" hidden="false" customHeight="false" outlineLevel="0" collapsed="false">
      <c r="A141" s="0" t="s">
        <v>92</v>
      </c>
      <c r="B141" s="0" t="s">
        <v>192</v>
      </c>
      <c r="C141" s="0" t="s">
        <v>222</v>
      </c>
      <c r="D141" s="0" t="n">
        <v>28.17</v>
      </c>
      <c r="E141" s="0" t="n">
        <v>0.35</v>
      </c>
      <c r="F141" s="8" t="s">
        <v>37</v>
      </c>
      <c r="G141" s="8" t="n">
        <v>7</v>
      </c>
      <c r="H141" s="8" t="s">
        <v>15</v>
      </c>
      <c r="I141" s="0" t="s">
        <v>192</v>
      </c>
    </row>
    <row r="142" customFormat="false" ht="12.75" hidden="false" customHeight="false" outlineLevel="0" collapsed="false">
      <c r="A142" s="0" t="s">
        <v>93</v>
      </c>
      <c r="B142" s="0" t="s">
        <v>192</v>
      </c>
      <c r="C142" s="0" t="s">
        <v>222</v>
      </c>
      <c r="D142" s="0" t="n">
        <v>27.52</v>
      </c>
      <c r="E142" s="0" t="n">
        <v>0.35</v>
      </c>
      <c r="F142" s="8" t="s">
        <v>37</v>
      </c>
      <c r="G142" s="8" t="n">
        <v>7</v>
      </c>
      <c r="H142" s="8" t="s">
        <v>16</v>
      </c>
      <c r="I142" s="0" t="s">
        <v>192</v>
      </c>
    </row>
    <row r="143" customFormat="false" ht="12.75" hidden="false" customHeight="false" outlineLevel="0" collapsed="false">
      <c r="A143" s="0" t="s">
        <v>95</v>
      </c>
      <c r="B143" s="0" t="s">
        <v>194</v>
      </c>
      <c r="C143" s="0" t="s">
        <v>222</v>
      </c>
      <c r="D143" s="0" t="n">
        <v>26.87</v>
      </c>
      <c r="E143" s="0" t="n">
        <v>0.248</v>
      </c>
      <c r="F143" s="8" t="s">
        <v>24</v>
      </c>
      <c r="G143" s="8" t="n">
        <v>8</v>
      </c>
      <c r="H143" s="8" t="s">
        <v>14</v>
      </c>
      <c r="I143" s="0" t="s">
        <v>194</v>
      </c>
    </row>
    <row r="144" customFormat="false" ht="12.75" hidden="false" customHeight="false" outlineLevel="0" collapsed="false">
      <c r="A144" s="0" t="s">
        <v>96</v>
      </c>
      <c r="B144" s="0" t="s">
        <v>194</v>
      </c>
      <c r="C144" s="0" t="s">
        <v>222</v>
      </c>
      <c r="D144" s="0" t="n">
        <v>26.49</v>
      </c>
      <c r="E144" s="0" t="n">
        <v>0.248</v>
      </c>
      <c r="F144" s="8" t="s">
        <v>24</v>
      </c>
      <c r="G144" s="8" t="n">
        <v>8</v>
      </c>
      <c r="H144" s="8" t="s">
        <v>15</v>
      </c>
      <c r="I144" s="0" t="s">
        <v>194</v>
      </c>
    </row>
    <row r="145" customFormat="false" ht="12.75" hidden="false" customHeight="false" outlineLevel="0" collapsed="false">
      <c r="A145" s="0" t="s">
        <v>97</v>
      </c>
      <c r="B145" s="0" t="s">
        <v>194</v>
      </c>
      <c r="C145" s="0" t="s">
        <v>222</v>
      </c>
      <c r="D145" s="0" t="n">
        <v>26.96</v>
      </c>
      <c r="E145" s="0" t="n">
        <v>0.248</v>
      </c>
      <c r="F145" s="8" t="s">
        <v>24</v>
      </c>
      <c r="G145" s="8" t="n">
        <v>8</v>
      </c>
      <c r="H145" s="8" t="s">
        <v>16</v>
      </c>
      <c r="I145" s="0" t="s">
        <v>194</v>
      </c>
    </row>
    <row r="146" customFormat="false" ht="12.75" hidden="false" customHeight="false" outlineLevel="0" collapsed="false">
      <c r="A146" s="0" t="s">
        <v>99</v>
      </c>
      <c r="B146" s="0" t="s">
        <v>195</v>
      </c>
      <c r="C146" s="0" t="s">
        <v>222</v>
      </c>
      <c r="D146" s="0" t="n">
        <v>26.89</v>
      </c>
      <c r="E146" s="0" t="n">
        <v>0.264</v>
      </c>
      <c r="F146" s="8" t="s">
        <v>24</v>
      </c>
      <c r="G146" s="8" t="n">
        <v>8</v>
      </c>
      <c r="H146" s="8" t="s">
        <v>14</v>
      </c>
      <c r="I146" s="0" t="s">
        <v>195</v>
      </c>
    </row>
    <row r="147" customFormat="false" ht="12.75" hidden="false" customHeight="false" outlineLevel="0" collapsed="false">
      <c r="A147" s="0" t="s">
        <v>100</v>
      </c>
      <c r="B147" s="0" t="s">
        <v>195</v>
      </c>
      <c r="C147" s="0" t="s">
        <v>222</v>
      </c>
      <c r="D147" s="0" t="n">
        <v>27.36</v>
      </c>
      <c r="E147" s="0" t="n">
        <v>0.264</v>
      </c>
      <c r="F147" s="8" t="s">
        <v>24</v>
      </c>
      <c r="G147" s="8" t="n">
        <v>8</v>
      </c>
      <c r="H147" s="8" t="s">
        <v>15</v>
      </c>
      <c r="I147" s="0" t="s">
        <v>195</v>
      </c>
    </row>
    <row r="148" customFormat="false" ht="12.75" hidden="false" customHeight="false" outlineLevel="0" collapsed="false">
      <c r="A148" s="0" t="s">
        <v>101</v>
      </c>
      <c r="B148" s="0" t="s">
        <v>195</v>
      </c>
      <c r="C148" s="0" t="s">
        <v>222</v>
      </c>
      <c r="D148" s="0" t="n">
        <v>26.91</v>
      </c>
      <c r="E148" s="0" t="n">
        <v>0.264</v>
      </c>
      <c r="F148" s="8" t="s">
        <v>24</v>
      </c>
      <c r="G148" s="8" t="n">
        <v>8</v>
      </c>
      <c r="H148" s="8" t="s">
        <v>16</v>
      </c>
      <c r="I148" s="0" t="s">
        <v>195</v>
      </c>
    </row>
    <row r="149" customFormat="false" ht="12.75" hidden="false" customHeight="false" outlineLevel="0" collapsed="false">
      <c r="A149" s="0" t="s">
        <v>103</v>
      </c>
      <c r="B149" s="0" t="s">
        <v>196</v>
      </c>
      <c r="C149" s="0" t="s">
        <v>222</v>
      </c>
      <c r="D149" s="0" t="n">
        <v>28.55</v>
      </c>
      <c r="E149" s="0" t="n">
        <v>0.155</v>
      </c>
      <c r="F149" s="8" t="s">
        <v>24</v>
      </c>
      <c r="G149" s="8" t="n">
        <v>8</v>
      </c>
      <c r="H149" s="8" t="s">
        <v>14</v>
      </c>
      <c r="I149" s="0" t="s">
        <v>196</v>
      </c>
    </row>
    <row r="150" customFormat="false" ht="12.75" hidden="false" customHeight="false" outlineLevel="0" collapsed="false">
      <c r="A150" s="0" t="s">
        <v>104</v>
      </c>
      <c r="B150" s="0" t="s">
        <v>196</v>
      </c>
      <c r="C150" s="0" t="s">
        <v>222</v>
      </c>
      <c r="D150" s="0" t="n">
        <v>28.86</v>
      </c>
      <c r="E150" s="0" t="n">
        <v>0.155</v>
      </c>
      <c r="F150" s="8" t="s">
        <v>24</v>
      </c>
      <c r="G150" s="8" t="n">
        <v>8</v>
      </c>
      <c r="H150" s="8" t="s">
        <v>15</v>
      </c>
      <c r="I150" s="0" t="s">
        <v>196</v>
      </c>
    </row>
    <row r="151" customFormat="false" ht="12.75" hidden="false" customHeight="false" outlineLevel="0" collapsed="false">
      <c r="A151" s="0" t="s">
        <v>105</v>
      </c>
      <c r="B151" s="0" t="s">
        <v>196</v>
      </c>
      <c r="C151" s="0" t="s">
        <v>222</v>
      </c>
      <c r="D151" s="0" t="n">
        <v>28.67</v>
      </c>
      <c r="E151" s="0" t="n">
        <v>0.155</v>
      </c>
      <c r="F151" s="8" t="s">
        <v>24</v>
      </c>
      <c r="G151" s="8" t="n">
        <v>8</v>
      </c>
      <c r="H151" s="8" t="s">
        <v>16</v>
      </c>
      <c r="I151" s="0" t="s">
        <v>196</v>
      </c>
    </row>
    <row r="152" customFormat="false" ht="12.75" hidden="false" customHeight="false" outlineLevel="0" collapsed="false">
      <c r="A152" s="0" t="s">
        <v>107</v>
      </c>
      <c r="B152" s="0" t="s">
        <v>197</v>
      </c>
      <c r="C152" s="0" t="s">
        <v>222</v>
      </c>
      <c r="D152" s="0" t="n">
        <v>25.78</v>
      </c>
      <c r="E152" s="0" t="n">
        <v>0.226</v>
      </c>
      <c r="F152" s="8" t="s">
        <v>37</v>
      </c>
      <c r="G152" s="8" t="n">
        <v>8</v>
      </c>
      <c r="H152" s="8" t="s">
        <v>14</v>
      </c>
      <c r="I152" s="0" t="s">
        <v>197</v>
      </c>
    </row>
    <row r="153" customFormat="false" ht="12.75" hidden="false" customHeight="false" outlineLevel="0" collapsed="false">
      <c r="A153" s="0" t="s">
        <v>108</v>
      </c>
      <c r="B153" s="0" t="s">
        <v>197</v>
      </c>
      <c r="C153" s="0" t="s">
        <v>222</v>
      </c>
      <c r="D153" s="0" t="n">
        <v>25.45</v>
      </c>
      <c r="E153" s="0" t="n">
        <v>0.226</v>
      </c>
      <c r="F153" s="8" t="s">
        <v>37</v>
      </c>
      <c r="G153" s="8" t="n">
        <v>8</v>
      </c>
      <c r="H153" s="8" t="s">
        <v>15</v>
      </c>
      <c r="I153" s="0" t="s">
        <v>197</v>
      </c>
    </row>
    <row r="154" customFormat="false" ht="12.75" hidden="false" customHeight="false" outlineLevel="0" collapsed="false">
      <c r="A154" s="0" t="s">
        <v>109</v>
      </c>
      <c r="B154" s="0" t="s">
        <v>197</v>
      </c>
      <c r="C154" s="0" t="s">
        <v>222</v>
      </c>
      <c r="D154" s="0" t="n">
        <v>25.35</v>
      </c>
      <c r="E154" s="0" t="n">
        <v>0.226</v>
      </c>
      <c r="F154" s="8" t="s">
        <v>37</v>
      </c>
      <c r="G154" s="8" t="n">
        <v>8</v>
      </c>
      <c r="H154" s="8" t="s">
        <v>16</v>
      </c>
      <c r="I154" s="0" t="s">
        <v>197</v>
      </c>
    </row>
    <row r="155" customFormat="false" ht="12.75" hidden="false" customHeight="false" outlineLevel="0" collapsed="false">
      <c r="A155" s="0" t="s">
        <v>111</v>
      </c>
      <c r="B155" s="0" t="s">
        <v>199</v>
      </c>
      <c r="C155" s="0" t="s">
        <v>222</v>
      </c>
      <c r="D155" s="0" t="n">
        <v>26.38</v>
      </c>
      <c r="E155" s="0" t="n">
        <v>0.496</v>
      </c>
      <c r="F155" s="8" t="s">
        <v>37</v>
      </c>
      <c r="G155" s="8" t="n">
        <v>8</v>
      </c>
      <c r="H155" s="8" t="s">
        <v>14</v>
      </c>
      <c r="I155" s="0" t="s">
        <v>199</v>
      </c>
    </row>
    <row r="156" customFormat="false" ht="12.75" hidden="false" customHeight="false" outlineLevel="0" collapsed="false">
      <c r="A156" s="0" t="s">
        <v>113</v>
      </c>
      <c r="B156" s="0" t="s">
        <v>199</v>
      </c>
      <c r="C156" s="0" t="s">
        <v>222</v>
      </c>
      <c r="D156" s="0" t="n">
        <v>25.39</v>
      </c>
      <c r="E156" s="0" t="n">
        <v>0.496</v>
      </c>
      <c r="F156" s="8" t="s">
        <v>37</v>
      </c>
      <c r="G156" s="8" t="n">
        <v>8</v>
      </c>
      <c r="H156" s="8" t="s">
        <v>15</v>
      </c>
      <c r="I156" s="0" t="s">
        <v>199</v>
      </c>
    </row>
    <row r="157" customFormat="false" ht="12.75" hidden="false" customHeight="false" outlineLevel="0" collapsed="false">
      <c r="A157" s="0" t="s">
        <v>114</v>
      </c>
      <c r="B157" s="0" t="s">
        <v>199</v>
      </c>
      <c r="C157" s="0" t="s">
        <v>222</v>
      </c>
      <c r="D157" s="0" t="n">
        <v>25.9</v>
      </c>
      <c r="E157" s="0" t="n">
        <v>0.496</v>
      </c>
      <c r="F157" s="8" t="s">
        <v>37</v>
      </c>
      <c r="G157" s="8" t="n">
        <v>8</v>
      </c>
      <c r="H157" s="8" t="s">
        <v>16</v>
      </c>
      <c r="I157" s="0" t="s">
        <v>199</v>
      </c>
    </row>
    <row r="158" customFormat="false" ht="12.75" hidden="false" customHeight="false" outlineLevel="0" collapsed="false">
      <c r="A158" s="0" t="s">
        <v>116</v>
      </c>
      <c r="B158" s="0" t="s">
        <v>201</v>
      </c>
      <c r="C158" s="0" t="s">
        <v>222</v>
      </c>
      <c r="D158" s="0" t="n">
        <v>26.57</v>
      </c>
      <c r="E158" s="0" t="n">
        <v>0.38</v>
      </c>
      <c r="F158" s="8" t="s">
        <v>24</v>
      </c>
      <c r="G158" s="8" t="n">
        <v>8</v>
      </c>
      <c r="H158" s="8" t="s">
        <v>14</v>
      </c>
      <c r="I158" s="0" t="s">
        <v>201</v>
      </c>
    </row>
    <row r="159" customFormat="false" ht="12.75" hidden="false" customHeight="false" outlineLevel="0" collapsed="false">
      <c r="A159" s="0" t="s">
        <v>118</v>
      </c>
      <c r="B159" s="0" t="s">
        <v>201</v>
      </c>
      <c r="C159" s="0" t="s">
        <v>222</v>
      </c>
      <c r="D159" s="0" t="n">
        <v>25.82</v>
      </c>
      <c r="E159" s="0" t="n">
        <v>0.38</v>
      </c>
      <c r="F159" s="8" t="s">
        <v>24</v>
      </c>
      <c r="G159" s="8" t="n">
        <v>8</v>
      </c>
      <c r="H159" s="8" t="s">
        <v>15</v>
      </c>
      <c r="I159" s="0" t="s">
        <v>201</v>
      </c>
    </row>
    <row r="160" customFormat="false" ht="12.75" hidden="false" customHeight="false" outlineLevel="0" collapsed="false">
      <c r="A160" s="0" t="s">
        <v>119</v>
      </c>
      <c r="B160" s="0" t="s">
        <v>201</v>
      </c>
      <c r="C160" s="0" t="s">
        <v>222</v>
      </c>
      <c r="D160" s="0" t="n">
        <v>26.15</v>
      </c>
      <c r="E160" s="0" t="n">
        <v>0.38</v>
      </c>
      <c r="F160" s="8" t="s">
        <v>24</v>
      </c>
      <c r="G160" s="8" t="n">
        <v>8</v>
      </c>
      <c r="H160" s="8" t="s">
        <v>16</v>
      </c>
      <c r="I160" s="0" t="s">
        <v>201</v>
      </c>
    </row>
    <row r="161" customFormat="false" ht="12.75" hidden="false" customHeight="false" outlineLevel="0" collapsed="false">
      <c r="A161" s="0" t="s">
        <v>121</v>
      </c>
      <c r="B161" s="0" t="s">
        <v>202</v>
      </c>
      <c r="C161" s="0" t="s">
        <v>222</v>
      </c>
      <c r="D161" s="0" t="n">
        <v>27.65</v>
      </c>
      <c r="E161" s="0" t="n">
        <v>0.304</v>
      </c>
      <c r="F161" s="8" t="s">
        <v>37</v>
      </c>
      <c r="G161" s="8" t="n">
        <v>8</v>
      </c>
      <c r="H161" s="8" t="s">
        <v>14</v>
      </c>
      <c r="I161" s="0" t="s">
        <v>202</v>
      </c>
    </row>
    <row r="162" customFormat="false" ht="12.75" hidden="false" customHeight="false" outlineLevel="0" collapsed="false">
      <c r="A162" s="0" t="s">
        <v>123</v>
      </c>
      <c r="B162" s="0" t="s">
        <v>202</v>
      </c>
      <c r="C162" s="0" t="s">
        <v>222</v>
      </c>
      <c r="D162" s="0" t="n">
        <v>27.31</v>
      </c>
      <c r="E162" s="0" t="n">
        <v>0.304</v>
      </c>
      <c r="F162" s="8" t="s">
        <v>37</v>
      </c>
      <c r="G162" s="8" t="n">
        <v>8</v>
      </c>
      <c r="H162" s="8" t="s">
        <v>15</v>
      </c>
      <c r="I162" s="0" t="s">
        <v>202</v>
      </c>
    </row>
    <row r="163" customFormat="false" ht="12.75" hidden="false" customHeight="false" outlineLevel="0" collapsed="false">
      <c r="A163" s="0" t="s">
        <v>124</v>
      </c>
      <c r="B163" s="0" t="s">
        <v>202</v>
      </c>
      <c r="C163" s="0" t="s">
        <v>222</v>
      </c>
      <c r="D163" s="0" t="n">
        <v>27.92</v>
      </c>
      <c r="E163" s="0" t="n">
        <v>0.304</v>
      </c>
      <c r="F163" s="8" t="s">
        <v>37</v>
      </c>
      <c r="G163" s="8" t="n">
        <v>8</v>
      </c>
      <c r="H163" s="8" t="s">
        <v>16</v>
      </c>
      <c r="I163" s="0" t="s">
        <v>202</v>
      </c>
    </row>
    <row r="164" customFormat="false" ht="12.75" hidden="false" customHeight="false" outlineLevel="0" collapsed="false">
      <c r="A164" s="0" t="s">
        <v>126</v>
      </c>
      <c r="B164" s="0" t="s">
        <v>204</v>
      </c>
      <c r="C164" s="0" t="s">
        <v>222</v>
      </c>
      <c r="D164" s="0" t="n">
        <v>28.88</v>
      </c>
      <c r="E164" s="0" t="n">
        <v>0.387</v>
      </c>
      <c r="F164" s="8" t="s">
        <v>37</v>
      </c>
      <c r="G164" s="8" t="n">
        <v>8</v>
      </c>
      <c r="H164" s="8" t="s">
        <v>14</v>
      </c>
      <c r="I164" s="0" t="s">
        <v>204</v>
      </c>
    </row>
    <row r="165" customFormat="false" ht="12.75" hidden="false" customHeight="false" outlineLevel="0" collapsed="false">
      <c r="A165" s="0" t="s">
        <v>128</v>
      </c>
      <c r="B165" s="0" t="s">
        <v>204</v>
      </c>
      <c r="C165" s="0" t="s">
        <v>222</v>
      </c>
      <c r="D165" s="0" t="n">
        <v>28.85</v>
      </c>
      <c r="E165" s="0" t="n">
        <v>0.387</v>
      </c>
      <c r="F165" s="8" t="s">
        <v>37</v>
      </c>
      <c r="G165" s="8" t="n">
        <v>8</v>
      </c>
      <c r="H165" s="8" t="s">
        <v>15</v>
      </c>
      <c r="I165" s="0" t="s">
        <v>204</v>
      </c>
    </row>
    <row r="166" customFormat="false" ht="12.75" hidden="false" customHeight="false" outlineLevel="0" collapsed="false">
      <c r="A166" s="0" t="s">
        <v>129</v>
      </c>
      <c r="B166" s="0" t="s">
        <v>204</v>
      </c>
      <c r="C166" s="0" t="s">
        <v>222</v>
      </c>
      <c r="D166" s="0" t="n">
        <v>29.54</v>
      </c>
      <c r="E166" s="0" t="n">
        <v>0.387</v>
      </c>
      <c r="F166" s="8" t="s">
        <v>37</v>
      </c>
      <c r="G166" s="8" t="n">
        <v>8</v>
      </c>
      <c r="H166" s="8" t="s">
        <v>16</v>
      </c>
      <c r="I166" s="0" t="s">
        <v>204</v>
      </c>
    </row>
    <row r="167" customFormat="false" ht="12.75" hidden="false" customHeight="false" outlineLevel="0" collapsed="false">
      <c r="A167" s="0" t="s">
        <v>131</v>
      </c>
      <c r="B167" s="0" t="s">
        <v>206</v>
      </c>
      <c r="C167" s="0" t="s">
        <v>222</v>
      </c>
      <c r="D167" s="0" t="n">
        <v>24.27</v>
      </c>
      <c r="E167" s="0" t="n">
        <v>0.064</v>
      </c>
      <c r="F167" s="8" t="s">
        <v>24</v>
      </c>
      <c r="G167" s="8" t="n">
        <v>9</v>
      </c>
      <c r="H167" s="8" t="s">
        <v>14</v>
      </c>
      <c r="I167" s="0" t="s">
        <v>206</v>
      </c>
    </row>
    <row r="168" customFormat="false" ht="12.75" hidden="false" customHeight="false" outlineLevel="0" collapsed="false">
      <c r="A168" s="0" t="s">
        <v>132</v>
      </c>
      <c r="B168" s="0" t="s">
        <v>206</v>
      </c>
      <c r="C168" s="0" t="s">
        <v>222</v>
      </c>
      <c r="D168" s="0" t="n">
        <v>24.24</v>
      </c>
      <c r="E168" s="0" t="n">
        <v>0.064</v>
      </c>
      <c r="F168" s="8" t="s">
        <v>24</v>
      </c>
      <c r="G168" s="8" t="n">
        <v>9</v>
      </c>
      <c r="H168" s="8" t="s">
        <v>15</v>
      </c>
      <c r="I168" s="0" t="s">
        <v>206</v>
      </c>
    </row>
    <row r="169" customFormat="false" ht="12.75" hidden="false" customHeight="false" outlineLevel="0" collapsed="false">
      <c r="A169" s="0" t="s">
        <v>133</v>
      </c>
      <c r="B169" s="0" t="s">
        <v>206</v>
      </c>
      <c r="C169" s="0" t="s">
        <v>222</v>
      </c>
      <c r="D169" s="0" t="n">
        <v>24.15</v>
      </c>
      <c r="E169" s="0" t="n">
        <v>0.064</v>
      </c>
      <c r="F169" s="8" t="s">
        <v>24</v>
      </c>
      <c r="G169" s="8" t="n">
        <v>9</v>
      </c>
      <c r="H169" s="8" t="s">
        <v>16</v>
      </c>
      <c r="I169" s="0" t="s">
        <v>206</v>
      </c>
    </row>
    <row r="170" customFormat="false" ht="12.75" hidden="false" customHeight="false" outlineLevel="0" collapsed="false">
      <c r="A170" s="0" t="s">
        <v>135</v>
      </c>
      <c r="B170" s="0" t="s">
        <v>207</v>
      </c>
      <c r="C170" s="0" t="s">
        <v>222</v>
      </c>
      <c r="D170" s="0" t="n">
        <v>25.73</v>
      </c>
      <c r="E170" s="0" t="n">
        <v>0.404</v>
      </c>
      <c r="F170" s="8" t="s">
        <v>24</v>
      </c>
      <c r="G170" s="8" t="n">
        <v>9</v>
      </c>
      <c r="H170" s="8" t="s">
        <v>14</v>
      </c>
      <c r="I170" s="0" t="s">
        <v>207</v>
      </c>
    </row>
    <row r="171" customFormat="false" ht="12.75" hidden="false" customHeight="false" outlineLevel="0" collapsed="false">
      <c r="A171" s="0" t="s">
        <v>136</v>
      </c>
      <c r="B171" s="0" t="s">
        <v>207</v>
      </c>
      <c r="C171" s="0" t="s">
        <v>222</v>
      </c>
      <c r="D171" s="0" t="n">
        <v>25</v>
      </c>
      <c r="E171" s="0" t="n">
        <v>0.404</v>
      </c>
      <c r="F171" s="8" t="s">
        <v>24</v>
      </c>
      <c r="G171" s="8" t="n">
        <v>9</v>
      </c>
      <c r="H171" s="8" t="s">
        <v>15</v>
      </c>
      <c r="I171" s="0" t="s">
        <v>207</v>
      </c>
    </row>
    <row r="172" customFormat="false" ht="12.75" hidden="false" customHeight="false" outlineLevel="0" collapsed="false">
      <c r="A172" s="0" t="s">
        <v>137</v>
      </c>
      <c r="B172" s="0" t="s">
        <v>207</v>
      </c>
      <c r="C172" s="0" t="s">
        <v>222</v>
      </c>
      <c r="D172" s="0" t="n">
        <v>25.08</v>
      </c>
      <c r="E172" s="0" t="n">
        <v>0.404</v>
      </c>
      <c r="F172" s="8" t="s">
        <v>24</v>
      </c>
      <c r="G172" s="8" t="n">
        <v>9</v>
      </c>
      <c r="H172" s="8" t="s">
        <v>16</v>
      </c>
      <c r="I172" s="0" t="s">
        <v>207</v>
      </c>
    </row>
    <row r="173" customFormat="false" ht="12.75" hidden="false" customHeight="false" outlineLevel="0" collapsed="false">
      <c r="A173" s="0" t="s">
        <v>139</v>
      </c>
      <c r="B173" s="0" t="s">
        <v>208</v>
      </c>
      <c r="C173" s="0" t="s">
        <v>222</v>
      </c>
      <c r="D173" s="0" t="n">
        <v>25.16</v>
      </c>
      <c r="E173" s="0" t="n">
        <v>0.584</v>
      </c>
      <c r="F173" s="8" t="s">
        <v>24</v>
      </c>
      <c r="G173" s="8" t="n">
        <v>9</v>
      </c>
      <c r="H173" s="8" t="s">
        <v>14</v>
      </c>
      <c r="I173" s="0" t="s">
        <v>208</v>
      </c>
    </row>
    <row r="174" customFormat="false" ht="12.75" hidden="false" customHeight="false" outlineLevel="0" collapsed="false">
      <c r="A174" s="0" t="s">
        <v>140</v>
      </c>
      <c r="B174" s="0" t="s">
        <v>208</v>
      </c>
      <c r="C174" s="0" t="s">
        <v>222</v>
      </c>
      <c r="D174" s="0" t="n">
        <v>25.95</v>
      </c>
      <c r="E174" s="0" t="n">
        <v>0.584</v>
      </c>
      <c r="F174" s="8" t="s">
        <v>24</v>
      </c>
      <c r="G174" s="8" t="n">
        <v>9</v>
      </c>
      <c r="H174" s="8" t="s">
        <v>15</v>
      </c>
      <c r="I174" s="0" t="s">
        <v>208</v>
      </c>
    </row>
    <row r="175" customFormat="false" ht="12.75" hidden="false" customHeight="false" outlineLevel="0" collapsed="false">
      <c r="A175" s="0" t="s">
        <v>141</v>
      </c>
      <c r="B175" s="0" t="s">
        <v>208</v>
      </c>
      <c r="C175" s="0" t="s">
        <v>222</v>
      </c>
      <c r="D175" s="0" t="n">
        <v>24.8</v>
      </c>
      <c r="E175" s="0" t="n">
        <v>0.584</v>
      </c>
      <c r="F175" s="8" t="s">
        <v>24</v>
      </c>
      <c r="G175" s="8" t="n">
        <v>9</v>
      </c>
      <c r="H175" s="8" t="s">
        <v>16</v>
      </c>
      <c r="I175" s="0" t="s">
        <v>208</v>
      </c>
    </row>
    <row r="176" customFormat="false" ht="12.75" hidden="false" customHeight="false" outlineLevel="0" collapsed="false">
      <c r="A176" s="0" t="s">
        <v>143</v>
      </c>
      <c r="B176" s="0" t="s">
        <v>209</v>
      </c>
      <c r="C176" s="0" t="s">
        <v>222</v>
      </c>
      <c r="D176" s="0" t="n">
        <v>26.71</v>
      </c>
      <c r="E176" s="0" t="n">
        <v>0.273</v>
      </c>
      <c r="F176" s="8" t="s">
        <v>37</v>
      </c>
      <c r="G176" s="8" t="n">
        <v>9</v>
      </c>
      <c r="H176" s="8" t="s">
        <v>14</v>
      </c>
      <c r="I176" s="0" t="s">
        <v>209</v>
      </c>
    </row>
    <row r="177" customFormat="false" ht="12.75" hidden="false" customHeight="false" outlineLevel="0" collapsed="false">
      <c r="A177" s="0" t="s">
        <v>144</v>
      </c>
      <c r="B177" s="0" t="s">
        <v>209</v>
      </c>
      <c r="C177" s="0" t="s">
        <v>222</v>
      </c>
      <c r="D177" s="0" t="n">
        <v>27.14</v>
      </c>
      <c r="E177" s="0" t="n">
        <v>0.273</v>
      </c>
      <c r="F177" s="8" t="s">
        <v>37</v>
      </c>
      <c r="G177" s="8" t="n">
        <v>9</v>
      </c>
      <c r="H177" s="8" t="s">
        <v>15</v>
      </c>
      <c r="I177" s="0" t="s">
        <v>209</v>
      </c>
    </row>
    <row r="178" customFormat="false" ht="12.75" hidden="false" customHeight="false" outlineLevel="0" collapsed="false">
      <c r="A178" s="0" t="s">
        <v>145</v>
      </c>
      <c r="B178" s="0" t="s">
        <v>209</v>
      </c>
      <c r="C178" s="0" t="s">
        <v>222</v>
      </c>
      <c r="D178" s="0" t="n">
        <v>27.21</v>
      </c>
      <c r="E178" s="0" t="n">
        <v>0.273</v>
      </c>
      <c r="F178" s="8" t="s">
        <v>37</v>
      </c>
      <c r="G178" s="8" t="n">
        <v>9</v>
      </c>
      <c r="H178" s="8" t="s">
        <v>16</v>
      </c>
      <c r="I178" s="0" t="s">
        <v>209</v>
      </c>
    </row>
    <row r="179" customFormat="false" ht="12.75" hidden="false" customHeight="false" outlineLevel="0" collapsed="false">
      <c r="A179" s="0" t="s">
        <v>148</v>
      </c>
      <c r="B179" s="0" t="s">
        <v>211</v>
      </c>
      <c r="C179" s="0" t="s">
        <v>222</v>
      </c>
      <c r="D179" s="0" t="n">
        <v>33.25</v>
      </c>
      <c r="E179" s="0" t="n">
        <v>1.094</v>
      </c>
      <c r="F179" s="8" t="s">
        <v>37</v>
      </c>
      <c r="G179" s="8" t="n">
        <v>9</v>
      </c>
      <c r="H179" s="8" t="s">
        <v>14</v>
      </c>
      <c r="I179" s="0" t="s">
        <v>211</v>
      </c>
    </row>
    <row r="180" customFormat="false" ht="12.75" hidden="false" customHeight="false" outlineLevel="0" collapsed="false">
      <c r="A180" s="0" t="s">
        <v>150</v>
      </c>
      <c r="B180" s="0" t="s">
        <v>211</v>
      </c>
      <c r="C180" s="0" t="s">
        <v>222</v>
      </c>
      <c r="D180" s="0" t="n">
        <v>31.28</v>
      </c>
      <c r="E180" s="0" t="n">
        <v>1.094</v>
      </c>
      <c r="F180" s="8" t="s">
        <v>37</v>
      </c>
      <c r="G180" s="8" t="n">
        <v>9</v>
      </c>
      <c r="H180" s="8" t="s">
        <v>15</v>
      </c>
      <c r="I180" s="0" t="s">
        <v>211</v>
      </c>
    </row>
    <row r="181" customFormat="false" ht="12.75" hidden="false" customHeight="false" outlineLevel="0" collapsed="false">
      <c r="A181" s="0" t="s">
        <v>151</v>
      </c>
      <c r="B181" s="0" t="s">
        <v>211</v>
      </c>
      <c r="C181" s="0" t="s">
        <v>222</v>
      </c>
      <c r="D181" s="0" t="n">
        <v>31.44</v>
      </c>
      <c r="E181" s="0" t="n">
        <v>1.094</v>
      </c>
      <c r="F181" s="8" t="s">
        <v>37</v>
      </c>
      <c r="G181" s="8" t="n">
        <v>9</v>
      </c>
      <c r="H181" s="8" t="s">
        <v>16</v>
      </c>
      <c r="I181" s="0" t="s">
        <v>211</v>
      </c>
    </row>
    <row r="182" customFormat="false" ht="12.75" hidden="false" customHeight="false" outlineLevel="0" collapsed="false">
      <c r="A182" s="0" t="s">
        <v>153</v>
      </c>
      <c r="B182" s="0" t="s">
        <v>213</v>
      </c>
      <c r="C182" s="0" t="s">
        <v>222</v>
      </c>
      <c r="D182" s="0" t="n">
        <v>26.36</v>
      </c>
      <c r="E182" s="0" t="n">
        <v>0.119</v>
      </c>
      <c r="F182" s="8" t="s">
        <v>37</v>
      </c>
      <c r="G182" s="8" t="n">
        <v>9</v>
      </c>
      <c r="H182" s="8" t="s">
        <v>14</v>
      </c>
      <c r="I182" s="0" t="s">
        <v>213</v>
      </c>
    </row>
    <row r="183" customFormat="false" ht="12.75" hidden="false" customHeight="false" outlineLevel="0" collapsed="false">
      <c r="A183" s="0" t="s">
        <v>155</v>
      </c>
      <c r="B183" s="0" t="s">
        <v>213</v>
      </c>
      <c r="C183" s="0" t="s">
        <v>222</v>
      </c>
      <c r="D183" s="0" t="n">
        <v>26.13</v>
      </c>
      <c r="E183" s="0" t="n">
        <v>0.119</v>
      </c>
      <c r="F183" s="8" t="s">
        <v>37</v>
      </c>
      <c r="G183" s="8" t="n">
        <v>9</v>
      </c>
      <c r="H183" s="8" t="s">
        <v>15</v>
      </c>
      <c r="I183" s="0" t="s">
        <v>213</v>
      </c>
    </row>
    <row r="184" customFormat="false" ht="12.75" hidden="false" customHeight="false" outlineLevel="0" collapsed="false">
      <c r="A184" s="0" t="s">
        <v>156</v>
      </c>
      <c r="B184" s="0" t="s">
        <v>213</v>
      </c>
      <c r="C184" s="0" t="s">
        <v>222</v>
      </c>
      <c r="D184" s="0" t="n">
        <v>26.19</v>
      </c>
      <c r="E184" s="0" t="n">
        <v>0.119</v>
      </c>
      <c r="F184" s="8" t="s">
        <v>37</v>
      </c>
      <c r="G184" s="8" t="n">
        <v>9</v>
      </c>
      <c r="H184" s="8" t="s">
        <v>16</v>
      </c>
      <c r="I184" s="0" t="s">
        <v>213</v>
      </c>
    </row>
    <row r="185" customFormat="false" ht="12.75" hidden="false" customHeight="false" outlineLevel="0" collapsed="false">
      <c r="A185" s="0" t="s">
        <v>158</v>
      </c>
      <c r="C185" s="0" t="s">
        <v>222</v>
      </c>
      <c r="D185" s="0" t="s">
        <v>216</v>
      </c>
      <c r="G185" s="8" t="s">
        <v>215</v>
      </c>
      <c r="H185" s="8" t="s">
        <v>14</v>
      </c>
    </row>
    <row r="186" customFormat="false" ht="12.75" hidden="false" customHeight="false" outlineLevel="0" collapsed="false">
      <c r="A186" s="0" t="s">
        <v>160</v>
      </c>
      <c r="C186" s="0" t="s">
        <v>222</v>
      </c>
      <c r="D186" s="0" t="n">
        <v>35.66</v>
      </c>
      <c r="G186" s="8" t="s">
        <v>215</v>
      </c>
      <c r="H186" s="8" t="s">
        <v>15</v>
      </c>
    </row>
    <row r="187" customFormat="false" ht="12.75" hidden="false" customHeight="false" outlineLevel="0" collapsed="false">
      <c r="A187" s="0" t="s">
        <v>161</v>
      </c>
      <c r="C187" s="0" t="s">
        <v>222</v>
      </c>
      <c r="D187" s="0" t="n">
        <v>34.62</v>
      </c>
      <c r="G187" s="8" t="s">
        <v>215</v>
      </c>
      <c r="H187" s="8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I16384"/>
    </sheetView>
  </sheetViews>
  <sheetFormatPr defaultColWidth="9.0546875" defaultRowHeight="12.75" zeroHeight="false" outlineLevelRow="0" outlineLevelCol="0"/>
  <cols>
    <col collapsed="false" customWidth="true" hidden="false" outlineLevel="0" max="6" min="6" style="8" width="4.28"/>
    <col collapsed="false" customWidth="true" hidden="false" outlineLevel="0" max="7" min="7" style="8" width="4.7"/>
    <col collapsed="false" customWidth="true" hidden="false" outlineLevel="0" max="8" min="8" style="8" width="6.13"/>
  </cols>
  <sheetData>
    <row r="1" customFormat="false" ht="12.75" hidden="false" customHeight="false" outlineLevel="0" collapsed="false">
      <c r="A1" s="0" t="s">
        <v>20</v>
      </c>
      <c r="B1" s="0" t="s">
        <v>19</v>
      </c>
      <c r="C1" s="0" t="s">
        <v>21</v>
      </c>
      <c r="D1" s="0" t="s">
        <v>221</v>
      </c>
      <c r="E1" s="0" t="s">
        <v>23</v>
      </c>
      <c r="F1" s="8" t="s">
        <v>18</v>
      </c>
      <c r="G1" s="8" t="s">
        <v>2</v>
      </c>
      <c r="H1" s="8" t="s">
        <v>3</v>
      </c>
      <c r="I1" s="0" t="s">
        <v>19</v>
      </c>
    </row>
    <row r="2" customFormat="false" ht="12.75" hidden="false" customHeight="false" outlineLevel="0" collapsed="false">
      <c r="A2" s="0" t="s">
        <v>26</v>
      </c>
      <c r="B2" s="0" t="s">
        <v>25</v>
      </c>
      <c r="C2" s="0" t="s">
        <v>223</v>
      </c>
      <c r="D2" s="0" t="n">
        <v>25.15</v>
      </c>
      <c r="E2" s="0" t="n">
        <v>0.614</v>
      </c>
      <c r="F2" s="8" t="s">
        <v>24</v>
      </c>
      <c r="G2" s="8" t="n">
        <v>2</v>
      </c>
      <c r="H2" s="8" t="s">
        <v>14</v>
      </c>
      <c r="I2" s="0" t="s">
        <v>25</v>
      </c>
    </row>
    <row r="3" customFormat="false" ht="12.75" hidden="false" customHeight="false" outlineLevel="0" collapsed="false">
      <c r="A3" s="0" t="s">
        <v>27</v>
      </c>
      <c r="B3" s="0" t="s">
        <v>25</v>
      </c>
      <c r="C3" s="0" t="s">
        <v>223</v>
      </c>
      <c r="D3" s="0" t="n">
        <v>26.3</v>
      </c>
      <c r="E3" s="0" t="n">
        <v>0.614</v>
      </c>
      <c r="F3" s="8" t="s">
        <v>24</v>
      </c>
      <c r="G3" s="8" t="n">
        <v>2</v>
      </c>
      <c r="H3" s="8" t="s">
        <v>15</v>
      </c>
      <c r="I3" s="0" t="s">
        <v>25</v>
      </c>
    </row>
    <row r="4" customFormat="false" ht="12.75" hidden="false" customHeight="false" outlineLevel="0" collapsed="false">
      <c r="A4" s="0" t="s">
        <v>28</v>
      </c>
      <c r="B4" s="0" t="s">
        <v>25</v>
      </c>
      <c r="C4" s="0" t="s">
        <v>223</v>
      </c>
      <c r="D4" s="0" t="n">
        <v>25.36</v>
      </c>
      <c r="E4" s="0" t="n">
        <v>0.614</v>
      </c>
      <c r="F4" s="8" t="s">
        <v>24</v>
      </c>
      <c r="G4" s="8" t="n">
        <v>2</v>
      </c>
      <c r="H4" s="8" t="s">
        <v>16</v>
      </c>
      <c r="I4" s="0" t="s">
        <v>25</v>
      </c>
    </row>
    <row r="5" customFormat="false" ht="12.75" hidden="false" customHeight="false" outlineLevel="0" collapsed="false">
      <c r="A5" s="0" t="s">
        <v>30</v>
      </c>
      <c r="B5" s="0" t="s">
        <v>29</v>
      </c>
      <c r="C5" s="0" t="s">
        <v>223</v>
      </c>
      <c r="D5" s="0" t="n">
        <v>26.13</v>
      </c>
      <c r="E5" s="0" t="n">
        <v>0.415</v>
      </c>
      <c r="F5" s="8" t="s">
        <v>24</v>
      </c>
      <c r="G5" s="8" t="n">
        <v>2</v>
      </c>
      <c r="H5" s="8" t="s">
        <v>14</v>
      </c>
      <c r="I5" s="0" t="s">
        <v>29</v>
      </c>
    </row>
    <row r="6" customFormat="false" ht="12.75" hidden="false" customHeight="false" outlineLevel="0" collapsed="false">
      <c r="A6" s="0" t="s">
        <v>31</v>
      </c>
      <c r="B6" s="0" t="s">
        <v>29</v>
      </c>
      <c r="C6" s="0" t="s">
        <v>223</v>
      </c>
      <c r="D6" s="0" t="n">
        <v>26.84</v>
      </c>
      <c r="E6" s="0" t="n">
        <v>0.415</v>
      </c>
      <c r="F6" s="8" t="s">
        <v>24</v>
      </c>
      <c r="G6" s="8" t="n">
        <v>2</v>
      </c>
      <c r="H6" s="8" t="s">
        <v>15</v>
      </c>
      <c r="I6" s="0" t="s">
        <v>29</v>
      </c>
    </row>
    <row r="7" customFormat="false" ht="12.75" hidden="false" customHeight="false" outlineLevel="0" collapsed="false">
      <c r="A7" s="0" t="s">
        <v>32</v>
      </c>
      <c r="B7" s="0" t="s">
        <v>29</v>
      </c>
      <c r="C7" s="0" t="s">
        <v>223</v>
      </c>
      <c r="D7" s="0" t="n">
        <v>26.11</v>
      </c>
      <c r="E7" s="0" t="n">
        <v>0.415</v>
      </c>
      <c r="F7" s="8" t="s">
        <v>24</v>
      </c>
      <c r="G7" s="8" t="n">
        <v>2</v>
      </c>
      <c r="H7" s="8" t="s">
        <v>16</v>
      </c>
      <c r="I7" s="0" t="s">
        <v>29</v>
      </c>
    </row>
    <row r="8" customFormat="false" ht="12.75" hidden="false" customHeight="false" outlineLevel="0" collapsed="false">
      <c r="A8" s="0" t="s">
        <v>34</v>
      </c>
      <c r="B8" s="0" t="s">
        <v>33</v>
      </c>
      <c r="C8" s="0" t="s">
        <v>223</v>
      </c>
      <c r="D8" s="0" t="n">
        <v>27.2</v>
      </c>
      <c r="E8" s="0" t="n">
        <v>0.367</v>
      </c>
      <c r="F8" s="8" t="s">
        <v>24</v>
      </c>
      <c r="G8" s="8" t="n">
        <v>2</v>
      </c>
      <c r="H8" s="8" t="s">
        <v>14</v>
      </c>
      <c r="I8" s="0" t="s">
        <v>33</v>
      </c>
    </row>
    <row r="9" customFormat="false" ht="12.75" hidden="false" customHeight="false" outlineLevel="0" collapsed="false">
      <c r="A9" s="0" t="s">
        <v>35</v>
      </c>
      <c r="B9" s="0" t="s">
        <v>33</v>
      </c>
      <c r="C9" s="0" t="s">
        <v>223</v>
      </c>
      <c r="D9" s="0" t="n">
        <v>27.43</v>
      </c>
      <c r="E9" s="0" t="n">
        <v>0.367</v>
      </c>
      <c r="F9" s="8" t="s">
        <v>24</v>
      </c>
      <c r="G9" s="8" t="n">
        <v>2</v>
      </c>
      <c r="H9" s="8" t="s">
        <v>15</v>
      </c>
      <c r="I9" s="0" t="s">
        <v>33</v>
      </c>
    </row>
    <row r="10" customFormat="false" ht="12.75" hidden="false" customHeight="false" outlineLevel="0" collapsed="false">
      <c r="A10" s="0" t="s">
        <v>36</v>
      </c>
      <c r="B10" s="0" t="s">
        <v>33</v>
      </c>
      <c r="C10" s="0" t="s">
        <v>223</v>
      </c>
      <c r="D10" s="0" t="n">
        <v>27.92</v>
      </c>
      <c r="E10" s="0" t="n">
        <v>0.367</v>
      </c>
      <c r="F10" s="8" t="s">
        <v>24</v>
      </c>
      <c r="G10" s="8" t="n">
        <v>2</v>
      </c>
      <c r="H10" s="8" t="s">
        <v>16</v>
      </c>
      <c r="I10" s="0" t="s">
        <v>33</v>
      </c>
    </row>
    <row r="11" customFormat="false" ht="12.75" hidden="false" customHeight="false" outlineLevel="0" collapsed="false">
      <c r="A11" s="0" t="s">
        <v>39</v>
      </c>
      <c r="B11" s="0" t="s">
        <v>38</v>
      </c>
      <c r="C11" s="0" t="s">
        <v>223</v>
      </c>
      <c r="D11" s="0" t="n">
        <v>27.65</v>
      </c>
      <c r="E11" s="0" t="n">
        <v>0.314</v>
      </c>
      <c r="F11" s="8" t="s">
        <v>37</v>
      </c>
      <c r="G11" s="8" t="n">
        <v>2</v>
      </c>
      <c r="H11" s="8" t="s">
        <v>14</v>
      </c>
      <c r="I11" s="0" t="s">
        <v>38</v>
      </c>
    </row>
    <row r="12" customFormat="false" ht="12.75" hidden="false" customHeight="false" outlineLevel="0" collapsed="false">
      <c r="A12" s="0" t="s">
        <v>41</v>
      </c>
      <c r="B12" s="0" t="s">
        <v>38</v>
      </c>
      <c r="C12" s="0" t="s">
        <v>223</v>
      </c>
      <c r="D12" s="0" t="n">
        <v>27.41</v>
      </c>
      <c r="E12" s="0" t="n">
        <v>0.314</v>
      </c>
      <c r="F12" s="8" t="s">
        <v>37</v>
      </c>
      <c r="G12" s="8" t="n">
        <v>2</v>
      </c>
      <c r="H12" s="8" t="s">
        <v>15</v>
      </c>
      <c r="I12" s="0" t="s">
        <v>38</v>
      </c>
    </row>
    <row r="13" customFormat="false" ht="12.75" hidden="false" customHeight="false" outlineLevel="0" collapsed="false">
      <c r="A13" s="0" t="s">
        <v>42</v>
      </c>
      <c r="B13" s="0" t="s">
        <v>38</v>
      </c>
      <c r="C13" s="0" t="s">
        <v>223</v>
      </c>
      <c r="D13" s="0" t="n">
        <v>28.03</v>
      </c>
      <c r="E13" s="0" t="n">
        <v>0.314</v>
      </c>
      <c r="F13" s="8" t="s">
        <v>37</v>
      </c>
      <c r="G13" s="8" t="n">
        <v>2</v>
      </c>
      <c r="H13" s="8" t="s">
        <v>16</v>
      </c>
      <c r="I13" s="0" t="s">
        <v>38</v>
      </c>
    </row>
    <row r="14" customFormat="false" ht="12.75" hidden="false" customHeight="false" outlineLevel="0" collapsed="false">
      <c r="A14" s="0" t="s">
        <v>44</v>
      </c>
      <c r="B14" s="0" t="s">
        <v>43</v>
      </c>
      <c r="C14" s="0" t="s">
        <v>223</v>
      </c>
      <c r="D14" s="0" t="n">
        <v>26.21</v>
      </c>
      <c r="E14" s="0" t="n">
        <v>0.545</v>
      </c>
      <c r="F14" s="8" t="s">
        <v>37</v>
      </c>
      <c r="G14" s="8" t="n">
        <v>2</v>
      </c>
      <c r="H14" s="8" t="s">
        <v>14</v>
      </c>
      <c r="I14" s="0" t="s">
        <v>43</v>
      </c>
    </row>
    <row r="15" customFormat="false" ht="12.75" hidden="false" customHeight="false" outlineLevel="0" collapsed="false">
      <c r="A15" s="0" t="s">
        <v>46</v>
      </c>
      <c r="B15" s="0" t="s">
        <v>43</v>
      </c>
      <c r="C15" s="0" t="s">
        <v>223</v>
      </c>
      <c r="D15" s="0" t="n">
        <v>26.93</v>
      </c>
      <c r="E15" s="0" t="n">
        <v>0.545</v>
      </c>
      <c r="F15" s="8" t="s">
        <v>37</v>
      </c>
      <c r="G15" s="8" t="n">
        <v>2</v>
      </c>
      <c r="H15" s="8" t="s">
        <v>15</v>
      </c>
      <c r="I15" s="0" t="s">
        <v>43</v>
      </c>
    </row>
    <row r="16" customFormat="false" ht="12.75" hidden="false" customHeight="false" outlineLevel="0" collapsed="false">
      <c r="A16" s="0" t="s">
        <v>47</v>
      </c>
      <c r="B16" s="0" t="s">
        <v>43</v>
      </c>
      <c r="C16" s="0" t="s">
        <v>223</v>
      </c>
      <c r="D16" s="0" t="n">
        <v>25.86</v>
      </c>
      <c r="E16" s="0" t="n">
        <v>0.545</v>
      </c>
      <c r="F16" s="8" t="s">
        <v>37</v>
      </c>
      <c r="G16" s="8" t="n">
        <v>2</v>
      </c>
      <c r="H16" s="8" t="s">
        <v>16</v>
      </c>
      <c r="I16" s="0" t="s">
        <v>43</v>
      </c>
    </row>
    <row r="17" customFormat="false" ht="12.75" hidden="false" customHeight="false" outlineLevel="0" collapsed="false">
      <c r="A17" s="0" t="s">
        <v>49</v>
      </c>
      <c r="B17" s="0" t="s">
        <v>48</v>
      </c>
      <c r="C17" s="0" t="s">
        <v>223</v>
      </c>
      <c r="D17" s="0" t="n">
        <v>25.19</v>
      </c>
      <c r="E17" s="0" t="n">
        <v>0.333</v>
      </c>
      <c r="F17" s="8" t="s">
        <v>37</v>
      </c>
      <c r="G17" s="8" t="n">
        <v>2</v>
      </c>
      <c r="H17" s="8" t="s">
        <v>14</v>
      </c>
      <c r="I17" s="0" t="s">
        <v>48</v>
      </c>
    </row>
    <row r="18" customFormat="false" ht="12.75" hidden="false" customHeight="false" outlineLevel="0" collapsed="false">
      <c r="A18" s="0" t="s">
        <v>51</v>
      </c>
      <c r="B18" s="0" t="s">
        <v>48</v>
      </c>
      <c r="C18" s="0" t="s">
        <v>223</v>
      </c>
      <c r="D18" s="0" t="n">
        <v>25.29</v>
      </c>
      <c r="E18" s="0" t="n">
        <v>0.333</v>
      </c>
      <c r="F18" s="8" t="s">
        <v>37</v>
      </c>
      <c r="G18" s="8" t="n">
        <v>2</v>
      </c>
      <c r="H18" s="8" t="s">
        <v>15</v>
      </c>
      <c r="I18" s="0" t="s">
        <v>48</v>
      </c>
    </row>
    <row r="19" customFormat="false" ht="12.75" hidden="false" customHeight="false" outlineLevel="0" collapsed="false">
      <c r="A19" s="0" t="s">
        <v>52</v>
      </c>
      <c r="B19" s="0" t="s">
        <v>48</v>
      </c>
      <c r="C19" s="0" t="s">
        <v>223</v>
      </c>
      <c r="D19" s="0" t="n">
        <v>24.67</v>
      </c>
      <c r="E19" s="0" t="n">
        <v>0.333</v>
      </c>
      <c r="F19" s="8" t="s">
        <v>37</v>
      </c>
      <c r="G19" s="8" t="n">
        <v>2</v>
      </c>
      <c r="H19" s="8" t="s">
        <v>16</v>
      </c>
      <c r="I19" s="0" t="s">
        <v>48</v>
      </c>
    </row>
    <row r="20" customFormat="false" ht="12.75" hidden="false" customHeight="false" outlineLevel="0" collapsed="false">
      <c r="A20" s="0" t="s">
        <v>54</v>
      </c>
      <c r="B20" s="0" t="s">
        <v>53</v>
      </c>
      <c r="C20" s="0" t="s">
        <v>223</v>
      </c>
      <c r="D20" s="0" t="n">
        <v>24.83</v>
      </c>
      <c r="E20" s="0" t="n">
        <v>0.272</v>
      </c>
      <c r="F20" s="8" t="s">
        <v>37</v>
      </c>
      <c r="G20" s="8" t="n">
        <v>2</v>
      </c>
      <c r="H20" s="8" t="s">
        <v>14</v>
      </c>
      <c r="I20" s="0" t="s">
        <v>53</v>
      </c>
    </row>
    <row r="21" customFormat="false" ht="12.75" hidden="false" customHeight="false" outlineLevel="0" collapsed="false">
      <c r="A21" s="0" t="s">
        <v>56</v>
      </c>
      <c r="B21" s="0" t="s">
        <v>53</v>
      </c>
      <c r="C21" s="0" t="s">
        <v>223</v>
      </c>
      <c r="D21" s="0" t="n">
        <v>24.82</v>
      </c>
      <c r="E21" s="0" t="n">
        <v>0.272</v>
      </c>
      <c r="F21" s="8" t="s">
        <v>37</v>
      </c>
      <c r="G21" s="8" t="n">
        <v>2</v>
      </c>
      <c r="H21" s="8" t="s">
        <v>15</v>
      </c>
      <c r="I21" s="0" t="s">
        <v>53</v>
      </c>
    </row>
    <row r="22" customFormat="false" ht="12.75" hidden="false" customHeight="false" outlineLevel="0" collapsed="false">
      <c r="A22" s="0" t="s">
        <v>57</v>
      </c>
      <c r="B22" s="0" t="s">
        <v>53</v>
      </c>
      <c r="C22" s="0" t="s">
        <v>223</v>
      </c>
      <c r="D22" s="0" t="n">
        <v>25.3</v>
      </c>
      <c r="E22" s="0" t="n">
        <v>0.272</v>
      </c>
      <c r="F22" s="8" t="s">
        <v>37</v>
      </c>
      <c r="G22" s="8" t="n">
        <v>2</v>
      </c>
      <c r="H22" s="8" t="s">
        <v>16</v>
      </c>
      <c r="I22" s="0" t="s">
        <v>53</v>
      </c>
    </row>
    <row r="23" customFormat="false" ht="12.75" hidden="false" customHeight="false" outlineLevel="0" collapsed="false">
      <c r="A23" s="0" t="s">
        <v>59</v>
      </c>
      <c r="B23" s="0" t="s">
        <v>58</v>
      </c>
      <c r="C23" s="0" t="s">
        <v>223</v>
      </c>
      <c r="D23" s="0" t="n">
        <v>25.98</v>
      </c>
      <c r="E23" s="0" t="n">
        <v>0.613</v>
      </c>
      <c r="F23" s="8" t="s">
        <v>24</v>
      </c>
      <c r="G23" s="8" t="n">
        <v>3</v>
      </c>
      <c r="H23" s="8" t="s">
        <v>14</v>
      </c>
      <c r="I23" s="0" t="s">
        <v>58</v>
      </c>
    </row>
    <row r="24" customFormat="false" ht="12.75" hidden="false" customHeight="false" outlineLevel="0" collapsed="false">
      <c r="A24" s="0" t="s">
        <v>60</v>
      </c>
      <c r="B24" s="0" t="s">
        <v>58</v>
      </c>
      <c r="C24" s="0" t="s">
        <v>223</v>
      </c>
      <c r="D24" s="0" t="n">
        <v>26.53</v>
      </c>
      <c r="E24" s="0" t="n">
        <v>0.613</v>
      </c>
      <c r="F24" s="8" t="s">
        <v>24</v>
      </c>
      <c r="G24" s="8" t="n">
        <v>3</v>
      </c>
      <c r="H24" s="8" t="s">
        <v>15</v>
      </c>
      <c r="I24" s="0" t="s">
        <v>58</v>
      </c>
    </row>
    <row r="25" customFormat="false" ht="12.75" hidden="false" customHeight="false" outlineLevel="0" collapsed="false">
      <c r="A25" s="0" t="s">
        <v>61</v>
      </c>
      <c r="B25" s="0" t="s">
        <v>58</v>
      </c>
      <c r="C25" s="0" t="s">
        <v>223</v>
      </c>
      <c r="D25" s="0" t="n">
        <v>27.21</v>
      </c>
      <c r="E25" s="0" t="n">
        <v>0.613</v>
      </c>
      <c r="F25" s="8" t="s">
        <v>24</v>
      </c>
      <c r="G25" s="8" t="n">
        <v>3</v>
      </c>
      <c r="H25" s="8" t="s">
        <v>16</v>
      </c>
      <c r="I25" s="0" t="s">
        <v>58</v>
      </c>
    </row>
    <row r="26" customFormat="false" ht="12.75" hidden="false" customHeight="false" outlineLevel="0" collapsed="false">
      <c r="A26" s="0" t="s">
        <v>63</v>
      </c>
      <c r="B26" s="0" t="s">
        <v>62</v>
      </c>
      <c r="C26" s="0" t="s">
        <v>223</v>
      </c>
      <c r="D26" s="0" t="n">
        <v>25.1</v>
      </c>
      <c r="E26" s="0" t="n">
        <v>0.238</v>
      </c>
      <c r="F26" s="8" t="s">
        <v>24</v>
      </c>
      <c r="G26" s="8" t="n">
        <v>3</v>
      </c>
      <c r="H26" s="8" t="s">
        <v>14</v>
      </c>
      <c r="I26" s="0" t="s">
        <v>62</v>
      </c>
    </row>
    <row r="27" customFormat="false" ht="12.75" hidden="false" customHeight="false" outlineLevel="0" collapsed="false">
      <c r="A27" s="0" t="s">
        <v>64</v>
      </c>
      <c r="B27" s="0" t="s">
        <v>62</v>
      </c>
      <c r="C27" s="0" t="s">
        <v>223</v>
      </c>
      <c r="D27" s="0" t="n">
        <v>24.67</v>
      </c>
      <c r="E27" s="0" t="n">
        <v>0.238</v>
      </c>
      <c r="F27" s="8" t="s">
        <v>24</v>
      </c>
      <c r="G27" s="8" t="n">
        <v>3</v>
      </c>
      <c r="H27" s="8" t="s">
        <v>15</v>
      </c>
      <c r="I27" s="0" t="s">
        <v>62</v>
      </c>
    </row>
    <row r="28" customFormat="false" ht="12.75" hidden="false" customHeight="false" outlineLevel="0" collapsed="false">
      <c r="A28" s="0" t="s">
        <v>65</v>
      </c>
      <c r="B28" s="0" t="s">
        <v>62</v>
      </c>
      <c r="C28" s="0" t="s">
        <v>223</v>
      </c>
      <c r="D28" s="0" t="n">
        <v>25.06</v>
      </c>
      <c r="E28" s="0" t="n">
        <v>0.238</v>
      </c>
      <c r="F28" s="8" t="s">
        <v>24</v>
      </c>
      <c r="G28" s="8" t="n">
        <v>3</v>
      </c>
      <c r="H28" s="8" t="s">
        <v>16</v>
      </c>
      <c r="I28" s="0" t="s">
        <v>62</v>
      </c>
    </row>
    <row r="29" customFormat="false" ht="12.75" hidden="false" customHeight="false" outlineLevel="0" collapsed="false">
      <c r="A29" s="0" t="s">
        <v>67</v>
      </c>
      <c r="B29" s="0" t="s">
        <v>66</v>
      </c>
      <c r="C29" s="0" t="s">
        <v>223</v>
      </c>
      <c r="D29" s="0" t="n">
        <v>27.1</v>
      </c>
      <c r="E29" s="0" t="n">
        <v>0.401</v>
      </c>
      <c r="F29" s="8" t="s">
        <v>24</v>
      </c>
      <c r="G29" s="8" t="n">
        <v>3</v>
      </c>
      <c r="H29" s="8" t="s">
        <v>14</v>
      </c>
      <c r="I29" s="0" t="s">
        <v>66</v>
      </c>
    </row>
    <row r="30" customFormat="false" ht="12.75" hidden="false" customHeight="false" outlineLevel="0" collapsed="false">
      <c r="A30" s="0" t="s">
        <v>68</v>
      </c>
      <c r="B30" s="0" t="s">
        <v>66</v>
      </c>
      <c r="C30" s="0" t="s">
        <v>223</v>
      </c>
      <c r="D30" s="0" t="n">
        <v>27.52</v>
      </c>
      <c r="E30" s="0" t="n">
        <v>0.401</v>
      </c>
      <c r="F30" s="8" t="s">
        <v>24</v>
      </c>
      <c r="G30" s="8" t="n">
        <v>3</v>
      </c>
      <c r="H30" s="8" t="s">
        <v>15</v>
      </c>
      <c r="I30" s="0" t="s">
        <v>66</v>
      </c>
    </row>
    <row r="31" customFormat="false" ht="12.75" hidden="false" customHeight="false" outlineLevel="0" collapsed="false">
      <c r="A31" s="0" t="s">
        <v>69</v>
      </c>
      <c r="B31" s="0" t="s">
        <v>66</v>
      </c>
      <c r="C31" s="0" t="s">
        <v>223</v>
      </c>
      <c r="D31" s="0" t="n">
        <v>26.72</v>
      </c>
      <c r="E31" s="0" t="n">
        <v>0.401</v>
      </c>
      <c r="F31" s="8" t="s">
        <v>24</v>
      </c>
      <c r="G31" s="8" t="n">
        <v>3</v>
      </c>
      <c r="H31" s="8" t="s">
        <v>16</v>
      </c>
      <c r="I31" s="0" t="s">
        <v>66</v>
      </c>
    </row>
    <row r="32" customFormat="false" ht="12.75" hidden="false" customHeight="false" outlineLevel="0" collapsed="false">
      <c r="A32" s="0" t="s">
        <v>71</v>
      </c>
      <c r="B32" s="0" t="s">
        <v>70</v>
      </c>
      <c r="C32" s="0" t="s">
        <v>223</v>
      </c>
      <c r="D32" s="0" t="n">
        <v>28.89</v>
      </c>
      <c r="E32" s="0" t="n">
        <v>0.594</v>
      </c>
      <c r="F32" s="8" t="s">
        <v>24</v>
      </c>
      <c r="G32" s="8" t="n">
        <v>3</v>
      </c>
      <c r="H32" s="8" t="s">
        <v>14</v>
      </c>
      <c r="I32" s="0" t="s">
        <v>70</v>
      </c>
    </row>
    <row r="33" customFormat="false" ht="12.75" hidden="false" customHeight="false" outlineLevel="0" collapsed="false">
      <c r="A33" s="0" t="s">
        <v>72</v>
      </c>
      <c r="B33" s="0" t="s">
        <v>70</v>
      </c>
      <c r="C33" s="0" t="s">
        <v>223</v>
      </c>
      <c r="D33" s="0" t="n">
        <v>28.62</v>
      </c>
      <c r="E33" s="0" t="n">
        <v>0.594</v>
      </c>
      <c r="F33" s="8" t="s">
        <v>24</v>
      </c>
      <c r="G33" s="8" t="n">
        <v>3</v>
      </c>
      <c r="H33" s="8" t="s">
        <v>15</v>
      </c>
      <c r="I33" s="0" t="s">
        <v>70</v>
      </c>
    </row>
    <row r="34" customFormat="false" ht="12.75" hidden="false" customHeight="false" outlineLevel="0" collapsed="false">
      <c r="A34" s="0" t="s">
        <v>73</v>
      </c>
      <c r="B34" s="0" t="s">
        <v>70</v>
      </c>
      <c r="C34" s="0" t="s">
        <v>223</v>
      </c>
      <c r="D34" s="0" t="n">
        <v>29.76</v>
      </c>
      <c r="E34" s="0" t="n">
        <v>0.594</v>
      </c>
      <c r="F34" s="8" t="s">
        <v>24</v>
      </c>
      <c r="G34" s="8" t="n">
        <v>3</v>
      </c>
      <c r="H34" s="8" t="s">
        <v>16</v>
      </c>
      <c r="I34" s="0" t="s">
        <v>70</v>
      </c>
    </row>
    <row r="35" customFormat="false" ht="12.75" hidden="false" customHeight="false" outlineLevel="0" collapsed="false">
      <c r="A35" s="0" t="s">
        <v>75</v>
      </c>
      <c r="B35" s="0" t="s">
        <v>74</v>
      </c>
      <c r="C35" s="0" t="s">
        <v>223</v>
      </c>
      <c r="D35" s="0" t="n">
        <v>28.08</v>
      </c>
      <c r="E35" s="0" t="n">
        <v>0.487</v>
      </c>
      <c r="F35" s="8" t="s">
        <v>37</v>
      </c>
      <c r="G35" s="8" t="n">
        <v>3</v>
      </c>
      <c r="H35" s="8" t="s">
        <v>14</v>
      </c>
      <c r="I35" s="0" t="s">
        <v>74</v>
      </c>
    </row>
    <row r="36" customFormat="false" ht="12.75" hidden="false" customHeight="false" outlineLevel="0" collapsed="false">
      <c r="A36" s="0" t="s">
        <v>77</v>
      </c>
      <c r="B36" s="0" t="s">
        <v>74</v>
      </c>
      <c r="C36" s="0" t="s">
        <v>223</v>
      </c>
      <c r="D36" s="0" t="n">
        <v>28.06</v>
      </c>
      <c r="E36" s="0" t="n">
        <v>0.487</v>
      </c>
      <c r="F36" s="8" t="s">
        <v>37</v>
      </c>
      <c r="G36" s="8" t="n">
        <v>3</v>
      </c>
      <c r="H36" s="8" t="s">
        <v>15</v>
      </c>
      <c r="I36" s="0" t="s">
        <v>74</v>
      </c>
    </row>
    <row r="37" customFormat="false" ht="12.75" hidden="false" customHeight="false" outlineLevel="0" collapsed="false">
      <c r="A37" s="0" t="s">
        <v>78</v>
      </c>
      <c r="B37" s="0" t="s">
        <v>74</v>
      </c>
      <c r="C37" s="0" t="s">
        <v>223</v>
      </c>
      <c r="D37" s="0" t="n">
        <v>28.91</v>
      </c>
      <c r="E37" s="0" t="n">
        <v>0.487</v>
      </c>
      <c r="F37" s="8" t="s">
        <v>37</v>
      </c>
      <c r="G37" s="8" t="n">
        <v>3</v>
      </c>
      <c r="H37" s="8" t="s">
        <v>16</v>
      </c>
      <c r="I37" s="0" t="s">
        <v>74</v>
      </c>
    </row>
    <row r="38" customFormat="false" ht="12.75" hidden="false" customHeight="false" outlineLevel="0" collapsed="false">
      <c r="A38" s="0" t="s">
        <v>80</v>
      </c>
      <c r="B38" s="0" t="s">
        <v>79</v>
      </c>
      <c r="C38" s="0" t="s">
        <v>223</v>
      </c>
      <c r="D38" s="0" t="n">
        <v>25.59</v>
      </c>
      <c r="E38" s="0" t="n">
        <v>0.29</v>
      </c>
      <c r="F38" s="8" t="s">
        <v>37</v>
      </c>
      <c r="G38" s="8" t="n">
        <v>3</v>
      </c>
      <c r="H38" s="8" t="s">
        <v>14</v>
      </c>
      <c r="I38" s="0" t="s">
        <v>79</v>
      </c>
    </row>
    <row r="39" customFormat="false" ht="12.75" hidden="false" customHeight="false" outlineLevel="0" collapsed="false">
      <c r="A39" s="0" t="s">
        <v>82</v>
      </c>
      <c r="B39" s="0" t="s">
        <v>79</v>
      </c>
      <c r="C39" s="0" t="s">
        <v>223</v>
      </c>
      <c r="D39" s="0" t="n">
        <v>26.04</v>
      </c>
      <c r="E39" s="0" t="n">
        <v>0.29</v>
      </c>
      <c r="F39" s="8" t="s">
        <v>37</v>
      </c>
      <c r="G39" s="8" t="n">
        <v>3</v>
      </c>
      <c r="H39" s="8" t="s">
        <v>15</v>
      </c>
      <c r="I39" s="0" t="s">
        <v>79</v>
      </c>
    </row>
    <row r="40" customFormat="false" ht="12.75" hidden="false" customHeight="false" outlineLevel="0" collapsed="false">
      <c r="A40" s="0" t="s">
        <v>83</v>
      </c>
      <c r="B40" s="0" t="s">
        <v>79</v>
      </c>
      <c r="C40" s="0" t="s">
        <v>223</v>
      </c>
      <c r="D40" s="0" t="n">
        <v>25.5</v>
      </c>
      <c r="E40" s="0" t="n">
        <v>0.29</v>
      </c>
      <c r="F40" s="8" t="s">
        <v>37</v>
      </c>
      <c r="G40" s="8" t="n">
        <v>3</v>
      </c>
      <c r="H40" s="8" t="s">
        <v>16</v>
      </c>
      <c r="I40" s="0" t="s">
        <v>79</v>
      </c>
    </row>
    <row r="41" customFormat="false" ht="12.75" hidden="false" customHeight="false" outlineLevel="0" collapsed="false">
      <c r="A41" s="0" t="s">
        <v>85</v>
      </c>
      <c r="B41" s="0" t="s">
        <v>84</v>
      </c>
      <c r="C41" s="0" t="s">
        <v>223</v>
      </c>
      <c r="D41" s="0" t="n">
        <v>25.03</v>
      </c>
      <c r="E41" s="0" t="n">
        <v>0.521</v>
      </c>
      <c r="F41" s="8" t="s">
        <v>37</v>
      </c>
      <c r="G41" s="8" t="n">
        <v>3</v>
      </c>
      <c r="H41" s="8" t="s">
        <v>14</v>
      </c>
      <c r="I41" s="0" t="s">
        <v>84</v>
      </c>
    </row>
    <row r="42" customFormat="false" ht="12.75" hidden="false" customHeight="false" outlineLevel="0" collapsed="false">
      <c r="A42" s="0" t="s">
        <v>87</v>
      </c>
      <c r="B42" s="0" t="s">
        <v>84</v>
      </c>
      <c r="C42" s="0" t="s">
        <v>223</v>
      </c>
      <c r="D42" s="0" t="n">
        <v>24.98</v>
      </c>
      <c r="E42" s="0" t="n">
        <v>0.521</v>
      </c>
      <c r="F42" s="8" t="s">
        <v>37</v>
      </c>
      <c r="G42" s="8" t="n">
        <v>3</v>
      </c>
      <c r="H42" s="8" t="s">
        <v>15</v>
      </c>
      <c r="I42" s="0" t="s">
        <v>84</v>
      </c>
    </row>
    <row r="43" customFormat="false" ht="12.75" hidden="false" customHeight="false" outlineLevel="0" collapsed="false">
      <c r="A43" s="0" t="s">
        <v>88</v>
      </c>
      <c r="B43" s="0" t="s">
        <v>84</v>
      </c>
      <c r="C43" s="0" t="s">
        <v>223</v>
      </c>
      <c r="D43" s="0" t="n">
        <v>24.1</v>
      </c>
      <c r="E43" s="0" t="n">
        <v>0.521</v>
      </c>
      <c r="F43" s="8" t="s">
        <v>37</v>
      </c>
      <c r="G43" s="8" t="n">
        <v>3</v>
      </c>
      <c r="H43" s="8" t="s">
        <v>16</v>
      </c>
      <c r="I43" s="0" t="s">
        <v>84</v>
      </c>
    </row>
    <row r="44" customFormat="false" ht="12.75" hidden="false" customHeight="false" outlineLevel="0" collapsed="false">
      <c r="A44" s="0" t="s">
        <v>90</v>
      </c>
      <c r="B44" s="0" t="s">
        <v>89</v>
      </c>
      <c r="C44" s="0" t="s">
        <v>223</v>
      </c>
      <c r="D44" s="0" t="n">
        <v>24.52</v>
      </c>
      <c r="E44" s="0" t="n">
        <v>0.227</v>
      </c>
      <c r="F44" s="8" t="s">
        <v>37</v>
      </c>
      <c r="G44" s="8" t="n">
        <v>3</v>
      </c>
      <c r="H44" s="8" t="s">
        <v>14</v>
      </c>
      <c r="I44" s="0" t="s">
        <v>89</v>
      </c>
    </row>
    <row r="45" customFormat="false" ht="12.75" hidden="false" customHeight="false" outlineLevel="0" collapsed="false">
      <c r="A45" s="0" t="s">
        <v>92</v>
      </c>
      <c r="B45" s="0" t="s">
        <v>89</v>
      </c>
      <c r="C45" s="0" t="s">
        <v>223</v>
      </c>
      <c r="D45" s="0" t="n">
        <v>24.34</v>
      </c>
      <c r="E45" s="0" t="n">
        <v>0.227</v>
      </c>
      <c r="F45" s="8" t="s">
        <v>37</v>
      </c>
      <c r="G45" s="8" t="n">
        <v>3</v>
      </c>
      <c r="H45" s="8" t="s">
        <v>15</v>
      </c>
      <c r="I45" s="0" t="s">
        <v>89</v>
      </c>
    </row>
    <row r="46" customFormat="false" ht="12.75" hidden="false" customHeight="false" outlineLevel="0" collapsed="false">
      <c r="A46" s="0" t="s">
        <v>93</v>
      </c>
      <c r="B46" s="0" t="s">
        <v>89</v>
      </c>
      <c r="C46" s="0" t="s">
        <v>223</v>
      </c>
      <c r="D46" s="0" t="n">
        <v>24.79</v>
      </c>
      <c r="E46" s="0" t="n">
        <v>0.227</v>
      </c>
      <c r="F46" s="8" t="s">
        <v>37</v>
      </c>
      <c r="G46" s="8" t="n">
        <v>3</v>
      </c>
      <c r="H46" s="8" t="s">
        <v>16</v>
      </c>
      <c r="I46" s="0" t="s">
        <v>89</v>
      </c>
    </row>
    <row r="47" customFormat="false" ht="12.75" hidden="false" customHeight="false" outlineLevel="0" collapsed="false">
      <c r="A47" s="0" t="s">
        <v>95</v>
      </c>
      <c r="B47" s="0" t="s">
        <v>94</v>
      </c>
      <c r="C47" s="0" t="s">
        <v>223</v>
      </c>
      <c r="D47" s="0" t="n">
        <v>25.32</v>
      </c>
      <c r="E47" s="0" t="n">
        <v>0.45</v>
      </c>
      <c r="F47" s="8" t="s">
        <v>24</v>
      </c>
      <c r="G47" s="8" t="n">
        <v>4</v>
      </c>
      <c r="H47" s="8" t="s">
        <v>14</v>
      </c>
      <c r="I47" s="0" t="s">
        <v>94</v>
      </c>
    </row>
    <row r="48" customFormat="false" ht="12.75" hidden="false" customHeight="false" outlineLevel="0" collapsed="false">
      <c r="A48" s="0" t="s">
        <v>96</v>
      </c>
      <c r="B48" s="0" t="s">
        <v>94</v>
      </c>
      <c r="C48" s="0" t="s">
        <v>223</v>
      </c>
      <c r="D48" s="0" t="n">
        <v>25.4</v>
      </c>
      <c r="E48" s="0" t="n">
        <v>0.45</v>
      </c>
      <c r="F48" s="8" t="s">
        <v>24</v>
      </c>
      <c r="G48" s="8" t="n">
        <v>4</v>
      </c>
      <c r="H48" s="8" t="s">
        <v>15</v>
      </c>
      <c r="I48" s="0" t="s">
        <v>94</v>
      </c>
    </row>
    <row r="49" customFormat="false" ht="12.75" hidden="false" customHeight="false" outlineLevel="0" collapsed="false">
      <c r="A49" s="0" t="s">
        <v>97</v>
      </c>
      <c r="B49" s="0" t="s">
        <v>94</v>
      </c>
      <c r="C49" s="0" t="s">
        <v>223</v>
      </c>
      <c r="D49" s="0" t="n">
        <v>26.14</v>
      </c>
      <c r="E49" s="0" t="n">
        <v>0.45</v>
      </c>
      <c r="F49" s="8" t="s">
        <v>24</v>
      </c>
      <c r="G49" s="8" t="n">
        <v>4</v>
      </c>
      <c r="H49" s="8" t="s">
        <v>16</v>
      </c>
      <c r="I49" s="0" t="s">
        <v>94</v>
      </c>
    </row>
    <row r="50" customFormat="false" ht="12.75" hidden="false" customHeight="false" outlineLevel="0" collapsed="false">
      <c r="A50" s="0" t="s">
        <v>99</v>
      </c>
      <c r="B50" s="0" t="s">
        <v>98</v>
      </c>
      <c r="C50" s="0" t="s">
        <v>223</v>
      </c>
      <c r="D50" s="0" t="n">
        <v>28.05</v>
      </c>
      <c r="E50" s="0" t="n">
        <v>0.211</v>
      </c>
      <c r="F50" s="8" t="s">
        <v>24</v>
      </c>
      <c r="G50" s="8" t="n">
        <v>4</v>
      </c>
      <c r="H50" s="8" t="s">
        <v>14</v>
      </c>
      <c r="I50" s="0" t="s">
        <v>98</v>
      </c>
    </row>
    <row r="51" customFormat="false" ht="12.75" hidden="false" customHeight="false" outlineLevel="0" collapsed="false">
      <c r="A51" s="0" t="s">
        <v>100</v>
      </c>
      <c r="B51" s="0" t="s">
        <v>98</v>
      </c>
      <c r="C51" s="0" t="s">
        <v>223</v>
      </c>
      <c r="D51" s="0" t="n">
        <v>28.07</v>
      </c>
      <c r="E51" s="0" t="n">
        <v>0.211</v>
      </c>
      <c r="F51" s="8" t="s">
        <v>24</v>
      </c>
      <c r="G51" s="8" t="n">
        <v>4</v>
      </c>
      <c r="H51" s="8" t="s">
        <v>15</v>
      </c>
      <c r="I51" s="0" t="s">
        <v>98</v>
      </c>
    </row>
    <row r="52" customFormat="false" ht="12.75" hidden="false" customHeight="false" outlineLevel="0" collapsed="false">
      <c r="A52" s="0" t="s">
        <v>101</v>
      </c>
      <c r="B52" s="0" t="s">
        <v>98</v>
      </c>
      <c r="C52" s="0" t="s">
        <v>223</v>
      </c>
      <c r="D52" s="0" t="n">
        <v>27.69</v>
      </c>
      <c r="E52" s="0" t="n">
        <v>0.211</v>
      </c>
      <c r="F52" s="8" t="s">
        <v>24</v>
      </c>
      <c r="G52" s="8" t="n">
        <v>4</v>
      </c>
      <c r="H52" s="8" t="s">
        <v>16</v>
      </c>
      <c r="I52" s="0" t="s">
        <v>98</v>
      </c>
    </row>
    <row r="53" customFormat="false" ht="12.75" hidden="false" customHeight="false" outlineLevel="0" collapsed="false">
      <c r="A53" s="0" t="s">
        <v>103</v>
      </c>
      <c r="B53" s="0" t="s">
        <v>102</v>
      </c>
      <c r="C53" s="0" t="s">
        <v>223</v>
      </c>
      <c r="D53" s="0" t="n">
        <v>25.57</v>
      </c>
      <c r="E53" s="0" t="n">
        <v>0.261</v>
      </c>
      <c r="F53" s="8" t="s">
        <v>24</v>
      </c>
      <c r="G53" s="8" t="n">
        <v>4</v>
      </c>
      <c r="H53" s="8" t="s">
        <v>14</v>
      </c>
      <c r="I53" s="0" t="s">
        <v>102</v>
      </c>
    </row>
    <row r="54" customFormat="false" ht="12.75" hidden="false" customHeight="false" outlineLevel="0" collapsed="false">
      <c r="A54" s="0" t="s">
        <v>104</v>
      </c>
      <c r="B54" s="0" t="s">
        <v>102</v>
      </c>
      <c r="C54" s="0" t="s">
        <v>223</v>
      </c>
      <c r="D54" s="0" t="n">
        <v>25.78</v>
      </c>
      <c r="E54" s="0" t="n">
        <v>0.261</v>
      </c>
      <c r="F54" s="8" t="s">
        <v>24</v>
      </c>
      <c r="G54" s="8" t="n">
        <v>4</v>
      </c>
      <c r="H54" s="8" t="s">
        <v>15</v>
      </c>
      <c r="I54" s="0" t="s">
        <v>102</v>
      </c>
    </row>
    <row r="55" customFormat="false" ht="12.75" hidden="false" customHeight="false" outlineLevel="0" collapsed="false">
      <c r="A55" s="0" t="s">
        <v>105</v>
      </c>
      <c r="B55" s="0" t="s">
        <v>102</v>
      </c>
      <c r="C55" s="0" t="s">
        <v>223</v>
      </c>
      <c r="D55" s="0" t="n">
        <v>25.26</v>
      </c>
      <c r="E55" s="0" t="n">
        <v>0.261</v>
      </c>
      <c r="F55" s="8" t="s">
        <v>24</v>
      </c>
      <c r="G55" s="8" t="n">
        <v>4</v>
      </c>
      <c r="H55" s="8" t="s">
        <v>16</v>
      </c>
      <c r="I55" s="0" t="s">
        <v>102</v>
      </c>
    </row>
    <row r="56" customFormat="false" ht="12.75" hidden="false" customHeight="false" outlineLevel="0" collapsed="false">
      <c r="A56" s="0" t="s">
        <v>107</v>
      </c>
      <c r="B56" s="0" t="s">
        <v>106</v>
      </c>
      <c r="C56" s="0" t="s">
        <v>223</v>
      </c>
      <c r="D56" s="0" t="n">
        <v>25.9</v>
      </c>
      <c r="E56" s="0" t="n">
        <v>0.409</v>
      </c>
      <c r="F56" s="8" t="s">
        <v>24</v>
      </c>
      <c r="G56" s="8" t="n">
        <v>4</v>
      </c>
      <c r="H56" s="8" t="s">
        <v>14</v>
      </c>
      <c r="I56" s="0" t="s">
        <v>106</v>
      </c>
    </row>
    <row r="57" customFormat="false" ht="12.75" hidden="false" customHeight="false" outlineLevel="0" collapsed="false">
      <c r="A57" s="0" t="s">
        <v>108</v>
      </c>
      <c r="B57" s="0" t="s">
        <v>106</v>
      </c>
      <c r="C57" s="0" t="s">
        <v>223</v>
      </c>
      <c r="D57" s="0" t="n">
        <v>25.46</v>
      </c>
      <c r="E57" s="0" t="n">
        <v>0.409</v>
      </c>
      <c r="F57" s="8" t="s">
        <v>24</v>
      </c>
      <c r="G57" s="8" t="n">
        <v>4</v>
      </c>
      <c r="H57" s="8" t="s">
        <v>15</v>
      </c>
      <c r="I57" s="0" t="s">
        <v>106</v>
      </c>
    </row>
    <row r="58" customFormat="false" ht="12.75" hidden="false" customHeight="false" outlineLevel="0" collapsed="false">
      <c r="A58" s="0" t="s">
        <v>109</v>
      </c>
      <c r="B58" s="0" t="s">
        <v>106</v>
      </c>
      <c r="C58" s="0" t="s">
        <v>223</v>
      </c>
      <c r="D58" s="0" t="n">
        <v>26.28</v>
      </c>
      <c r="E58" s="0" t="n">
        <v>0.409</v>
      </c>
      <c r="F58" s="8" t="s">
        <v>24</v>
      </c>
      <c r="G58" s="8" t="n">
        <v>4</v>
      </c>
      <c r="H58" s="8" t="s">
        <v>16</v>
      </c>
      <c r="I58" s="0" t="s">
        <v>106</v>
      </c>
    </row>
    <row r="59" customFormat="false" ht="12.75" hidden="false" customHeight="false" outlineLevel="0" collapsed="false">
      <c r="A59" s="0" t="s">
        <v>111</v>
      </c>
      <c r="B59" s="0" t="s">
        <v>110</v>
      </c>
      <c r="C59" s="0" t="s">
        <v>223</v>
      </c>
      <c r="D59" s="0" t="n">
        <v>25.75</v>
      </c>
      <c r="E59" s="0" t="n">
        <v>0.301</v>
      </c>
      <c r="F59" s="8" t="s">
        <v>37</v>
      </c>
      <c r="G59" s="8" t="n">
        <v>4</v>
      </c>
      <c r="H59" s="8" t="s">
        <v>14</v>
      </c>
      <c r="I59" s="0" t="s">
        <v>110</v>
      </c>
    </row>
    <row r="60" customFormat="false" ht="12.75" hidden="false" customHeight="false" outlineLevel="0" collapsed="false">
      <c r="A60" s="0" t="s">
        <v>113</v>
      </c>
      <c r="B60" s="0" t="s">
        <v>110</v>
      </c>
      <c r="C60" s="0" t="s">
        <v>223</v>
      </c>
      <c r="D60" s="0" t="n">
        <v>26.29</v>
      </c>
      <c r="E60" s="0" t="n">
        <v>0.301</v>
      </c>
      <c r="F60" s="8" t="s">
        <v>37</v>
      </c>
      <c r="G60" s="8" t="n">
        <v>4</v>
      </c>
      <c r="H60" s="8" t="s">
        <v>15</v>
      </c>
      <c r="I60" s="0" t="s">
        <v>110</v>
      </c>
    </row>
    <row r="61" customFormat="false" ht="12.75" hidden="false" customHeight="false" outlineLevel="0" collapsed="false">
      <c r="A61" s="0" t="s">
        <v>114</v>
      </c>
      <c r="B61" s="0" t="s">
        <v>110</v>
      </c>
      <c r="C61" s="0" t="s">
        <v>223</v>
      </c>
      <c r="D61" s="0" t="n">
        <v>26.25</v>
      </c>
      <c r="E61" s="0" t="n">
        <v>0.301</v>
      </c>
      <c r="F61" s="8" t="s">
        <v>37</v>
      </c>
      <c r="G61" s="8" t="n">
        <v>4</v>
      </c>
      <c r="H61" s="8" t="s">
        <v>16</v>
      </c>
      <c r="I61" s="0" t="s">
        <v>110</v>
      </c>
    </row>
    <row r="62" customFormat="false" ht="12.75" hidden="false" customHeight="false" outlineLevel="0" collapsed="false">
      <c r="A62" s="0" t="s">
        <v>116</v>
      </c>
      <c r="B62" s="0" t="s">
        <v>115</v>
      </c>
      <c r="C62" s="0" t="s">
        <v>223</v>
      </c>
      <c r="D62" s="0" t="n">
        <v>26.4</v>
      </c>
      <c r="E62" s="0" t="n">
        <v>3.267</v>
      </c>
      <c r="F62" s="8" t="s">
        <v>37</v>
      </c>
      <c r="G62" s="8" t="n">
        <v>4</v>
      </c>
      <c r="H62" s="8" t="s">
        <v>14</v>
      </c>
      <c r="I62" s="0" t="s">
        <v>115</v>
      </c>
    </row>
    <row r="63" customFormat="false" ht="12.75" hidden="false" customHeight="false" outlineLevel="0" collapsed="false">
      <c r="A63" s="0" t="s">
        <v>118</v>
      </c>
      <c r="B63" s="0" t="s">
        <v>115</v>
      </c>
      <c r="C63" s="0" t="s">
        <v>223</v>
      </c>
      <c r="D63" s="0" t="n">
        <v>32.04</v>
      </c>
      <c r="E63" s="0" t="n">
        <v>3.267</v>
      </c>
      <c r="F63" s="8" t="s">
        <v>37</v>
      </c>
      <c r="G63" s="8" t="n">
        <v>4</v>
      </c>
      <c r="H63" s="8" t="s">
        <v>15</v>
      </c>
      <c r="I63" s="0" t="s">
        <v>115</v>
      </c>
    </row>
    <row r="64" customFormat="false" ht="12.75" hidden="false" customHeight="false" outlineLevel="0" collapsed="false">
      <c r="A64" s="0" t="s">
        <v>119</v>
      </c>
      <c r="B64" s="0" t="s">
        <v>115</v>
      </c>
      <c r="C64" s="0" t="s">
        <v>223</v>
      </c>
      <c r="D64" s="0" t="n">
        <v>26.37</v>
      </c>
      <c r="E64" s="0" t="n">
        <v>3.267</v>
      </c>
      <c r="F64" s="8" t="s">
        <v>37</v>
      </c>
      <c r="G64" s="8" t="n">
        <v>4</v>
      </c>
      <c r="H64" s="8" t="s">
        <v>16</v>
      </c>
      <c r="I64" s="0" t="s">
        <v>115</v>
      </c>
    </row>
    <row r="65" customFormat="false" ht="12.75" hidden="false" customHeight="false" outlineLevel="0" collapsed="false">
      <c r="A65" s="0" t="s">
        <v>121</v>
      </c>
      <c r="B65" s="0" t="s">
        <v>120</v>
      </c>
      <c r="C65" s="0" t="s">
        <v>223</v>
      </c>
      <c r="D65" s="0" t="n">
        <v>27.13</v>
      </c>
      <c r="E65" s="0" t="n">
        <v>0.413</v>
      </c>
      <c r="F65" s="8" t="s">
        <v>37</v>
      </c>
      <c r="G65" s="8" t="n">
        <v>4</v>
      </c>
      <c r="H65" s="8" t="s">
        <v>14</v>
      </c>
      <c r="I65" s="0" t="s">
        <v>120</v>
      </c>
    </row>
    <row r="66" customFormat="false" ht="12.75" hidden="false" customHeight="false" outlineLevel="0" collapsed="false">
      <c r="A66" s="0" t="s">
        <v>123</v>
      </c>
      <c r="B66" s="0" t="s">
        <v>120</v>
      </c>
      <c r="C66" s="0" t="s">
        <v>223</v>
      </c>
      <c r="D66" s="0" t="n">
        <v>27</v>
      </c>
      <c r="E66" s="0" t="n">
        <v>0.413</v>
      </c>
      <c r="F66" s="8" t="s">
        <v>37</v>
      </c>
      <c r="G66" s="8" t="n">
        <v>4</v>
      </c>
      <c r="H66" s="8" t="s">
        <v>15</v>
      </c>
      <c r="I66" s="0" t="s">
        <v>120</v>
      </c>
    </row>
    <row r="67" customFormat="false" ht="12.75" hidden="false" customHeight="false" outlineLevel="0" collapsed="false">
      <c r="A67" s="0" t="s">
        <v>124</v>
      </c>
      <c r="B67" s="0" t="s">
        <v>120</v>
      </c>
      <c r="C67" s="0" t="s">
        <v>223</v>
      </c>
      <c r="D67" s="0" t="n">
        <v>26.36</v>
      </c>
      <c r="E67" s="0" t="n">
        <v>0.413</v>
      </c>
      <c r="F67" s="8" t="s">
        <v>37</v>
      </c>
      <c r="G67" s="8" t="n">
        <v>4</v>
      </c>
      <c r="H67" s="8" t="s">
        <v>16</v>
      </c>
      <c r="I67" s="0" t="s">
        <v>120</v>
      </c>
    </row>
    <row r="68" customFormat="false" ht="12.75" hidden="false" customHeight="false" outlineLevel="0" collapsed="false">
      <c r="A68" s="0" t="s">
        <v>126</v>
      </c>
      <c r="B68" s="0" t="s">
        <v>125</v>
      </c>
      <c r="C68" s="0" t="s">
        <v>223</v>
      </c>
      <c r="D68" s="0" t="n">
        <v>25.49</v>
      </c>
      <c r="E68" s="0" t="n">
        <v>0.318</v>
      </c>
      <c r="F68" s="8" t="s">
        <v>37</v>
      </c>
      <c r="G68" s="8" t="n">
        <v>4</v>
      </c>
      <c r="H68" s="8" t="s">
        <v>14</v>
      </c>
      <c r="I68" s="0" t="s">
        <v>125</v>
      </c>
    </row>
    <row r="69" customFormat="false" ht="12.75" hidden="false" customHeight="false" outlineLevel="0" collapsed="false">
      <c r="A69" s="0" t="s">
        <v>128</v>
      </c>
      <c r="B69" s="0" t="s">
        <v>125</v>
      </c>
      <c r="C69" s="0" t="s">
        <v>223</v>
      </c>
      <c r="D69" s="0" t="n">
        <v>25.97</v>
      </c>
      <c r="E69" s="0" t="n">
        <v>0.318</v>
      </c>
      <c r="F69" s="8" t="s">
        <v>37</v>
      </c>
      <c r="G69" s="8" t="n">
        <v>4</v>
      </c>
      <c r="H69" s="8" t="s">
        <v>15</v>
      </c>
      <c r="I69" s="0" t="s">
        <v>125</v>
      </c>
    </row>
    <row r="70" customFormat="false" ht="12.75" hidden="false" customHeight="false" outlineLevel="0" collapsed="false">
      <c r="A70" s="0" t="s">
        <v>129</v>
      </c>
      <c r="B70" s="0" t="s">
        <v>125</v>
      </c>
      <c r="C70" s="0" t="s">
        <v>223</v>
      </c>
      <c r="D70" s="0" t="n">
        <v>26.09</v>
      </c>
      <c r="E70" s="0" t="n">
        <v>0.318</v>
      </c>
      <c r="F70" s="8" t="s">
        <v>37</v>
      </c>
      <c r="G70" s="8" t="n">
        <v>4</v>
      </c>
      <c r="H70" s="8" t="s">
        <v>16</v>
      </c>
      <c r="I70" s="0" t="s">
        <v>125</v>
      </c>
    </row>
    <row r="71" customFormat="false" ht="12.75" hidden="false" customHeight="false" outlineLevel="0" collapsed="false">
      <c r="A71" s="0" t="s">
        <v>131</v>
      </c>
      <c r="B71" s="0" t="s">
        <v>130</v>
      </c>
      <c r="C71" s="0" t="s">
        <v>223</v>
      </c>
      <c r="D71" s="0" t="n">
        <v>26.75</v>
      </c>
      <c r="E71" s="0" t="n">
        <v>0.161</v>
      </c>
      <c r="F71" s="8" t="s">
        <v>24</v>
      </c>
      <c r="G71" s="8" t="n">
        <v>5</v>
      </c>
      <c r="H71" s="8" t="s">
        <v>14</v>
      </c>
      <c r="I71" s="0" t="s">
        <v>130</v>
      </c>
    </row>
    <row r="72" customFormat="false" ht="12.75" hidden="false" customHeight="false" outlineLevel="0" collapsed="false">
      <c r="A72" s="0" t="s">
        <v>132</v>
      </c>
      <c r="B72" s="0" t="s">
        <v>130</v>
      </c>
      <c r="C72" s="0" t="s">
        <v>223</v>
      </c>
      <c r="D72" s="0" t="n">
        <v>26.89</v>
      </c>
      <c r="E72" s="0" t="n">
        <v>0.161</v>
      </c>
      <c r="F72" s="8" t="s">
        <v>24</v>
      </c>
      <c r="G72" s="8" t="n">
        <v>5</v>
      </c>
      <c r="H72" s="8" t="s">
        <v>15</v>
      </c>
      <c r="I72" s="0" t="s">
        <v>130</v>
      </c>
    </row>
    <row r="73" customFormat="false" ht="12.75" hidden="false" customHeight="false" outlineLevel="0" collapsed="false">
      <c r="A73" s="0" t="s">
        <v>133</v>
      </c>
      <c r="B73" s="0" t="s">
        <v>130</v>
      </c>
      <c r="C73" s="0" t="s">
        <v>223</v>
      </c>
      <c r="D73" s="0" t="n">
        <v>27.07</v>
      </c>
      <c r="E73" s="0" t="n">
        <v>0.161</v>
      </c>
      <c r="F73" s="8" t="s">
        <v>24</v>
      </c>
      <c r="G73" s="8" t="n">
        <v>5</v>
      </c>
      <c r="H73" s="8" t="s">
        <v>16</v>
      </c>
      <c r="I73" s="0" t="s">
        <v>130</v>
      </c>
    </row>
    <row r="74" customFormat="false" ht="12.75" hidden="false" customHeight="false" outlineLevel="0" collapsed="false">
      <c r="A74" s="0" t="s">
        <v>135</v>
      </c>
      <c r="B74" s="0" t="s">
        <v>134</v>
      </c>
      <c r="C74" s="0" t="s">
        <v>223</v>
      </c>
      <c r="D74" s="0" t="n">
        <v>26.12</v>
      </c>
      <c r="E74" s="0" t="n">
        <v>0.501</v>
      </c>
      <c r="F74" s="8" t="s">
        <v>24</v>
      </c>
      <c r="G74" s="8" t="n">
        <v>5</v>
      </c>
      <c r="H74" s="8" t="s">
        <v>14</v>
      </c>
      <c r="I74" s="0" t="s">
        <v>134</v>
      </c>
    </row>
    <row r="75" customFormat="false" ht="12.75" hidden="false" customHeight="false" outlineLevel="0" collapsed="false">
      <c r="A75" s="0" t="s">
        <v>136</v>
      </c>
      <c r="B75" s="0" t="s">
        <v>134</v>
      </c>
      <c r="C75" s="0" t="s">
        <v>223</v>
      </c>
      <c r="D75" s="0" t="n">
        <v>26.51</v>
      </c>
      <c r="E75" s="0" t="n">
        <v>0.501</v>
      </c>
      <c r="F75" s="8" t="s">
        <v>24</v>
      </c>
      <c r="G75" s="8" t="n">
        <v>5</v>
      </c>
      <c r="H75" s="8" t="s">
        <v>15</v>
      </c>
      <c r="I75" s="0" t="s">
        <v>134</v>
      </c>
    </row>
    <row r="76" customFormat="false" ht="12.75" hidden="false" customHeight="false" outlineLevel="0" collapsed="false">
      <c r="A76" s="0" t="s">
        <v>137</v>
      </c>
      <c r="B76" s="0" t="s">
        <v>134</v>
      </c>
      <c r="C76" s="0" t="s">
        <v>223</v>
      </c>
      <c r="D76" s="0" t="n">
        <v>27.11</v>
      </c>
      <c r="E76" s="0" t="n">
        <v>0.501</v>
      </c>
      <c r="F76" s="8" t="s">
        <v>24</v>
      </c>
      <c r="G76" s="8" t="n">
        <v>5</v>
      </c>
      <c r="H76" s="8" t="s">
        <v>16</v>
      </c>
      <c r="I76" s="0" t="s">
        <v>134</v>
      </c>
    </row>
    <row r="77" customFormat="false" ht="12.75" hidden="false" customHeight="false" outlineLevel="0" collapsed="false">
      <c r="A77" s="0" t="s">
        <v>139</v>
      </c>
      <c r="B77" s="0" t="s">
        <v>138</v>
      </c>
      <c r="C77" s="0" t="s">
        <v>223</v>
      </c>
      <c r="D77" s="0" t="n">
        <v>26.31</v>
      </c>
      <c r="E77" s="0" t="n">
        <v>0.201</v>
      </c>
      <c r="F77" s="8" t="s">
        <v>24</v>
      </c>
      <c r="G77" s="8" t="n">
        <v>5</v>
      </c>
      <c r="H77" s="8" t="s">
        <v>14</v>
      </c>
      <c r="I77" s="0" t="s">
        <v>138</v>
      </c>
    </row>
    <row r="78" customFormat="false" ht="12.75" hidden="false" customHeight="false" outlineLevel="0" collapsed="false">
      <c r="A78" s="0" t="s">
        <v>140</v>
      </c>
      <c r="B78" s="0" t="s">
        <v>138</v>
      </c>
      <c r="C78" s="0" t="s">
        <v>223</v>
      </c>
      <c r="D78" s="0" t="n">
        <v>26.42</v>
      </c>
      <c r="E78" s="0" t="n">
        <v>0.201</v>
      </c>
      <c r="F78" s="8" t="s">
        <v>24</v>
      </c>
      <c r="G78" s="8" t="n">
        <v>5</v>
      </c>
      <c r="H78" s="8" t="s">
        <v>15</v>
      </c>
      <c r="I78" s="0" t="s">
        <v>138</v>
      </c>
    </row>
    <row r="79" customFormat="false" ht="12.75" hidden="false" customHeight="false" outlineLevel="0" collapsed="false">
      <c r="A79" s="0" t="s">
        <v>141</v>
      </c>
      <c r="B79" s="0" t="s">
        <v>138</v>
      </c>
      <c r="C79" s="0" t="s">
        <v>223</v>
      </c>
      <c r="D79" s="0" t="n">
        <v>26.03</v>
      </c>
      <c r="E79" s="0" t="n">
        <v>0.201</v>
      </c>
      <c r="F79" s="8" t="s">
        <v>24</v>
      </c>
      <c r="G79" s="8" t="n">
        <v>5</v>
      </c>
      <c r="H79" s="8" t="s">
        <v>16</v>
      </c>
      <c r="I79" s="0" t="s">
        <v>138</v>
      </c>
    </row>
    <row r="80" customFormat="false" ht="12.75" hidden="false" customHeight="false" outlineLevel="0" collapsed="false">
      <c r="A80" s="0" t="s">
        <v>143</v>
      </c>
      <c r="B80" s="0" t="s">
        <v>142</v>
      </c>
      <c r="C80" s="0" t="s">
        <v>223</v>
      </c>
      <c r="D80" s="0" t="n">
        <v>26.05</v>
      </c>
      <c r="E80" s="0" t="n">
        <v>0.454</v>
      </c>
      <c r="F80" s="8" t="s">
        <v>24</v>
      </c>
      <c r="G80" s="8" t="n">
        <v>5</v>
      </c>
      <c r="H80" s="8" t="s">
        <v>14</v>
      </c>
      <c r="I80" s="0" t="s">
        <v>142</v>
      </c>
    </row>
    <row r="81" customFormat="false" ht="12.75" hidden="false" customHeight="false" outlineLevel="0" collapsed="false">
      <c r="A81" s="0" t="s">
        <v>144</v>
      </c>
      <c r="B81" s="0" t="s">
        <v>142</v>
      </c>
      <c r="C81" s="0" t="s">
        <v>223</v>
      </c>
      <c r="D81" s="0" t="n">
        <v>26.08</v>
      </c>
      <c r="E81" s="0" t="n">
        <v>0.454</v>
      </c>
      <c r="F81" s="8" t="s">
        <v>24</v>
      </c>
      <c r="G81" s="8" t="n">
        <v>5</v>
      </c>
      <c r="H81" s="8" t="s">
        <v>15</v>
      </c>
      <c r="I81" s="0" t="s">
        <v>142</v>
      </c>
    </row>
    <row r="82" customFormat="false" ht="12.75" hidden="false" customHeight="false" outlineLevel="0" collapsed="false">
      <c r="A82" s="0" t="s">
        <v>145</v>
      </c>
      <c r="B82" s="0" t="s">
        <v>142</v>
      </c>
      <c r="C82" s="0" t="s">
        <v>223</v>
      </c>
      <c r="D82" s="0" t="n">
        <v>26.85</v>
      </c>
      <c r="E82" s="0" t="n">
        <v>0.454</v>
      </c>
      <c r="F82" s="8" t="s">
        <v>24</v>
      </c>
      <c r="G82" s="8" t="n">
        <v>5</v>
      </c>
      <c r="H82" s="8" t="s">
        <v>16</v>
      </c>
      <c r="I82" s="0" t="s">
        <v>142</v>
      </c>
    </row>
    <row r="83" customFormat="false" ht="12.75" hidden="false" customHeight="false" outlineLevel="0" collapsed="false">
      <c r="A83" s="0" t="s">
        <v>148</v>
      </c>
      <c r="B83" s="0" t="s">
        <v>147</v>
      </c>
      <c r="C83" s="0" t="s">
        <v>223</v>
      </c>
      <c r="D83" s="0" t="n">
        <v>26.91</v>
      </c>
      <c r="E83" s="0" t="n">
        <v>0.208</v>
      </c>
      <c r="F83" s="8" t="s">
        <v>37</v>
      </c>
      <c r="G83" s="8" t="n">
        <v>5</v>
      </c>
      <c r="H83" s="8" t="s">
        <v>14</v>
      </c>
      <c r="I83" s="0" t="s">
        <v>147</v>
      </c>
    </row>
    <row r="84" customFormat="false" ht="12.75" hidden="false" customHeight="false" outlineLevel="0" collapsed="false">
      <c r="A84" s="0" t="s">
        <v>150</v>
      </c>
      <c r="B84" s="0" t="s">
        <v>147</v>
      </c>
      <c r="C84" s="0" t="s">
        <v>223</v>
      </c>
      <c r="D84" s="0" t="n">
        <v>26.93</v>
      </c>
      <c r="E84" s="0" t="n">
        <v>0.208</v>
      </c>
      <c r="F84" s="8" t="s">
        <v>37</v>
      </c>
      <c r="G84" s="8" t="n">
        <v>5</v>
      </c>
      <c r="H84" s="8" t="s">
        <v>15</v>
      </c>
      <c r="I84" s="0" t="s">
        <v>147</v>
      </c>
    </row>
    <row r="85" customFormat="false" ht="12.75" hidden="false" customHeight="false" outlineLevel="0" collapsed="false">
      <c r="A85" s="0" t="s">
        <v>151</v>
      </c>
      <c r="B85" s="0" t="s">
        <v>147</v>
      </c>
      <c r="C85" s="0" t="s">
        <v>223</v>
      </c>
      <c r="D85" s="0" t="n">
        <v>27.28</v>
      </c>
      <c r="E85" s="0" t="n">
        <v>0.208</v>
      </c>
      <c r="F85" s="8" t="s">
        <v>37</v>
      </c>
      <c r="G85" s="8" t="n">
        <v>5</v>
      </c>
      <c r="H85" s="8" t="s">
        <v>16</v>
      </c>
      <c r="I85" s="0" t="s">
        <v>147</v>
      </c>
    </row>
    <row r="86" customFormat="false" ht="12.75" hidden="false" customHeight="false" outlineLevel="0" collapsed="false">
      <c r="A86" s="0" t="s">
        <v>153</v>
      </c>
      <c r="B86" s="0" t="s">
        <v>152</v>
      </c>
      <c r="C86" s="0" t="s">
        <v>223</v>
      </c>
      <c r="D86" s="0" t="n">
        <v>26.37</v>
      </c>
      <c r="E86" s="0" t="n">
        <v>0.383</v>
      </c>
      <c r="F86" s="8" t="s">
        <v>37</v>
      </c>
      <c r="G86" s="8" t="n">
        <v>5</v>
      </c>
      <c r="H86" s="8" t="s">
        <v>14</v>
      </c>
      <c r="I86" s="0" t="s">
        <v>152</v>
      </c>
    </row>
    <row r="87" customFormat="false" ht="12.75" hidden="false" customHeight="false" outlineLevel="0" collapsed="false">
      <c r="A87" s="0" t="s">
        <v>155</v>
      </c>
      <c r="B87" s="0" t="s">
        <v>152</v>
      </c>
      <c r="C87" s="0" t="s">
        <v>223</v>
      </c>
      <c r="D87" s="0" t="n">
        <v>26.35</v>
      </c>
      <c r="E87" s="0" t="n">
        <v>0.383</v>
      </c>
      <c r="F87" s="8" t="s">
        <v>37</v>
      </c>
      <c r="G87" s="8" t="n">
        <v>5</v>
      </c>
      <c r="H87" s="8" t="s">
        <v>15</v>
      </c>
      <c r="I87" s="0" t="s">
        <v>152</v>
      </c>
    </row>
    <row r="88" customFormat="false" ht="12.75" hidden="false" customHeight="false" outlineLevel="0" collapsed="false">
      <c r="A88" s="0" t="s">
        <v>156</v>
      </c>
      <c r="B88" s="0" t="s">
        <v>152</v>
      </c>
      <c r="C88" s="0" t="s">
        <v>223</v>
      </c>
      <c r="D88" s="0" t="n">
        <v>27.03</v>
      </c>
      <c r="E88" s="0" t="n">
        <v>0.383</v>
      </c>
      <c r="F88" s="8" t="s">
        <v>37</v>
      </c>
      <c r="G88" s="8" t="n">
        <v>5</v>
      </c>
      <c r="H88" s="8" t="s">
        <v>16</v>
      </c>
      <c r="I88" s="0" t="s">
        <v>152</v>
      </c>
    </row>
    <row r="89" customFormat="false" ht="12.75" hidden="false" customHeight="false" outlineLevel="0" collapsed="false">
      <c r="A89" s="0" t="s">
        <v>158</v>
      </c>
      <c r="B89" s="0" t="s">
        <v>157</v>
      </c>
      <c r="C89" s="0" t="s">
        <v>223</v>
      </c>
      <c r="D89" s="0" t="n">
        <v>26.34</v>
      </c>
      <c r="E89" s="0" t="n">
        <v>0.161</v>
      </c>
      <c r="F89" s="8" t="s">
        <v>37</v>
      </c>
      <c r="G89" s="8" t="n">
        <v>5</v>
      </c>
      <c r="H89" s="8" t="s">
        <v>14</v>
      </c>
      <c r="I89" s="0" t="s">
        <v>157</v>
      </c>
    </row>
    <row r="90" customFormat="false" ht="12.75" hidden="false" customHeight="false" outlineLevel="0" collapsed="false">
      <c r="A90" s="0" t="s">
        <v>160</v>
      </c>
      <c r="B90" s="0" t="s">
        <v>157</v>
      </c>
      <c r="C90" s="0" t="s">
        <v>223</v>
      </c>
      <c r="D90" s="0" t="n">
        <v>26.64</v>
      </c>
      <c r="E90" s="0" t="n">
        <v>0.161</v>
      </c>
      <c r="F90" s="8" t="s">
        <v>37</v>
      </c>
      <c r="G90" s="8" t="n">
        <v>5</v>
      </c>
      <c r="H90" s="8" t="s">
        <v>15</v>
      </c>
      <c r="I90" s="0" t="s">
        <v>157</v>
      </c>
    </row>
    <row r="91" customFormat="false" ht="12.75" hidden="false" customHeight="false" outlineLevel="0" collapsed="false">
      <c r="A91" s="0" t="s">
        <v>161</v>
      </c>
      <c r="B91" s="0" t="s">
        <v>157</v>
      </c>
      <c r="C91" s="0" t="s">
        <v>223</v>
      </c>
      <c r="D91" s="0" t="n">
        <v>26.4</v>
      </c>
      <c r="E91" s="0" t="n">
        <v>0.161</v>
      </c>
      <c r="F91" s="8" t="s">
        <v>37</v>
      </c>
      <c r="G91" s="8" t="n">
        <v>5</v>
      </c>
      <c r="H91" s="8" t="s">
        <v>16</v>
      </c>
      <c r="I91" s="0" t="s">
        <v>157</v>
      </c>
    </row>
    <row r="92" customFormat="false" ht="12.75" hidden="false" customHeight="false" outlineLevel="0" collapsed="false">
      <c r="A92" s="0" t="s">
        <v>163</v>
      </c>
      <c r="B92" s="0" t="s">
        <v>162</v>
      </c>
      <c r="C92" s="0" t="s">
        <v>223</v>
      </c>
      <c r="D92" s="0" t="n">
        <v>27.06</v>
      </c>
      <c r="E92" s="0" t="n">
        <v>0.281</v>
      </c>
      <c r="F92" s="8" t="s">
        <v>37</v>
      </c>
      <c r="G92" s="8" t="n">
        <v>5</v>
      </c>
      <c r="H92" s="8" t="s">
        <v>14</v>
      </c>
      <c r="I92" s="0" t="s">
        <v>162</v>
      </c>
    </row>
    <row r="93" customFormat="false" ht="12.75" hidden="false" customHeight="false" outlineLevel="0" collapsed="false">
      <c r="A93" s="0" t="s">
        <v>165</v>
      </c>
      <c r="B93" s="0" t="s">
        <v>162</v>
      </c>
      <c r="C93" s="0" t="s">
        <v>223</v>
      </c>
      <c r="D93" s="0" t="n">
        <v>26.52</v>
      </c>
      <c r="E93" s="0" t="n">
        <v>0.281</v>
      </c>
      <c r="F93" s="8" t="s">
        <v>37</v>
      </c>
      <c r="G93" s="8" t="n">
        <v>5</v>
      </c>
      <c r="H93" s="8" t="s">
        <v>15</v>
      </c>
      <c r="I93" s="0" t="s">
        <v>162</v>
      </c>
    </row>
    <row r="94" customFormat="false" ht="12.75" hidden="false" customHeight="false" outlineLevel="0" collapsed="false">
      <c r="A94" s="0" t="s">
        <v>166</v>
      </c>
      <c r="B94" s="0" t="s">
        <v>162</v>
      </c>
      <c r="C94" s="0" t="s">
        <v>223</v>
      </c>
      <c r="D94" s="0" t="n">
        <v>26.66</v>
      </c>
      <c r="E94" s="0" t="n">
        <v>0.281</v>
      </c>
      <c r="F94" s="8" t="s">
        <v>37</v>
      </c>
      <c r="G94" s="8" t="n">
        <v>5</v>
      </c>
      <c r="H94" s="8" t="s">
        <v>16</v>
      </c>
      <c r="I94" s="0" t="s">
        <v>162</v>
      </c>
    </row>
    <row r="95" customFormat="false" ht="12.75" hidden="false" customHeight="false" outlineLevel="0" collapsed="false">
      <c r="A95" s="0" t="s">
        <v>168</v>
      </c>
      <c r="B95" s="0" t="s">
        <v>167</v>
      </c>
      <c r="C95" s="0" t="s">
        <v>223</v>
      </c>
      <c r="D95" s="0" t="n">
        <v>28.15</v>
      </c>
      <c r="E95" s="0" t="n">
        <v>0.49</v>
      </c>
      <c r="F95" s="8" t="s">
        <v>24</v>
      </c>
      <c r="G95" s="8" t="n">
        <v>6</v>
      </c>
      <c r="H95" s="8" t="s">
        <v>14</v>
      </c>
      <c r="I95" s="0" t="s">
        <v>167</v>
      </c>
    </row>
    <row r="96" customFormat="false" ht="12.75" hidden="false" customHeight="false" outlineLevel="0" collapsed="false">
      <c r="A96" s="0" t="s">
        <v>169</v>
      </c>
      <c r="B96" s="0" t="s">
        <v>167</v>
      </c>
      <c r="C96" s="0" t="s">
        <v>223</v>
      </c>
      <c r="D96" s="0" t="n">
        <v>27.84</v>
      </c>
      <c r="E96" s="0" t="n">
        <v>0.49</v>
      </c>
      <c r="F96" s="8" t="s">
        <v>24</v>
      </c>
      <c r="G96" s="8" t="n">
        <v>6</v>
      </c>
      <c r="H96" s="8" t="s">
        <v>15</v>
      </c>
      <c r="I96" s="0" t="s">
        <v>167</v>
      </c>
    </row>
    <row r="97" customFormat="false" ht="12.75" hidden="false" customHeight="false" outlineLevel="0" collapsed="false">
      <c r="A97" s="0" t="s">
        <v>170</v>
      </c>
      <c r="B97" s="0" t="s">
        <v>167</v>
      </c>
      <c r="C97" s="0" t="s">
        <v>223</v>
      </c>
      <c r="D97" s="0" t="n">
        <v>28.8</v>
      </c>
      <c r="E97" s="0" t="n">
        <v>0.49</v>
      </c>
      <c r="F97" s="8" t="s">
        <v>24</v>
      </c>
      <c r="G97" s="8" t="n">
        <v>6</v>
      </c>
      <c r="H97" s="8" t="s">
        <v>16</v>
      </c>
      <c r="I97" s="0" t="s">
        <v>167</v>
      </c>
    </row>
    <row r="98" customFormat="false" ht="12.75" hidden="false" customHeight="false" outlineLevel="0" collapsed="false">
      <c r="A98" s="0" t="s">
        <v>26</v>
      </c>
      <c r="B98" s="0" t="s">
        <v>171</v>
      </c>
      <c r="C98" s="0" t="s">
        <v>223</v>
      </c>
      <c r="D98" s="0" t="n">
        <v>26.43</v>
      </c>
      <c r="E98" s="0" t="n">
        <v>0.426</v>
      </c>
      <c r="F98" s="8" t="s">
        <v>24</v>
      </c>
      <c r="G98" s="8" t="n">
        <v>6</v>
      </c>
      <c r="H98" s="8" t="s">
        <v>14</v>
      </c>
      <c r="I98" s="0" t="s">
        <v>171</v>
      </c>
    </row>
    <row r="99" customFormat="false" ht="12.75" hidden="false" customHeight="false" outlineLevel="0" collapsed="false">
      <c r="A99" s="0" t="s">
        <v>27</v>
      </c>
      <c r="B99" s="0" t="s">
        <v>171</v>
      </c>
      <c r="C99" s="0" t="s">
        <v>223</v>
      </c>
      <c r="D99" s="0" t="n">
        <v>26.37</v>
      </c>
      <c r="E99" s="0" t="n">
        <v>0.426</v>
      </c>
      <c r="F99" s="8" t="s">
        <v>24</v>
      </c>
      <c r="G99" s="8" t="n">
        <v>6</v>
      </c>
      <c r="H99" s="8" t="s">
        <v>15</v>
      </c>
      <c r="I99" s="0" t="s">
        <v>171</v>
      </c>
    </row>
    <row r="100" customFormat="false" ht="12.75" hidden="false" customHeight="false" outlineLevel="0" collapsed="false">
      <c r="A100" s="0" t="s">
        <v>28</v>
      </c>
      <c r="B100" s="0" t="s">
        <v>171</v>
      </c>
      <c r="C100" s="0" t="s">
        <v>223</v>
      </c>
      <c r="D100" s="0" t="n">
        <v>25.66</v>
      </c>
      <c r="E100" s="0" t="n">
        <v>0.426</v>
      </c>
      <c r="F100" s="8" t="s">
        <v>24</v>
      </c>
      <c r="G100" s="8" t="n">
        <v>6</v>
      </c>
      <c r="H100" s="8" t="s">
        <v>16</v>
      </c>
      <c r="I100" s="0" t="s">
        <v>171</v>
      </c>
    </row>
    <row r="101" customFormat="false" ht="12.75" hidden="false" customHeight="false" outlineLevel="0" collapsed="false">
      <c r="A101" s="0" t="s">
        <v>30</v>
      </c>
      <c r="B101" s="0" t="s">
        <v>172</v>
      </c>
      <c r="C101" s="0" t="s">
        <v>223</v>
      </c>
      <c r="D101" s="0" t="n">
        <v>26.16</v>
      </c>
      <c r="E101" s="0" t="n">
        <v>0.074</v>
      </c>
      <c r="F101" s="8" t="s">
        <v>24</v>
      </c>
      <c r="G101" s="8" t="n">
        <v>6</v>
      </c>
      <c r="H101" s="8" t="s">
        <v>14</v>
      </c>
      <c r="I101" s="0" t="s">
        <v>172</v>
      </c>
    </row>
    <row r="102" customFormat="false" ht="12.75" hidden="false" customHeight="false" outlineLevel="0" collapsed="false">
      <c r="A102" s="0" t="s">
        <v>31</v>
      </c>
      <c r="B102" s="0" t="s">
        <v>172</v>
      </c>
      <c r="C102" s="0" t="s">
        <v>223</v>
      </c>
      <c r="D102" s="0" t="s">
        <v>216</v>
      </c>
      <c r="F102" s="8" t="s">
        <v>24</v>
      </c>
      <c r="G102" s="8" t="n">
        <v>6</v>
      </c>
      <c r="H102" s="8" t="s">
        <v>15</v>
      </c>
      <c r="I102" s="0" t="s">
        <v>172</v>
      </c>
    </row>
    <row r="103" customFormat="false" ht="12.75" hidden="false" customHeight="false" outlineLevel="0" collapsed="false">
      <c r="A103" s="0" t="s">
        <v>32</v>
      </c>
      <c r="B103" s="0" t="s">
        <v>172</v>
      </c>
      <c r="C103" s="0" t="s">
        <v>223</v>
      </c>
      <c r="D103" s="0" t="n">
        <v>26.05</v>
      </c>
      <c r="E103" s="0" t="n">
        <v>0.074</v>
      </c>
      <c r="F103" s="8" t="s">
        <v>24</v>
      </c>
      <c r="G103" s="8" t="n">
        <v>6</v>
      </c>
      <c r="H103" s="8" t="s">
        <v>16</v>
      </c>
      <c r="I103" s="0" t="s">
        <v>172</v>
      </c>
    </row>
    <row r="104" customFormat="false" ht="12.75" hidden="false" customHeight="false" outlineLevel="0" collapsed="false">
      <c r="A104" s="0" t="s">
        <v>34</v>
      </c>
      <c r="B104" s="0" t="s">
        <v>173</v>
      </c>
      <c r="C104" s="0" t="s">
        <v>223</v>
      </c>
      <c r="D104" s="0" t="n">
        <v>26.65</v>
      </c>
      <c r="E104" s="0" t="n">
        <v>0</v>
      </c>
      <c r="F104" s="8" t="s">
        <v>24</v>
      </c>
      <c r="G104" s="8" t="n">
        <v>6</v>
      </c>
      <c r="H104" s="8" t="s">
        <v>14</v>
      </c>
      <c r="I104" s="0" t="s">
        <v>173</v>
      </c>
    </row>
    <row r="105" customFormat="false" ht="12.75" hidden="false" customHeight="false" outlineLevel="0" collapsed="false">
      <c r="A105" s="0" t="s">
        <v>35</v>
      </c>
      <c r="B105" s="0" t="s">
        <v>173</v>
      </c>
      <c r="C105" s="0" t="s">
        <v>223</v>
      </c>
      <c r="D105" s="0" t="s">
        <v>216</v>
      </c>
      <c r="F105" s="8" t="s">
        <v>24</v>
      </c>
      <c r="G105" s="8" t="n">
        <v>6</v>
      </c>
      <c r="H105" s="8" t="s">
        <v>15</v>
      </c>
      <c r="I105" s="0" t="s">
        <v>173</v>
      </c>
    </row>
    <row r="106" customFormat="false" ht="12.75" hidden="false" customHeight="false" outlineLevel="0" collapsed="false">
      <c r="A106" s="0" t="s">
        <v>36</v>
      </c>
      <c r="B106" s="0" t="s">
        <v>173</v>
      </c>
      <c r="C106" s="0" t="s">
        <v>223</v>
      </c>
      <c r="D106" s="0" t="n">
        <v>26.65</v>
      </c>
      <c r="E106" s="0" t="n">
        <v>0</v>
      </c>
      <c r="F106" s="8" t="s">
        <v>24</v>
      </c>
      <c r="G106" s="8" t="n">
        <v>6</v>
      </c>
      <c r="H106" s="8" t="s">
        <v>16</v>
      </c>
      <c r="I106" s="0" t="s">
        <v>173</v>
      </c>
    </row>
    <row r="107" customFormat="false" ht="12.75" hidden="false" customHeight="false" outlineLevel="0" collapsed="false">
      <c r="A107" s="0" t="s">
        <v>39</v>
      </c>
      <c r="B107" s="0" t="s">
        <v>174</v>
      </c>
      <c r="C107" s="0" t="s">
        <v>223</v>
      </c>
      <c r="D107" s="0" t="n">
        <v>27.25</v>
      </c>
      <c r="E107" s="0" t="n">
        <v>0.292</v>
      </c>
      <c r="F107" s="8" t="s">
        <v>37</v>
      </c>
      <c r="G107" s="8" t="n">
        <v>6</v>
      </c>
      <c r="H107" s="8" t="s">
        <v>14</v>
      </c>
      <c r="I107" s="0" t="s">
        <v>174</v>
      </c>
    </row>
    <row r="108" customFormat="false" ht="12.75" hidden="false" customHeight="false" outlineLevel="0" collapsed="false">
      <c r="A108" s="0" t="s">
        <v>41</v>
      </c>
      <c r="B108" s="0" t="s">
        <v>174</v>
      </c>
      <c r="C108" s="0" t="s">
        <v>223</v>
      </c>
      <c r="D108" s="0" t="n">
        <v>26.96</v>
      </c>
      <c r="E108" s="0" t="n">
        <v>0.292</v>
      </c>
      <c r="F108" s="8" t="s">
        <v>37</v>
      </c>
      <c r="G108" s="8" t="n">
        <v>6</v>
      </c>
      <c r="H108" s="8" t="s">
        <v>15</v>
      </c>
      <c r="I108" s="0" t="s">
        <v>174</v>
      </c>
    </row>
    <row r="109" customFormat="false" ht="12.75" hidden="false" customHeight="false" outlineLevel="0" collapsed="false">
      <c r="A109" s="0" t="s">
        <v>42</v>
      </c>
      <c r="B109" s="0" t="s">
        <v>174</v>
      </c>
      <c r="C109" s="0" t="s">
        <v>223</v>
      </c>
      <c r="D109" s="0" t="n">
        <v>26.66</v>
      </c>
      <c r="E109" s="0" t="n">
        <v>0.292</v>
      </c>
      <c r="F109" s="8" t="s">
        <v>37</v>
      </c>
      <c r="G109" s="8" t="n">
        <v>6</v>
      </c>
      <c r="H109" s="8" t="s">
        <v>16</v>
      </c>
      <c r="I109" s="0" t="s">
        <v>174</v>
      </c>
    </row>
    <row r="110" customFormat="false" ht="12.75" hidden="false" customHeight="false" outlineLevel="0" collapsed="false">
      <c r="A110" s="0" t="s">
        <v>44</v>
      </c>
      <c r="B110" s="0" t="s">
        <v>176</v>
      </c>
      <c r="C110" s="0" t="s">
        <v>223</v>
      </c>
      <c r="D110" s="0" t="n">
        <v>27.51</v>
      </c>
      <c r="E110" s="0" t="n">
        <v>0.247</v>
      </c>
      <c r="F110" s="8" t="s">
        <v>37</v>
      </c>
      <c r="G110" s="8" t="n">
        <v>6</v>
      </c>
      <c r="H110" s="8" t="s">
        <v>14</v>
      </c>
      <c r="I110" s="0" t="s">
        <v>176</v>
      </c>
    </row>
    <row r="111" customFormat="false" ht="12.75" hidden="false" customHeight="false" outlineLevel="0" collapsed="false">
      <c r="A111" s="0" t="s">
        <v>46</v>
      </c>
      <c r="B111" s="0" t="s">
        <v>176</v>
      </c>
      <c r="C111" s="0" t="s">
        <v>223</v>
      </c>
      <c r="D111" s="0" t="n">
        <v>27.87</v>
      </c>
      <c r="E111" s="0" t="n">
        <v>0.247</v>
      </c>
      <c r="F111" s="8" t="s">
        <v>37</v>
      </c>
      <c r="G111" s="8" t="n">
        <v>6</v>
      </c>
      <c r="H111" s="8" t="s">
        <v>15</v>
      </c>
      <c r="I111" s="0" t="s">
        <v>176</v>
      </c>
    </row>
    <row r="112" customFormat="false" ht="12.75" hidden="false" customHeight="false" outlineLevel="0" collapsed="false">
      <c r="A112" s="0" t="s">
        <v>47</v>
      </c>
      <c r="B112" s="0" t="s">
        <v>176</v>
      </c>
      <c r="C112" s="0" t="s">
        <v>223</v>
      </c>
      <c r="D112" s="0" t="n">
        <v>27.98</v>
      </c>
      <c r="E112" s="0" t="n">
        <v>0.247</v>
      </c>
      <c r="F112" s="8" t="s">
        <v>37</v>
      </c>
      <c r="G112" s="8" t="n">
        <v>6</v>
      </c>
      <c r="H112" s="8" t="s">
        <v>16</v>
      </c>
      <c r="I112" s="0" t="s">
        <v>176</v>
      </c>
    </row>
    <row r="113" customFormat="false" ht="12.75" hidden="false" customHeight="false" outlineLevel="0" collapsed="false">
      <c r="A113" s="0" t="s">
        <v>49</v>
      </c>
      <c r="B113" s="0" t="s">
        <v>178</v>
      </c>
      <c r="C113" s="0" t="s">
        <v>223</v>
      </c>
      <c r="D113" s="0" t="n">
        <v>27.42</v>
      </c>
      <c r="E113" s="0" t="n">
        <v>0.319</v>
      </c>
      <c r="F113" s="8" t="s">
        <v>37</v>
      </c>
      <c r="G113" s="8" t="n">
        <v>6</v>
      </c>
      <c r="H113" s="8" t="s">
        <v>14</v>
      </c>
      <c r="I113" s="0" t="s">
        <v>178</v>
      </c>
    </row>
    <row r="114" customFormat="false" ht="12.75" hidden="false" customHeight="false" outlineLevel="0" collapsed="false">
      <c r="A114" s="0" t="s">
        <v>51</v>
      </c>
      <c r="B114" s="0" t="s">
        <v>178</v>
      </c>
      <c r="C114" s="0" t="s">
        <v>223</v>
      </c>
      <c r="D114" s="0" t="n">
        <v>27.42</v>
      </c>
      <c r="E114" s="0" t="n">
        <v>0.319</v>
      </c>
      <c r="F114" s="8" t="s">
        <v>37</v>
      </c>
      <c r="G114" s="8" t="n">
        <v>6</v>
      </c>
      <c r="H114" s="8" t="s">
        <v>15</v>
      </c>
      <c r="I114" s="0" t="s">
        <v>178</v>
      </c>
    </row>
    <row r="115" customFormat="false" ht="12.75" hidden="false" customHeight="false" outlineLevel="0" collapsed="false">
      <c r="A115" s="0" t="s">
        <v>52</v>
      </c>
      <c r="B115" s="0" t="s">
        <v>178</v>
      </c>
      <c r="C115" s="0" t="s">
        <v>223</v>
      </c>
      <c r="D115" s="0" t="n">
        <v>27.97</v>
      </c>
      <c r="E115" s="0" t="n">
        <v>0.319</v>
      </c>
      <c r="F115" s="8" t="s">
        <v>37</v>
      </c>
      <c r="G115" s="8" t="n">
        <v>6</v>
      </c>
      <c r="H115" s="8" t="s">
        <v>16</v>
      </c>
      <c r="I115" s="0" t="s">
        <v>178</v>
      </c>
    </row>
    <row r="116" customFormat="false" ht="12.75" hidden="false" customHeight="false" outlineLevel="0" collapsed="false">
      <c r="A116" s="0" t="s">
        <v>54</v>
      </c>
      <c r="B116" s="0" t="s">
        <v>180</v>
      </c>
      <c r="C116" s="0" t="s">
        <v>223</v>
      </c>
      <c r="D116" s="0" t="n">
        <v>26.44</v>
      </c>
      <c r="E116" s="0" t="n">
        <v>0.358</v>
      </c>
      <c r="F116" s="8" t="s">
        <v>37</v>
      </c>
      <c r="G116" s="8" t="n">
        <v>6</v>
      </c>
      <c r="H116" s="8" t="s">
        <v>14</v>
      </c>
      <c r="I116" s="0" t="s">
        <v>180</v>
      </c>
    </row>
    <row r="117" customFormat="false" ht="12.75" hidden="false" customHeight="false" outlineLevel="0" collapsed="false">
      <c r="A117" s="0" t="s">
        <v>56</v>
      </c>
      <c r="B117" s="0" t="s">
        <v>180</v>
      </c>
      <c r="C117" s="0" t="s">
        <v>223</v>
      </c>
      <c r="D117" s="0" t="n">
        <v>27.12</v>
      </c>
      <c r="E117" s="0" t="n">
        <v>0.358</v>
      </c>
      <c r="F117" s="8" t="s">
        <v>37</v>
      </c>
      <c r="G117" s="8" t="n">
        <v>6</v>
      </c>
      <c r="H117" s="8" t="s">
        <v>15</v>
      </c>
      <c r="I117" s="0" t="s">
        <v>180</v>
      </c>
    </row>
    <row r="118" customFormat="false" ht="12.75" hidden="false" customHeight="false" outlineLevel="0" collapsed="false">
      <c r="A118" s="0" t="s">
        <v>57</v>
      </c>
      <c r="B118" s="0" t="s">
        <v>180</v>
      </c>
      <c r="C118" s="0" t="s">
        <v>223</v>
      </c>
      <c r="D118" s="0" t="n">
        <v>26.59</v>
      </c>
      <c r="E118" s="0" t="n">
        <v>0.358</v>
      </c>
      <c r="F118" s="8" t="s">
        <v>37</v>
      </c>
      <c r="G118" s="8" t="n">
        <v>6</v>
      </c>
      <c r="H118" s="8" t="s">
        <v>16</v>
      </c>
      <c r="I118" s="0" t="s">
        <v>180</v>
      </c>
    </row>
    <row r="119" customFormat="false" ht="12.75" hidden="false" customHeight="false" outlineLevel="0" collapsed="false">
      <c r="A119" s="0" t="s">
        <v>59</v>
      </c>
      <c r="B119" s="0" t="s">
        <v>182</v>
      </c>
      <c r="C119" s="0" t="s">
        <v>223</v>
      </c>
      <c r="D119" s="0" t="n">
        <v>28.71</v>
      </c>
      <c r="E119" s="0" t="n">
        <v>0.32</v>
      </c>
      <c r="F119" s="8" t="s">
        <v>24</v>
      </c>
      <c r="G119" s="8" t="n">
        <v>7</v>
      </c>
      <c r="H119" s="8" t="s">
        <v>14</v>
      </c>
      <c r="I119" s="0" t="s">
        <v>182</v>
      </c>
    </row>
    <row r="120" customFormat="false" ht="12.75" hidden="false" customHeight="false" outlineLevel="0" collapsed="false">
      <c r="A120" s="0" t="s">
        <v>60</v>
      </c>
      <c r="B120" s="0" t="s">
        <v>182</v>
      </c>
      <c r="C120" s="0" t="s">
        <v>223</v>
      </c>
      <c r="D120" s="0" t="n">
        <v>28.07</v>
      </c>
      <c r="E120" s="0" t="n">
        <v>0.32</v>
      </c>
      <c r="F120" s="8" t="s">
        <v>24</v>
      </c>
      <c r="G120" s="8" t="n">
        <v>7</v>
      </c>
      <c r="H120" s="8" t="s">
        <v>15</v>
      </c>
      <c r="I120" s="0" t="s">
        <v>182</v>
      </c>
    </row>
    <row r="121" customFormat="false" ht="12.75" hidden="false" customHeight="false" outlineLevel="0" collapsed="false">
      <c r="A121" s="0" t="s">
        <v>61</v>
      </c>
      <c r="B121" s="0" t="s">
        <v>182</v>
      </c>
      <c r="C121" s="0" t="s">
        <v>223</v>
      </c>
      <c r="D121" s="0" t="n">
        <v>28.38</v>
      </c>
      <c r="E121" s="0" t="n">
        <v>0.32</v>
      </c>
      <c r="F121" s="8" t="s">
        <v>24</v>
      </c>
      <c r="G121" s="8" t="n">
        <v>7</v>
      </c>
      <c r="H121" s="8" t="s">
        <v>16</v>
      </c>
      <c r="I121" s="0" t="s">
        <v>182</v>
      </c>
    </row>
    <row r="122" customFormat="false" ht="12.75" hidden="false" customHeight="false" outlineLevel="0" collapsed="false">
      <c r="A122" s="0" t="s">
        <v>63</v>
      </c>
      <c r="B122" s="0" t="s">
        <v>183</v>
      </c>
      <c r="C122" s="0" t="s">
        <v>223</v>
      </c>
      <c r="D122" s="0" t="n">
        <v>28.94</v>
      </c>
      <c r="E122" s="0" t="n">
        <v>0.231</v>
      </c>
      <c r="F122" s="8" t="s">
        <v>24</v>
      </c>
      <c r="G122" s="8" t="n">
        <v>7</v>
      </c>
      <c r="H122" s="8" t="s">
        <v>14</v>
      </c>
      <c r="I122" s="0" t="s">
        <v>183</v>
      </c>
    </row>
    <row r="123" customFormat="false" ht="12.75" hidden="false" customHeight="false" outlineLevel="0" collapsed="false">
      <c r="A123" s="0" t="s">
        <v>64</v>
      </c>
      <c r="B123" s="0" t="s">
        <v>183</v>
      </c>
      <c r="C123" s="0" t="s">
        <v>223</v>
      </c>
      <c r="D123" s="0" t="n">
        <v>29.12</v>
      </c>
      <c r="E123" s="0" t="n">
        <v>0.231</v>
      </c>
      <c r="F123" s="8" t="s">
        <v>24</v>
      </c>
      <c r="G123" s="8" t="n">
        <v>7</v>
      </c>
      <c r="H123" s="8" t="s">
        <v>15</v>
      </c>
      <c r="I123" s="0" t="s">
        <v>183</v>
      </c>
    </row>
    <row r="124" customFormat="false" ht="12.75" hidden="false" customHeight="false" outlineLevel="0" collapsed="false">
      <c r="A124" s="0" t="s">
        <v>65</v>
      </c>
      <c r="B124" s="0" t="s">
        <v>183</v>
      </c>
      <c r="C124" s="0" t="s">
        <v>223</v>
      </c>
      <c r="D124" s="0" t="n">
        <v>28.66</v>
      </c>
      <c r="E124" s="0" t="n">
        <v>0.231</v>
      </c>
      <c r="F124" s="8" t="s">
        <v>24</v>
      </c>
      <c r="G124" s="8" t="n">
        <v>7</v>
      </c>
      <c r="H124" s="8" t="s">
        <v>16</v>
      </c>
      <c r="I124" s="0" t="s">
        <v>183</v>
      </c>
    </row>
    <row r="125" customFormat="false" ht="12.75" hidden="false" customHeight="false" outlineLevel="0" collapsed="false">
      <c r="A125" s="0" t="s">
        <v>67</v>
      </c>
      <c r="B125" s="0" t="s">
        <v>184</v>
      </c>
      <c r="C125" s="0" t="s">
        <v>223</v>
      </c>
      <c r="D125" s="0" t="n">
        <v>28.79</v>
      </c>
      <c r="E125" s="0" t="n">
        <v>0.231</v>
      </c>
      <c r="F125" s="8" t="s">
        <v>24</v>
      </c>
      <c r="G125" s="8" t="n">
        <v>7</v>
      </c>
      <c r="H125" s="8" t="s">
        <v>14</v>
      </c>
      <c r="I125" s="0" t="s">
        <v>184</v>
      </c>
    </row>
    <row r="126" customFormat="false" ht="12.75" hidden="false" customHeight="false" outlineLevel="0" collapsed="false">
      <c r="A126" s="0" t="s">
        <v>68</v>
      </c>
      <c r="B126" s="0" t="s">
        <v>184</v>
      </c>
      <c r="C126" s="0" t="s">
        <v>223</v>
      </c>
      <c r="D126" s="0" t="n">
        <v>28.33</v>
      </c>
      <c r="E126" s="0" t="n">
        <v>0.231</v>
      </c>
      <c r="F126" s="8" t="s">
        <v>24</v>
      </c>
      <c r="G126" s="8" t="n">
        <v>7</v>
      </c>
      <c r="H126" s="8" t="s">
        <v>15</v>
      </c>
      <c r="I126" s="0" t="s">
        <v>184</v>
      </c>
    </row>
    <row r="127" customFormat="false" ht="12.75" hidden="false" customHeight="false" outlineLevel="0" collapsed="false">
      <c r="A127" s="0" t="s">
        <v>69</v>
      </c>
      <c r="B127" s="0" t="s">
        <v>184</v>
      </c>
      <c r="C127" s="0" t="s">
        <v>223</v>
      </c>
      <c r="D127" s="0" t="n">
        <v>28.54</v>
      </c>
      <c r="E127" s="0" t="n">
        <v>0.231</v>
      </c>
      <c r="F127" s="8" t="s">
        <v>24</v>
      </c>
      <c r="G127" s="8" t="n">
        <v>7</v>
      </c>
      <c r="H127" s="8" t="s">
        <v>16</v>
      </c>
      <c r="I127" s="0" t="s">
        <v>184</v>
      </c>
    </row>
    <row r="128" customFormat="false" ht="12.75" hidden="false" customHeight="false" outlineLevel="0" collapsed="false">
      <c r="A128" s="0" t="s">
        <v>71</v>
      </c>
      <c r="B128" s="0" t="s">
        <v>185</v>
      </c>
      <c r="C128" s="0" t="s">
        <v>223</v>
      </c>
      <c r="D128" s="0" t="n">
        <v>26.62</v>
      </c>
      <c r="E128" s="0" t="n">
        <v>0.491</v>
      </c>
      <c r="F128" s="8" t="s">
        <v>24</v>
      </c>
      <c r="G128" s="8" t="n">
        <v>7</v>
      </c>
      <c r="H128" s="8" t="s">
        <v>14</v>
      </c>
      <c r="I128" s="0" t="s">
        <v>185</v>
      </c>
    </row>
    <row r="129" customFormat="false" ht="12.75" hidden="false" customHeight="false" outlineLevel="0" collapsed="false">
      <c r="A129" s="0" t="s">
        <v>72</v>
      </c>
      <c r="B129" s="0" t="s">
        <v>185</v>
      </c>
      <c r="C129" s="0" t="s">
        <v>223</v>
      </c>
      <c r="D129" s="0" t="n">
        <v>27.6</v>
      </c>
      <c r="E129" s="0" t="n">
        <v>0.491</v>
      </c>
      <c r="F129" s="8" t="s">
        <v>24</v>
      </c>
      <c r="G129" s="8" t="n">
        <v>7</v>
      </c>
      <c r="H129" s="8" t="s">
        <v>15</v>
      </c>
      <c r="I129" s="0" t="s">
        <v>185</v>
      </c>
    </row>
    <row r="130" customFormat="false" ht="12.75" hidden="false" customHeight="false" outlineLevel="0" collapsed="false">
      <c r="A130" s="0" t="s">
        <v>73</v>
      </c>
      <c r="B130" s="0" t="s">
        <v>185</v>
      </c>
      <c r="C130" s="0" t="s">
        <v>223</v>
      </c>
      <c r="D130" s="0" t="n">
        <v>26.98</v>
      </c>
      <c r="E130" s="0" t="n">
        <v>0.491</v>
      </c>
      <c r="F130" s="8" t="s">
        <v>24</v>
      </c>
      <c r="G130" s="8" t="n">
        <v>7</v>
      </c>
      <c r="H130" s="8" t="s">
        <v>16</v>
      </c>
      <c r="I130" s="0" t="s">
        <v>185</v>
      </c>
    </row>
    <row r="131" customFormat="false" ht="12.75" hidden="false" customHeight="false" outlineLevel="0" collapsed="false">
      <c r="A131" s="0" t="s">
        <v>75</v>
      </c>
      <c r="B131" s="0" t="s">
        <v>186</v>
      </c>
      <c r="C131" s="0" t="s">
        <v>223</v>
      </c>
      <c r="D131" s="0" t="n">
        <v>27.5</v>
      </c>
      <c r="E131" s="0" t="n">
        <v>0.11</v>
      </c>
      <c r="F131" s="8" t="s">
        <v>37</v>
      </c>
      <c r="G131" s="8" t="n">
        <v>7</v>
      </c>
      <c r="H131" s="8" t="s">
        <v>14</v>
      </c>
      <c r="I131" s="0" t="s">
        <v>186</v>
      </c>
    </row>
    <row r="132" customFormat="false" ht="12.75" hidden="false" customHeight="false" outlineLevel="0" collapsed="false">
      <c r="A132" s="0" t="s">
        <v>77</v>
      </c>
      <c r="B132" s="0" t="s">
        <v>186</v>
      </c>
      <c r="C132" s="0" t="s">
        <v>223</v>
      </c>
      <c r="D132" s="0" t="n">
        <v>27.54</v>
      </c>
      <c r="E132" s="0" t="n">
        <v>0.11</v>
      </c>
      <c r="F132" s="8" t="s">
        <v>37</v>
      </c>
      <c r="G132" s="8" t="n">
        <v>7</v>
      </c>
      <c r="H132" s="8" t="s">
        <v>15</v>
      </c>
      <c r="I132" s="0" t="s">
        <v>186</v>
      </c>
    </row>
    <row r="133" customFormat="false" ht="12.75" hidden="false" customHeight="false" outlineLevel="0" collapsed="false">
      <c r="A133" s="0" t="s">
        <v>78</v>
      </c>
      <c r="B133" s="0" t="s">
        <v>186</v>
      </c>
      <c r="C133" s="0" t="s">
        <v>223</v>
      </c>
      <c r="D133" s="0" t="n">
        <v>27.7</v>
      </c>
      <c r="E133" s="0" t="n">
        <v>0.11</v>
      </c>
      <c r="F133" s="8" t="s">
        <v>37</v>
      </c>
      <c r="G133" s="8" t="n">
        <v>7</v>
      </c>
      <c r="H133" s="8" t="s">
        <v>16</v>
      </c>
      <c r="I133" s="0" t="s">
        <v>186</v>
      </c>
    </row>
    <row r="134" customFormat="false" ht="12.75" hidden="false" customHeight="false" outlineLevel="0" collapsed="false">
      <c r="A134" s="0" t="s">
        <v>80</v>
      </c>
      <c r="B134" s="0" t="s">
        <v>188</v>
      </c>
      <c r="C134" s="0" t="s">
        <v>223</v>
      </c>
      <c r="D134" s="0" t="n">
        <v>29.99</v>
      </c>
      <c r="E134" s="0" t="n">
        <v>0.365</v>
      </c>
      <c r="F134" s="8" t="s">
        <v>37</v>
      </c>
      <c r="G134" s="8" t="n">
        <v>7</v>
      </c>
      <c r="H134" s="8" t="s">
        <v>14</v>
      </c>
      <c r="I134" s="0" t="s">
        <v>188</v>
      </c>
    </row>
    <row r="135" customFormat="false" ht="12.75" hidden="false" customHeight="false" outlineLevel="0" collapsed="false">
      <c r="A135" s="0" t="s">
        <v>82</v>
      </c>
      <c r="B135" s="0" t="s">
        <v>188</v>
      </c>
      <c r="C135" s="0" t="s">
        <v>223</v>
      </c>
      <c r="D135" s="0" t="n">
        <v>29.58</v>
      </c>
      <c r="E135" s="0" t="n">
        <v>0.365</v>
      </c>
      <c r="F135" s="8" t="s">
        <v>37</v>
      </c>
      <c r="G135" s="8" t="n">
        <v>7</v>
      </c>
      <c r="H135" s="8" t="s">
        <v>15</v>
      </c>
      <c r="I135" s="0" t="s">
        <v>188</v>
      </c>
    </row>
    <row r="136" customFormat="false" ht="12.75" hidden="false" customHeight="false" outlineLevel="0" collapsed="false">
      <c r="A136" s="0" t="s">
        <v>83</v>
      </c>
      <c r="B136" s="0" t="s">
        <v>188</v>
      </c>
      <c r="C136" s="0" t="s">
        <v>223</v>
      </c>
      <c r="D136" s="0" t="n">
        <v>29.26</v>
      </c>
      <c r="E136" s="0" t="n">
        <v>0.365</v>
      </c>
      <c r="F136" s="8" t="s">
        <v>37</v>
      </c>
      <c r="G136" s="8" t="n">
        <v>7</v>
      </c>
      <c r="H136" s="8" t="s">
        <v>16</v>
      </c>
      <c r="I136" s="0" t="s">
        <v>188</v>
      </c>
    </row>
    <row r="137" customFormat="false" ht="12.75" hidden="false" customHeight="false" outlineLevel="0" collapsed="false">
      <c r="A137" s="0" t="s">
        <v>85</v>
      </c>
      <c r="B137" s="0" t="s">
        <v>190</v>
      </c>
      <c r="C137" s="0" t="s">
        <v>223</v>
      </c>
      <c r="D137" s="0" t="n">
        <v>27.86</v>
      </c>
      <c r="E137" s="0" t="n">
        <v>0.111</v>
      </c>
      <c r="F137" s="8" t="s">
        <v>37</v>
      </c>
      <c r="G137" s="8" t="n">
        <v>7</v>
      </c>
      <c r="H137" s="8" t="s">
        <v>14</v>
      </c>
      <c r="I137" s="0" t="s">
        <v>190</v>
      </c>
    </row>
    <row r="138" customFormat="false" ht="12.75" hidden="false" customHeight="false" outlineLevel="0" collapsed="false">
      <c r="A138" s="0" t="s">
        <v>87</v>
      </c>
      <c r="B138" s="0" t="s">
        <v>190</v>
      </c>
      <c r="C138" s="0" t="s">
        <v>223</v>
      </c>
      <c r="D138" s="0" t="n">
        <v>28.08</v>
      </c>
      <c r="E138" s="0" t="n">
        <v>0.111</v>
      </c>
      <c r="F138" s="8" t="s">
        <v>37</v>
      </c>
      <c r="G138" s="8" t="n">
        <v>7</v>
      </c>
      <c r="H138" s="8" t="s">
        <v>15</v>
      </c>
      <c r="I138" s="0" t="s">
        <v>190</v>
      </c>
    </row>
    <row r="139" customFormat="false" ht="12.75" hidden="false" customHeight="false" outlineLevel="0" collapsed="false">
      <c r="A139" s="0" t="s">
        <v>88</v>
      </c>
      <c r="B139" s="0" t="s">
        <v>190</v>
      </c>
      <c r="C139" s="0" t="s">
        <v>223</v>
      </c>
      <c r="D139" s="0" t="n">
        <v>27.98</v>
      </c>
      <c r="E139" s="0" t="n">
        <v>0.111</v>
      </c>
      <c r="F139" s="8" t="s">
        <v>37</v>
      </c>
      <c r="G139" s="8" t="n">
        <v>7</v>
      </c>
      <c r="H139" s="8" t="s">
        <v>16</v>
      </c>
      <c r="I139" s="0" t="s">
        <v>190</v>
      </c>
    </row>
    <row r="140" customFormat="false" ht="12.75" hidden="false" customHeight="false" outlineLevel="0" collapsed="false">
      <c r="A140" s="0" t="s">
        <v>90</v>
      </c>
      <c r="B140" s="0" t="s">
        <v>192</v>
      </c>
      <c r="C140" s="0" t="s">
        <v>223</v>
      </c>
      <c r="D140" s="0" t="n">
        <v>28.93</v>
      </c>
      <c r="E140" s="0" t="n">
        <v>0.359</v>
      </c>
      <c r="F140" s="8" t="s">
        <v>37</v>
      </c>
      <c r="G140" s="8" t="n">
        <v>7</v>
      </c>
      <c r="H140" s="8" t="s">
        <v>14</v>
      </c>
      <c r="I140" s="0" t="s">
        <v>192</v>
      </c>
    </row>
    <row r="141" customFormat="false" ht="12.75" hidden="false" customHeight="false" outlineLevel="0" collapsed="false">
      <c r="A141" s="0" t="s">
        <v>92</v>
      </c>
      <c r="B141" s="0" t="s">
        <v>192</v>
      </c>
      <c r="C141" s="0" t="s">
        <v>223</v>
      </c>
      <c r="D141" s="0" t="n">
        <v>28.26</v>
      </c>
      <c r="E141" s="0" t="n">
        <v>0.359</v>
      </c>
      <c r="F141" s="8" t="s">
        <v>37</v>
      </c>
      <c r="G141" s="8" t="n">
        <v>7</v>
      </c>
      <c r="H141" s="8" t="s">
        <v>15</v>
      </c>
      <c r="I141" s="0" t="s">
        <v>192</v>
      </c>
    </row>
    <row r="142" customFormat="false" ht="12.75" hidden="false" customHeight="false" outlineLevel="0" collapsed="false">
      <c r="A142" s="0" t="s">
        <v>93</v>
      </c>
      <c r="B142" s="0" t="s">
        <v>192</v>
      </c>
      <c r="C142" s="0" t="s">
        <v>223</v>
      </c>
      <c r="D142" s="0" t="n">
        <v>28.36</v>
      </c>
      <c r="E142" s="0" t="n">
        <v>0.359</v>
      </c>
      <c r="F142" s="8" t="s">
        <v>37</v>
      </c>
      <c r="G142" s="8" t="n">
        <v>7</v>
      </c>
      <c r="H142" s="8" t="s">
        <v>16</v>
      </c>
      <c r="I142" s="0" t="s">
        <v>192</v>
      </c>
    </row>
    <row r="143" customFormat="false" ht="12.75" hidden="false" customHeight="false" outlineLevel="0" collapsed="false">
      <c r="A143" s="0" t="s">
        <v>95</v>
      </c>
      <c r="B143" s="0" t="s">
        <v>194</v>
      </c>
      <c r="C143" s="0" t="s">
        <v>223</v>
      </c>
      <c r="D143" s="0" t="n">
        <v>28.18</v>
      </c>
      <c r="E143" s="0" t="n">
        <v>0.468</v>
      </c>
      <c r="F143" s="8" t="s">
        <v>24</v>
      </c>
      <c r="G143" s="8" t="n">
        <v>8</v>
      </c>
      <c r="H143" s="8" t="s">
        <v>14</v>
      </c>
      <c r="I143" s="0" t="s">
        <v>194</v>
      </c>
    </row>
    <row r="144" customFormat="false" ht="12.75" hidden="false" customHeight="false" outlineLevel="0" collapsed="false">
      <c r="A144" s="0" t="s">
        <v>96</v>
      </c>
      <c r="B144" s="0" t="s">
        <v>194</v>
      </c>
      <c r="C144" s="0" t="s">
        <v>223</v>
      </c>
      <c r="D144" s="0" t="n">
        <v>27.25</v>
      </c>
      <c r="E144" s="0" t="n">
        <v>0.468</v>
      </c>
      <c r="F144" s="8" t="s">
        <v>24</v>
      </c>
      <c r="G144" s="8" t="n">
        <v>8</v>
      </c>
      <c r="H144" s="8" t="s">
        <v>15</v>
      </c>
      <c r="I144" s="0" t="s">
        <v>194</v>
      </c>
    </row>
    <row r="145" customFormat="false" ht="12.75" hidden="false" customHeight="false" outlineLevel="0" collapsed="false">
      <c r="A145" s="0" t="s">
        <v>97</v>
      </c>
      <c r="B145" s="0" t="s">
        <v>194</v>
      </c>
      <c r="C145" s="0" t="s">
        <v>223</v>
      </c>
      <c r="D145" s="0" t="n">
        <v>27.82</v>
      </c>
      <c r="E145" s="0" t="n">
        <v>0.468</v>
      </c>
      <c r="F145" s="8" t="s">
        <v>24</v>
      </c>
      <c r="G145" s="8" t="n">
        <v>8</v>
      </c>
      <c r="H145" s="8" t="s">
        <v>16</v>
      </c>
      <c r="I145" s="0" t="s">
        <v>194</v>
      </c>
    </row>
    <row r="146" customFormat="false" ht="12.75" hidden="false" customHeight="false" outlineLevel="0" collapsed="false">
      <c r="A146" s="0" t="s">
        <v>99</v>
      </c>
      <c r="B146" s="0" t="s">
        <v>195</v>
      </c>
      <c r="C146" s="0" t="s">
        <v>223</v>
      </c>
      <c r="D146" s="0" t="n">
        <v>28.73</v>
      </c>
      <c r="E146" s="0" t="n">
        <v>0.195</v>
      </c>
      <c r="F146" s="8" t="s">
        <v>24</v>
      </c>
      <c r="G146" s="8" t="n">
        <v>8</v>
      </c>
      <c r="H146" s="8" t="s">
        <v>14</v>
      </c>
      <c r="I146" s="0" t="s">
        <v>195</v>
      </c>
    </row>
    <row r="147" customFormat="false" ht="12.75" hidden="false" customHeight="false" outlineLevel="0" collapsed="false">
      <c r="A147" s="0" t="s">
        <v>100</v>
      </c>
      <c r="B147" s="0" t="s">
        <v>195</v>
      </c>
      <c r="C147" s="0" t="s">
        <v>223</v>
      </c>
      <c r="D147" s="0" t="n">
        <v>29.12</v>
      </c>
      <c r="E147" s="0" t="n">
        <v>0.195</v>
      </c>
      <c r="F147" s="8" t="s">
        <v>24</v>
      </c>
      <c r="G147" s="8" t="n">
        <v>8</v>
      </c>
      <c r="H147" s="8" t="s">
        <v>15</v>
      </c>
      <c r="I147" s="0" t="s">
        <v>195</v>
      </c>
    </row>
    <row r="148" customFormat="false" ht="12.75" hidden="false" customHeight="false" outlineLevel="0" collapsed="false">
      <c r="A148" s="0" t="s">
        <v>101</v>
      </c>
      <c r="B148" s="0" t="s">
        <v>195</v>
      </c>
      <c r="C148" s="0" t="s">
        <v>223</v>
      </c>
      <c r="D148" s="0" t="n">
        <v>28.96</v>
      </c>
      <c r="E148" s="0" t="n">
        <v>0.195</v>
      </c>
      <c r="F148" s="8" t="s">
        <v>24</v>
      </c>
      <c r="G148" s="8" t="n">
        <v>8</v>
      </c>
      <c r="H148" s="8" t="s">
        <v>16</v>
      </c>
      <c r="I148" s="0" t="s">
        <v>195</v>
      </c>
    </row>
    <row r="149" customFormat="false" ht="12.75" hidden="false" customHeight="false" outlineLevel="0" collapsed="false">
      <c r="A149" s="0" t="s">
        <v>103</v>
      </c>
      <c r="B149" s="0" t="s">
        <v>196</v>
      </c>
      <c r="C149" s="0" t="s">
        <v>223</v>
      </c>
      <c r="D149" s="0" t="n">
        <v>27.93</v>
      </c>
      <c r="E149" s="0" t="n">
        <v>0.128</v>
      </c>
      <c r="F149" s="8" t="s">
        <v>24</v>
      </c>
      <c r="G149" s="8" t="n">
        <v>8</v>
      </c>
      <c r="H149" s="8" t="s">
        <v>14</v>
      </c>
      <c r="I149" s="0" t="s">
        <v>196</v>
      </c>
    </row>
    <row r="150" customFormat="false" ht="12.75" hidden="false" customHeight="false" outlineLevel="0" collapsed="false">
      <c r="A150" s="0" t="s">
        <v>104</v>
      </c>
      <c r="B150" s="0" t="s">
        <v>196</v>
      </c>
      <c r="C150" s="0" t="s">
        <v>223</v>
      </c>
      <c r="D150" s="0" t="n">
        <v>28.09</v>
      </c>
      <c r="E150" s="0" t="n">
        <v>0.128</v>
      </c>
      <c r="F150" s="8" t="s">
        <v>24</v>
      </c>
      <c r="G150" s="8" t="n">
        <v>8</v>
      </c>
      <c r="H150" s="8" t="s">
        <v>15</v>
      </c>
      <c r="I150" s="0" t="s">
        <v>196</v>
      </c>
    </row>
    <row r="151" customFormat="false" ht="12.75" hidden="false" customHeight="false" outlineLevel="0" collapsed="false">
      <c r="A151" s="0" t="s">
        <v>105</v>
      </c>
      <c r="B151" s="0" t="s">
        <v>196</v>
      </c>
      <c r="C151" s="0" t="s">
        <v>223</v>
      </c>
      <c r="D151" s="0" t="n">
        <v>28.18</v>
      </c>
      <c r="E151" s="0" t="n">
        <v>0.128</v>
      </c>
      <c r="F151" s="8" t="s">
        <v>24</v>
      </c>
      <c r="G151" s="8" t="n">
        <v>8</v>
      </c>
      <c r="H151" s="8" t="s">
        <v>16</v>
      </c>
      <c r="I151" s="0" t="s">
        <v>196</v>
      </c>
    </row>
    <row r="152" customFormat="false" ht="12.75" hidden="false" customHeight="false" outlineLevel="0" collapsed="false">
      <c r="A152" s="0" t="s">
        <v>107</v>
      </c>
      <c r="B152" s="0" t="s">
        <v>197</v>
      </c>
      <c r="C152" s="0" t="s">
        <v>223</v>
      </c>
      <c r="D152" s="0" t="n">
        <v>27.19</v>
      </c>
      <c r="E152" s="0" t="n">
        <v>0.167</v>
      </c>
      <c r="F152" s="8" t="s">
        <v>37</v>
      </c>
      <c r="G152" s="8" t="n">
        <v>8</v>
      </c>
      <c r="H152" s="8" t="s">
        <v>14</v>
      </c>
      <c r="I152" s="0" t="s">
        <v>197</v>
      </c>
    </row>
    <row r="153" customFormat="false" ht="12.75" hidden="false" customHeight="false" outlineLevel="0" collapsed="false">
      <c r="A153" s="0" t="s">
        <v>108</v>
      </c>
      <c r="B153" s="0" t="s">
        <v>197</v>
      </c>
      <c r="C153" s="0" t="s">
        <v>223</v>
      </c>
      <c r="D153" s="0" t="n">
        <v>26.92</v>
      </c>
      <c r="E153" s="0" t="n">
        <v>0.167</v>
      </c>
      <c r="F153" s="8" t="s">
        <v>37</v>
      </c>
      <c r="G153" s="8" t="n">
        <v>8</v>
      </c>
      <c r="H153" s="8" t="s">
        <v>15</v>
      </c>
      <c r="I153" s="0" t="s">
        <v>197</v>
      </c>
    </row>
    <row r="154" customFormat="false" ht="12.75" hidden="false" customHeight="false" outlineLevel="0" collapsed="false">
      <c r="A154" s="0" t="s">
        <v>109</v>
      </c>
      <c r="B154" s="0" t="s">
        <v>197</v>
      </c>
      <c r="C154" s="0" t="s">
        <v>223</v>
      </c>
      <c r="D154" s="0" t="n">
        <v>27.22</v>
      </c>
      <c r="E154" s="0" t="n">
        <v>0.167</v>
      </c>
      <c r="F154" s="8" t="s">
        <v>37</v>
      </c>
      <c r="G154" s="8" t="n">
        <v>8</v>
      </c>
      <c r="H154" s="8" t="s">
        <v>16</v>
      </c>
      <c r="I154" s="0" t="s">
        <v>197</v>
      </c>
    </row>
    <row r="155" customFormat="false" ht="12.75" hidden="false" customHeight="false" outlineLevel="0" collapsed="false">
      <c r="A155" s="0" t="s">
        <v>111</v>
      </c>
      <c r="B155" s="0" t="s">
        <v>199</v>
      </c>
      <c r="C155" s="0" t="s">
        <v>223</v>
      </c>
      <c r="D155" s="0" t="n">
        <v>27.12</v>
      </c>
      <c r="E155" s="0" t="n">
        <v>0.469</v>
      </c>
      <c r="F155" s="8" t="s">
        <v>37</v>
      </c>
      <c r="G155" s="8" t="n">
        <v>8</v>
      </c>
      <c r="H155" s="8" t="s">
        <v>14</v>
      </c>
      <c r="I155" s="0" t="s">
        <v>199</v>
      </c>
    </row>
    <row r="156" customFormat="false" ht="12.75" hidden="false" customHeight="false" outlineLevel="0" collapsed="false">
      <c r="A156" s="0" t="s">
        <v>113</v>
      </c>
      <c r="B156" s="0" t="s">
        <v>199</v>
      </c>
      <c r="C156" s="0" t="s">
        <v>223</v>
      </c>
      <c r="D156" s="0" t="n">
        <v>26.34</v>
      </c>
      <c r="E156" s="0" t="n">
        <v>0.469</v>
      </c>
      <c r="F156" s="8" t="s">
        <v>37</v>
      </c>
      <c r="G156" s="8" t="n">
        <v>8</v>
      </c>
      <c r="H156" s="8" t="s">
        <v>15</v>
      </c>
      <c r="I156" s="0" t="s">
        <v>199</v>
      </c>
    </row>
    <row r="157" customFormat="false" ht="12.75" hidden="false" customHeight="false" outlineLevel="0" collapsed="false">
      <c r="A157" s="0" t="s">
        <v>114</v>
      </c>
      <c r="B157" s="0" t="s">
        <v>199</v>
      </c>
      <c r="C157" s="0" t="s">
        <v>223</v>
      </c>
      <c r="D157" s="0" t="n">
        <v>27.18</v>
      </c>
      <c r="E157" s="0" t="n">
        <v>0.469</v>
      </c>
      <c r="F157" s="8" t="s">
        <v>37</v>
      </c>
      <c r="G157" s="8" t="n">
        <v>8</v>
      </c>
      <c r="H157" s="8" t="s">
        <v>16</v>
      </c>
      <c r="I157" s="0" t="s">
        <v>199</v>
      </c>
    </row>
    <row r="158" customFormat="false" ht="12.75" hidden="false" customHeight="false" outlineLevel="0" collapsed="false">
      <c r="A158" s="0" t="s">
        <v>116</v>
      </c>
      <c r="B158" s="0" t="s">
        <v>201</v>
      </c>
      <c r="C158" s="0" t="s">
        <v>223</v>
      </c>
      <c r="D158" s="0" t="n">
        <v>28.16</v>
      </c>
      <c r="E158" s="0" t="n">
        <v>0.386</v>
      </c>
      <c r="F158" s="8" t="s">
        <v>24</v>
      </c>
      <c r="G158" s="8" t="n">
        <v>8</v>
      </c>
      <c r="H158" s="8" t="s">
        <v>14</v>
      </c>
      <c r="I158" s="0" t="s">
        <v>201</v>
      </c>
    </row>
    <row r="159" customFormat="false" ht="12.75" hidden="false" customHeight="false" outlineLevel="0" collapsed="false">
      <c r="A159" s="0" t="s">
        <v>118</v>
      </c>
      <c r="B159" s="0" t="s">
        <v>201</v>
      </c>
      <c r="C159" s="0" t="s">
        <v>223</v>
      </c>
      <c r="D159" s="0" t="n">
        <v>28</v>
      </c>
      <c r="E159" s="0" t="n">
        <v>0.386</v>
      </c>
      <c r="F159" s="8" t="s">
        <v>24</v>
      </c>
      <c r="G159" s="8" t="n">
        <v>8</v>
      </c>
      <c r="H159" s="8" t="s">
        <v>15</v>
      </c>
      <c r="I159" s="0" t="s">
        <v>201</v>
      </c>
    </row>
    <row r="160" customFormat="false" ht="12.75" hidden="false" customHeight="false" outlineLevel="0" collapsed="false">
      <c r="A160" s="0" t="s">
        <v>119</v>
      </c>
      <c r="B160" s="0" t="s">
        <v>201</v>
      </c>
      <c r="C160" s="0" t="s">
        <v>223</v>
      </c>
      <c r="D160" s="0" t="n">
        <v>27.43</v>
      </c>
      <c r="E160" s="0" t="n">
        <v>0.386</v>
      </c>
      <c r="F160" s="8" t="s">
        <v>24</v>
      </c>
      <c r="G160" s="8" t="n">
        <v>8</v>
      </c>
      <c r="H160" s="8" t="s">
        <v>16</v>
      </c>
      <c r="I160" s="0" t="s">
        <v>201</v>
      </c>
    </row>
    <row r="161" customFormat="false" ht="12.75" hidden="false" customHeight="false" outlineLevel="0" collapsed="false">
      <c r="A161" s="0" t="s">
        <v>121</v>
      </c>
      <c r="B161" s="0" t="s">
        <v>202</v>
      </c>
      <c r="C161" s="0" t="s">
        <v>223</v>
      </c>
      <c r="D161" s="0" t="n">
        <v>27.09</v>
      </c>
      <c r="E161" s="0" t="n">
        <v>0.227</v>
      </c>
      <c r="F161" s="8" t="s">
        <v>37</v>
      </c>
      <c r="G161" s="8" t="n">
        <v>8</v>
      </c>
      <c r="H161" s="8" t="s">
        <v>14</v>
      </c>
      <c r="I161" s="0" t="s">
        <v>202</v>
      </c>
    </row>
    <row r="162" customFormat="false" ht="12.75" hidden="false" customHeight="false" outlineLevel="0" collapsed="false">
      <c r="A162" s="0" t="s">
        <v>123</v>
      </c>
      <c r="B162" s="0" t="s">
        <v>202</v>
      </c>
      <c r="C162" s="0" t="s">
        <v>223</v>
      </c>
      <c r="D162" s="0" t="n">
        <v>27.5</v>
      </c>
      <c r="E162" s="0" t="n">
        <v>0.227</v>
      </c>
      <c r="F162" s="8" t="s">
        <v>37</v>
      </c>
      <c r="G162" s="8" t="n">
        <v>8</v>
      </c>
      <c r="H162" s="8" t="s">
        <v>15</v>
      </c>
      <c r="I162" s="0" t="s">
        <v>202</v>
      </c>
    </row>
    <row r="163" customFormat="false" ht="12.75" hidden="false" customHeight="false" outlineLevel="0" collapsed="false">
      <c r="A163" s="0" t="s">
        <v>124</v>
      </c>
      <c r="B163" s="0" t="s">
        <v>202</v>
      </c>
      <c r="C163" s="0" t="s">
        <v>223</v>
      </c>
      <c r="D163" s="0" t="n">
        <v>27.13</v>
      </c>
      <c r="E163" s="0" t="n">
        <v>0.227</v>
      </c>
      <c r="F163" s="8" t="s">
        <v>37</v>
      </c>
      <c r="G163" s="8" t="n">
        <v>8</v>
      </c>
      <c r="H163" s="8" t="s">
        <v>16</v>
      </c>
      <c r="I163" s="0" t="s">
        <v>202</v>
      </c>
    </row>
    <row r="164" customFormat="false" ht="12.75" hidden="false" customHeight="false" outlineLevel="0" collapsed="false">
      <c r="A164" s="0" t="s">
        <v>126</v>
      </c>
      <c r="B164" s="0" t="s">
        <v>204</v>
      </c>
      <c r="C164" s="0" t="s">
        <v>223</v>
      </c>
      <c r="D164" s="0" t="n">
        <v>30.1</v>
      </c>
      <c r="E164" s="0" t="n">
        <v>0.114</v>
      </c>
      <c r="F164" s="8" t="s">
        <v>37</v>
      </c>
      <c r="G164" s="8" t="n">
        <v>8</v>
      </c>
      <c r="H164" s="8" t="s">
        <v>14</v>
      </c>
      <c r="I164" s="0" t="s">
        <v>204</v>
      </c>
    </row>
    <row r="165" customFormat="false" ht="12.75" hidden="false" customHeight="false" outlineLevel="0" collapsed="false">
      <c r="A165" s="0" t="s">
        <v>128</v>
      </c>
      <c r="B165" s="0" t="s">
        <v>204</v>
      </c>
      <c r="C165" s="0" t="s">
        <v>223</v>
      </c>
      <c r="D165" s="0" t="n">
        <v>30.11</v>
      </c>
      <c r="E165" s="0" t="n">
        <v>0.114</v>
      </c>
      <c r="F165" s="8" t="s">
        <v>37</v>
      </c>
      <c r="G165" s="8" t="n">
        <v>8</v>
      </c>
      <c r="H165" s="8" t="s">
        <v>15</v>
      </c>
      <c r="I165" s="0" t="s">
        <v>204</v>
      </c>
    </row>
    <row r="166" customFormat="false" ht="12.75" hidden="false" customHeight="false" outlineLevel="0" collapsed="false">
      <c r="A166" s="0" t="s">
        <v>129</v>
      </c>
      <c r="B166" s="0" t="s">
        <v>204</v>
      </c>
      <c r="C166" s="0" t="s">
        <v>223</v>
      </c>
      <c r="D166" s="0" t="n">
        <v>30.3</v>
      </c>
      <c r="E166" s="0" t="n">
        <v>0.114</v>
      </c>
      <c r="F166" s="8" t="s">
        <v>37</v>
      </c>
      <c r="G166" s="8" t="n">
        <v>8</v>
      </c>
      <c r="H166" s="8" t="s">
        <v>16</v>
      </c>
      <c r="I166" s="0" t="s">
        <v>204</v>
      </c>
    </row>
    <row r="167" customFormat="false" ht="12.75" hidden="false" customHeight="false" outlineLevel="0" collapsed="false">
      <c r="A167" s="0" t="s">
        <v>131</v>
      </c>
      <c r="B167" s="0" t="s">
        <v>206</v>
      </c>
      <c r="C167" s="0" t="s">
        <v>223</v>
      </c>
      <c r="D167" s="0" t="n">
        <v>24.14</v>
      </c>
      <c r="E167" s="0" t="n">
        <v>0.838</v>
      </c>
      <c r="F167" s="8" t="s">
        <v>24</v>
      </c>
      <c r="G167" s="8" t="n">
        <v>9</v>
      </c>
      <c r="H167" s="8" t="s">
        <v>14</v>
      </c>
      <c r="I167" s="0" t="s">
        <v>206</v>
      </c>
    </row>
    <row r="168" customFormat="false" ht="12.75" hidden="false" customHeight="false" outlineLevel="0" collapsed="false">
      <c r="A168" s="0" t="s">
        <v>132</v>
      </c>
      <c r="B168" s="0" t="s">
        <v>206</v>
      </c>
      <c r="C168" s="0" t="s">
        <v>223</v>
      </c>
      <c r="D168" s="0" t="n">
        <v>25.27</v>
      </c>
      <c r="E168" s="0" t="n">
        <v>0.838</v>
      </c>
      <c r="F168" s="8" t="s">
        <v>24</v>
      </c>
      <c r="G168" s="8" t="n">
        <v>9</v>
      </c>
      <c r="H168" s="8" t="s">
        <v>15</v>
      </c>
      <c r="I168" s="0" t="s">
        <v>206</v>
      </c>
    </row>
    <row r="169" customFormat="false" ht="12.75" hidden="false" customHeight="false" outlineLevel="0" collapsed="false">
      <c r="A169" s="0" t="s">
        <v>133</v>
      </c>
      <c r="B169" s="0" t="s">
        <v>206</v>
      </c>
      <c r="C169" s="0" t="s">
        <v>223</v>
      </c>
      <c r="D169" s="0" t="n">
        <v>25.78</v>
      </c>
      <c r="E169" s="0" t="n">
        <v>0.838</v>
      </c>
      <c r="F169" s="8" t="s">
        <v>24</v>
      </c>
      <c r="G169" s="8" t="n">
        <v>9</v>
      </c>
      <c r="H169" s="8" t="s">
        <v>16</v>
      </c>
      <c r="I169" s="0" t="s">
        <v>206</v>
      </c>
    </row>
    <row r="170" customFormat="false" ht="12.75" hidden="false" customHeight="false" outlineLevel="0" collapsed="false">
      <c r="A170" s="0" t="s">
        <v>135</v>
      </c>
      <c r="B170" s="0" t="s">
        <v>207</v>
      </c>
      <c r="C170" s="0" t="s">
        <v>223</v>
      </c>
      <c r="D170" s="0" t="n">
        <v>25.5</v>
      </c>
      <c r="E170" s="0" t="n">
        <v>0.25</v>
      </c>
      <c r="F170" s="8" t="s">
        <v>24</v>
      </c>
      <c r="G170" s="8" t="n">
        <v>9</v>
      </c>
      <c r="H170" s="8" t="s">
        <v>14</v>
      </c>
      <c r="I170" s="0" t="s">
        <v>207</v>
      </c>
    </row>
    <row r="171" customFormat="false" ht="12.75" hidden="false" customHeight="false" outlineLevel="0" collapsed="false">
      <c r="A171" s="0" t="s">
        <v>136</v>
      </c>
      <c r="B171" s="0" t="s">
        <v>207</v>
      </c>
      <c r="C171" s="0" t="s">
        <v>223</v>
      </c>
      <c r="D171" s="0" t="n">
        <v>25.98</v>
      </c>
      <c r="E171" s="0" t="n">
        <v>0.25</v>
      </c>
      <c r="F171" s="8" t="s">
        <v>24</v>
      </c>
      <c r="G171" s="8" t="n">
        <v>9</v>
      </c>
      <c r="H171" s="8" t="s">
        <v>15</v>
      </c>
      <c r="I171" s="0" t="s">
        <v>207</v>
      </c>
    </row>
    <row r="172" customFormat="false" ht="12.75" hidden="false" customHeight="false" outlineLevel="0" collapsed="false">
      <c r="A172" s="0" t="s">
        <v>137</v>
      </c>
      <c r="B172" s="0" t="s">
        <v>207</v>
      </c>
      <c r="C172" s="0" t="s">
        <v>223</v>
      </c>
      <c r="D172" s="0" t="n">
        <v>25.87</v>
      </c>
      <c r="E172" s="0" t="n">
        <v>0.25</v>
      </c>
      <c r="F172" s="8" t="s">
        <v>24</v>
      </c>
      <c r="G172" s="8" t="n">
        <v>9</v>
      </c>
      <c r="H172" s="8" t="s">
        <v>16</v>
      </c>
      <c r="I172" s="0" t="s">
        <v>207</v>
      </c>
    </row>
    <row r="173" customFormat="false" ht="12.75" hidden="false" customHeight="false" outlineLevel="0" collapsed="false">
      <c r="A173" s="0" t="s">
        <v>139</v>
      </c>
      <c r="B173" s="0" t="s">
        <v>208</v>
      </c>
      <c r="C173" s="0" t="s">
        <v>223</v>
      </c>
      <c r="D173" s="0" t="n">
        <v>26.7</v>
      </c>
      <c r="E173" s="0" t="n">
        <v>0.477</v>
      </c>
      <c r="F173" s="8" t="s">
        <v>24</v>
      </c>
      <c r="G173" s="8" t="n">
        <v>9</v>
      </c>
      <c r="H173" s="8" t="s">
        <v>14</v>
      </c>
      <c r="I173" s="0" t="s">
        <v>208</v>
      </c>
    </row>
    <row r="174" customFormat="false" ht="12.75" hidden="false" customHeight="false" outlineLevel="0" collapsed="false">
      <c r="A174" s="0" t="s">
        <v>140</v>
      </c>
      <c r="B174" s="0" t="s">
        <v>208</v>
      </c>
      <c r="C174" s="0" t="s">
        <v>223</v>
      </c>
      <c r="D174" s="0" t="n">
        <v>27.51</v>
      </c>
      <c r="E174" s="0" t="n">
        <v>0.477</v>
      </c>
      <c r="F174" s="8" t="s">
        <v>24</v>
      </c>
      <c r="G174" s="8" t="n">
        <v>9</v>
      </c>
      <c r="H174" s="8" t="s">
        <v>15</v>
      </c>
      <c r="I174" s="0" t="s">
        <v>208</v>
      </c>
    </row>
    <row r="175" customFormat="false" ht="12.75" hidden="false" customHeight="false" outlineLevel="0" collapsed="false">
      <c r="A175" s="0" t="s">
        <v>141</v>
      </c>
      <c r="B175" s="0" t="s">
        <v>208</v>
      </c>
      <c r="C175" s="0" t="s">
        <v>223</v>
      </c>
      <c r="D175" s="0" t="n">
        <v>26.66</v>
      </c>
      <c r="E175" s="0" t="n">
        <v>0.477</v>
      </c>
      <c r="F175" s="8" t="s">
        <v>24</v>
      </c>
      <c r="G175" s="8" t="n">
        <v>9</v>
      </c>
      <c r="H175" s="8" t="s">
        <v>16</v>
      </c>
      <c r="I175" s="0" t="s">
        <v>208</v>
      </c>
    </row>
    <row r="176" customFormat="false" ht="12.75" hidden="false" customHeight="false" outlineLevel="0" collapsed="false">
      <c r="A176" s="0" t="s">
        <v>143</v>
      </c>
      <c r="B176" s="0" t="s">
        <v>209</v>
      </c>
      <c r="C176" s="0" t="s">
        <v>223</v>
      </c>
      <c r="D176" s="0" t="n">
        <v>28.96</v>
      </c>
      <c r="E176" s="0" t="n">
        <v>0.364</v>
      </c>
      <c r="F176" s="8" t="s">
        <v>37</v>
      </c>
      <c r="G176" s="8" t="n">
        <v>9</v>
      </c>
      <c r="H176" s="8" t="s">
        <v>14</v>
      </c>
      <c r="I176" s="0" t="s">
        <v>209</v>
      </c>
    </row>
    <row r="177" customFormat="false" ht="12.75" hidden="false" customHeight="false" outlineLevel="0" collapsed="false">
      <c r="A177" s="0" t="s">
        <v>144</v>
      </c>
      <c r="B177" s="0" t="s">
        <v>209</v>
      </c>
      <c r="C177" s="0" t="s">
        <v>223</v>
      </c>
      <c r="D177" s="0" t="n">
        <v>29.02</v>
      </c>
      <c r="E177" s="0" t="n">
        <v>0.364</v>
      </c>
      <c r="F177" s="8" t="s">
        <v>37</v>
      </c>
      <c r="G177" s="8" t="n">
        <v>9</v>
      </c>
      <c r="H177" s="8" t="s">
        <v>15</v>
      </c>
      <c r="I177" s="0" t="s">
        <v>209</v>
      </c>
    </row>
    <row r="178" customFormat="false" ht="12.75" hidden="false" customHeight="false" outlineLevel="0" collapsed="false">
      <c r="A178" s="0" t="s">
        <v>145</v>
      </c>
      <c r="B178" s="0" t="s">
        <v>209</v>
      </c>
      <c r="C178" s="0" t="s">
        <v>223</v>
      </c>
      <c r="D178" s="0" t="n">
        <v>28.36</v>
      </c>
      <c r="E178" s="0" t="n">
        <v>0.364</v>
      </c>
      <c r="F178" s="8" t="s">
        <v>37</v>
      </c>
      <c r="G178" s="8" t="n">
        <v>9</v>
      </c>
      <c r="H178" s="8" t="s">
        <v>16</v>
      </c>
      <c r="I178" s="0" t="s">
        <v>209</v>
      </c>
    </row>
    <row r="179" customFormat="false" ht="12.75" hidden="false" customHeight="false" outlineLevel="0" collapsed="false">
      <c r="A179" s="0" t="s">
        <v>148</v>
      </c>
      <c r="B179" s="0" t="s">
        <v>211</v>
      </c>
      <c r="C179" s="0" t="s">
        <v>223</v>
      </c>
      <c r="D179" s="0" t="n">
        <v>29.6</v>
      </c>
      <c r="E179" s="0" t="n">
        <v>0.597</v>
      </c>
      <c r="F179" s="8" t="s">
        <v>37</v>
      </c>
      <c r="G179" s="8" t="n">
        <v>9</v>
      </c>
      <c r="H179" s="8" t="s">
        <v>14</v>
      </c>
      <c r="I179" s="0" t="s">
        <v>211</v>
      </c>
    </row>
    <row r="180" customFormat="false" ht="12.75" hidden="false" customHeight="false" outlineLevel="0" collapsed="false">
      <c r="A180" s="0" t="s">
        <v>150</v>
      </c>
      <c r="B180" s="0" t="s">
        <v>211</v>
      </c>
      <c r="C180" s="0" t="s">
        <v>223</v>
      </c>
      <c r="D180" s="0" t="n">
        <v>30.59</v>
      </c>
      <c r="E180" s="0" t="n">
        <v>0.597</v>
      </c>
      <c r="F180" s="8" t="s">
        <v>37</v>
      </c>
      <c r="G180" s="8" t="n">
        <v>9</v>
      </c>
      <c r="H180" s="8" t="s">
        <v>15</v>
      </c>
      <c r="I180" s="0" t="s">
        <v>211</v>
      </c>
    </row>
    <row r="181" customFormat="false" ht="12.75" hidden="false" customHeight="false" outlineLevel="0" collapsed="false">
      <c r="A181" s="0" t="s">
        <v>151</v>
      </c>
      <c r="B181" s="0" t="s">
        <v>211</v>
      </c>
      <c r="C181" s="0" t="s">
        <v>223</v>
      </c>
      <c r="D181" s="0" t="n">
        <v>30.66</v>
      </c>
      <c r="E181" s="0" t="n">
        <v>0.597</v>
      </c>
      <c r="F181" s="8" t="s">
        <v>37</v>
      </c>
      <c r="G181" s="8" t="n">
        <v>9</v>
      </c>
      <c r="H181" s="8" t="s">
        <v>16</v>
      </c>
      <c r="I181" s="0" t="s">
        <v>211</v>
      </c>
    </row>
    <row r="182" customFormat="false" ht="12.75" hidden="false" customHeight="false" outlineLevel="0" collapsed="false">
      <c r="A182" s="0" t="s">
        <v>153</v>
      </c>
      <c r="B182" s="0" t="s">
        <v>213</v>
      </c>
      <c r="C182" s="0" t="s">
        <v>223</v>
      </c>
      <c r="D182" s="0" t="n">
        <v>27.36</v>
      </c>
      <c r="E182" s="0" t="n">
        <v>0.411</v>
      </c>
      <c r="F182" s="8" t="s">
        <v>37</v>
      </c>
      <c r="G182" s="8" t="n">
        <v>9</v>
      </c>
      <c r="H182" s="8" t="s">
        <v>14</v>
      </c>
      <c r="I182" s="0" t="s">
        <v>213</v>
      </c>
    </row>
    <row r="183" customFormat="false" ht="12.75" hidden="false" customHeight="false" outlineLevel="0" collapsed="false">
      <c r="A183" s="0" t="s">
        <v>155</v>
      </c>
      <c r="B183" s="0" t="s">
        <v>213</v>
      </c>
      <c r="C183" s="0" t="s">
        <v>223</v>
      </c>
      <c r="D183" s="0" t="n">
        <v>27.46</v>
      </c>
      <c r="E183" s="0" t="n">
        <v>0.411</v>
      </c>
      <c r="F183" s="8" t="s">
        <v>37</v>
      </c>
      <c r="G183" s="8" t="n">
        <v>9</v>
      </c>
      <c r="H183" s="8" t="s">
        <v>15</v>
      </c>
      <c r="I183" s="0" t="s">
        <v>213</v>
      </c>
    </row>
    <row r="184" customFormat="false" ht="12.75" hidden="false" customHeight="false" outlineLevel="0" collapsed="false">
      <c r="A184" s="0" t="s">
        <v>156</v>
      </c>
      <c r="B184" s="0" t="s">
        <v>213</v>
      </c>
      <c r="C184" s="0" t="s">
        <v>223</v>
      </c>
      <c r="D184" s="0" t="n">
        <v>26.7</v>
      </c>
      <c r="E184" s="0" t="n">
        <v>0.411</v>
      </c>
      <c r="F184" s="8" t="s">
        <v>37</v>
      </c>
      <c r="G184" s="8" t="n">
        <v>9</v>
      </c>
      <c r="H184" s="8" t="s">
        <v>16</v>
      </c>
      <c r="I184" s="0" t="s">
        <v>213</v>
      </c>
    </row>
    <row r="185" customFormat="false" ht="12.75" hidden="false" customHeight="false" outlineLevel="0" collapsed="false">
      <c r="A185" s="0" t="s">
        <v>158</v>
      </c>
      <c r="C185" s="0" t="s">
        <v>223</v>
      </c>
      <c r="D185" s="0" t="s">
        <v>216</v>
      </c>
      <c r="G185" s="8" t="s">
        <v>215</v>
      </c>
      <c r="H185" s="8" t="s">
        <v>14</v>
      </c>
    </row>
    <row r="186" customFormat="false" ht="12.75" hidden="false" customHeight="false" outlineLevel="0" collapsed="false">
      <c r="A186" s="0" t="s">
        <v>160</v>
      </c>
      <c r="C186" s="0" t="s">
        <v>223</v>
      </c>
      <c r="D186" s="0" t="s">
        <v>216</v>
      </c>
      <c r="G186" s="8" t="s">
        <v>215</v>
      </c>
      <c r="H186" s="8" t="s">
        <v>15</v>
      </c>
    </row>
    <row r="187" customFormat="false" ht="12.75" hidden="false" customHeight="false" outlineLevel="0" collapsed="false">
      <c r="A187" s="0" t="s">
        <v>161</v>
      </c>
      <c r="C187" s="0" t="s">
        <v>223</v>
      </c>
      <c r="D187" s="0" t="n">
        <v>36.84</v>
      </c>
      <c r="G187" s="8" t="s">
        <v>215</v>
      </c>
      <c r="H187" s="8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I16384"/>
    </sheetView>
  </sheetViews>
  <sheetFormatPr defaultColWidth="9.0546875" defaultRowHeight="12.75" zeroHeight="false" outlineLevelRow="0" outlineLevelCol="0"/>
  <cols>
    <col collapsed="false" customWidth="true" hidden="false" outlineLevel="0" max="6" min="6" style="8" width="4.28"/>
    <col collapsed="false" customWidth="true" hidden="false" outlineLevel="0" max="7" min="7" style="8" width="4.7"/>
    <col collapsed="false" customWidth="true" hidden="false" outlineLevel="0" max="8" min="8" style="8" width="6.13"/>
  </cols>
  <sheetData>
    <row r="1" customFormat="false" ht="12.75" hidden="false" customHeight="false" outlineLevel="0" collapsed="false">
      <c r="A1" s="0" t="s">
        <v>20</v>
      </c>
      <c r="B1" s="0" t="s">
        <v>19</v>
      </c>
      <c r="C1" s="0" t="s">
        <v>21</v>
      </c>
      <c r="D1" s="0" t="s">
        <v>221</v>
      </c>
      <c r="E1" s="0" t="s">
        <v>23</v>
      </c>
      <c r="F1" s="8" t="s">
        <v>18</v>
      </c>
      <c r="G1" s="8" t="s">
        <v>2</v>
      </c>
      <c r="H1" s="8" t="s">
        <v>3</v>
      </c>
      <c r="I1" s="0" t="s">
        <v>19</v>
      </c>
    </row>
    <row r="2" customFormat="false" ht="12.75" hidden="false" customHeight="false" outlineLevel="0" collapsed="false">
      <c r="A2" s="0" t="s">
        <v>26</v>
      </c>
      <c r="B2" s="0" t="s">
        <v>25</v>
      </c>
      <c r="C2" s="0" t="s">
        <v>224</v>
      </c>
      <c r="D2" s="0" t="n">
        <v>23.16</v>
      </c>
      <c r="E2" s="0" t="n">
        <v>1.474</v>
      </c>
      <c r="F2" s="8" t="s">
        <v>24</v>
      </c>
      <c r="G2" s="8" t="n">
        <v>2</v>
      </c>
      <c r="H2" s="8" t="s">
        <v>14</v>
      </c>
      <c r="I2" s="0" t="s">
        <v>25</v>
      </c>
    </row>
    <row r="3" customFormat="false" ht="12.75" hidden="false" customHeight="false" outlineLevel="0" collapsed="false">
      <c r="A3" s="0" t="s">
        <v>27</v>
      </c>
      <c r="B3" s="0" t="s">
        <v>25</v>
      </c>
      <c r="C3" s="0" t="s">
        <v>224</v>
      </c>
      <c r="D3" s="0" t="n">
        <v>25.38</v>
      </c>
      <c r="E3" s="0" t="n">
        <v>1.474</v>
      </c>
      <c r="F3" s="8" t="s">
        <v>24</v>
      </c>
      <c r="G3" s="8" t="n">
        <v>2</v>
      </c>
      <c r="H3" s="8" t="s">
        <v>15</v>
      </c>
      <c r="I3" s="0" t="s">
        <v>25</v>
      </c>
    </row>
    <row r="4" customFormat="false" ht="12.75" hidden="false" customHeight="false" outlineLevel="0" collapsed="false">
      <c r="A4" s="0" t="s">
        <v>28</v>
      </c>
      <c r="B4" s="0" t="s">
        <v>25</v>
      </c>
      <c r="C4" s="0" t="s">
        <v>224</v>
      </c>
      <c r="D4" s="0" t="n">
        <v>22.59</v>
      </c>
      <c r="E4" s="0" t="n">
        <v>1.474</v>
      </c>
      <c r="F4" s="8" t="s">
        <v>24</v>
      </c>
      <c r="G4" s="8" t="n">
        <v>2</v>
      </c>
      <c r="H4" s="8" t="s">
        <v>16</v>
      </c>
      <c r="I4" s="0" t="s">
        <v>25</v>
      </c>
    </row>
    <row r="5" customFormat="false" ht="12.75" hidden="false" customHeight="false" outlineLevel="0" collapsed="false">
      <c r="A5" s="0" t="s">
        <v>30</v>
      </c>
      <c r="B5" s="0" t="s">
        <v>29</v>
      </c>
      <c r="C5" s="0" t="s">
        <v>224</v>
      </c>
      <c r="D5" s="0" t="n">
        <v>23.77</v>
      </c>
      <c r="E5" s="0" t="n">
        <v>0.041</v>
      </c>
      <c r="F5" s="8" t="s">
        <v>24</v>
      </c>
      <c r="G5" s="8" t="n">
        <v>2</v>
      </c>
      <c r="H5" s="8" t="s">
        <v>14</v>
      </c>
      <c r="I5" s="0" t="s">
        <v>29</v>
      </c>
    </row>
    <row r="6" customFormat="false" ht="12.75" hidden="false" customHeight="false" outlineLevel="0" collapsed="false">
      <c r="A6" s="0" t="s">
        <v>31</v>
      </c>
      <c r="B6" s="0" t="s">
        <v>29</v>
      </c>
      <c r="C6" s="0" t="s">
        <v>224</v>
      </c>
      <c r="D6" s="0" t="n">
        <v>23.86</v>
      </c>
      <c r="E6" s="0" t="n">
        <v>0.041</v>
      </c>
      <c r="F6" s="8" t="s">
        <v>24</v>
      </c>
      <c r="G6" s="8" t="n">
        <v>2</v>
      </c>
      <c r="H6" s="8" t="s">
        <v>15</v>
      </c>
      <c r="I6" s="0" t="s">
        <v>29</v>
      </c>
    </row>
    <row r="7" customFormat="false" ht="12.75" hidden="false" customHeight="false" outlineLevel="0" collapsed="false">
      <c r="A7" s="0" t="s">
        <v>32</v>
      </c>
      <c r="B7" s="0" t="s">
        <v>29</v>
      </c>
      <c r="C7" s="0" t="s">
        <v>224</v>
      </c>
      <c r="D7" s="0" t="n">
        <v>23.83</v>
      </c>
      <c r="E7" s="0" t="n">
        <v>0.041</v>
      </c>
      <c r="F7" s="8" t="s">
        <v>24</v>
      </c>
      <c r="G7" s="8" t="n">
        <v>2</v>
      </c>
      <c r="H7" s="8" t="s">
        <v>16</v>
      </c>
      <c r="I7" s="0" t="s">
        <v>29</v>
      </c>
    </row>
    <row r="8" customFormat="false" ht="12.75" hidden="false" customHeight="false" outlineLevel="0" collapsed="false">
      <c r="A8" s="0" t="s">
        <v>34</v>
      </c>
      <c r="B8" s="0" t="s">
        <v>33</v>
      </c>
      <c r="C8" s="0" t="s">
        <v>224</v>
      </c>
      <c r="D8" s="0" t="n">
        <v>24.1</v>
      </c>
      <c r="E8" s="0" t="n">
        <v>0.394</v>
      </c>
      <c r="F8" s="8" t="s">
        <v>24</v>
      </c>
      <c r="G8" s="8" t="n">
        <v>2</v>
      </c>
      <c r="H8" s="8" t="s">
        <v>14</v>
      </c>
      <c r="I8" s="0" t="s">
        <v>33</v>
      </c>
    </row>
    <row r="9" customFormat="false" ht="12.75" hidden="false" customHeight="false" outlineLevel="0" collapsed="false">
      <c r="A9" s="0" t="s">
        <v>35</v>
      </c>
      <c r="B9" s="0" t="s">
        <v>33</v>
      </c>
      <c r="C9" s="0" t="s">
        <v>224</v>
      </c>
      <c r="D9" s="0" t="n">
        <v>24.84</v>
      </c>
      <c r="E9" s="0" t="n">
        <v>0.394</v>
      </c>
      <c r="F9" s="8" t="s">
        <v>24</v>
      </c>
      <c r="G9" s="8" t="n">
        <v>2</v>
      </c>
      <c r="H9" s="8" t="s">
        <v>15</v>
      </c>
      <c r="I9" s="0" t="s">
        <v>33</v>
      </c>
    </row>
    <row r="10" customFormat="false" ht="12.75" hidden="false" customHeight="false" outlineLevel="0" collapsed="false">
      <c r="A10" s="0" t="s">
        <v>36</v>
      </c>
      <c r="B10" s="0" t="s">
        <v>33</v>
      </c>
      <c r="C10" s="0" t="s">
        <v>224</v>
      </c>
      <c r="D10" s="0" t="n">
        <v>24.24</v>
      </c>
      <c r="E10" s="0" t="n">
        <v>0.394</v>
      </c>
      <c r="F10" s="8" t="s">
        <v>24</v>
      </c>
      <c r="G10" s="8" t="n">
        <v>2</v>
      </c>
      <c r="H10" s="8" t="s">
        <v>16</v>
      </c>
      <c r="I10" s="0" t="s">
        <v>33</v>
      </c>
    </row>
    <row r="11" customFormat="false" ht="12.75" hidden="false" customHeight="false" outlineLevel="0" collapsed="false">
      <c r="A11" s="0" t="s">
        <v>39</v>
      </c>
      <c r="B11" s="0" t="s">
        <v>38</v>
      </c>
      <c r="C11" s="0" t="s">
        <v>224</v>
      </c>
      <c r="D11" s="0" t="n">
        <v>25.37</v>
      </c>
      <c r="E11" s="0" t="n">
        <v>0.395</v>
      </c>
      <c r="F11" s="8" t="s">
        <v>37</v>
      </c>
      <c r="G11" s="8" t="n">
        <v>2</v>
      </c>
      <c r="H11" s="8" t="s">
        <v>14</v>
      </c>
      <c r="I11" s="0" t="s">
        <v>38</v>
      </c>
    </row>
    <row r="12" customFormat="false" ht="12.75" hidden="false" customHeight="false" outlineLevel="0" collapsed="false">
      <c r="A12" s="0" t="s">
        <v>41</v>
      </c>
      <c r="B12" s="0" t="s">
        <v>38</v>
      </c>
      <c r="C12" s="0" t="s">
        <v>224</v>
      </c>
      <c r="D12" s="0" t="n">
        <v>24.76</v>
      </c>
      <c r="E12" s="0" t="n">
        <v>0.395</v>
      </c>
      <c r="F12" s="8" t="s">
        <v>37</v>
      </c>
      <c r="G12" s="8" t="n">
        <v>2</v>
      </c>
      <c r="H12" s="8" t="s">
        <v>15</v>
      </c>
      <c r="I12" s="0" t="s">
        <v>38</v>
      </c>
    </row>
    <row r="13" customFormat="false" ht="12.75" hidden="false" customHeight="false" outlineLevel="0" collapsed="false">
      <c r="A13" s="0" t="s">
        <v>42</v>
      </c>
      <c r="B13" s="0" t="s">
        <v>38</v>
      </c>
      <c r="C13" s="0" t="s">
        <v>224</v>
      </c>
      <c r="D13" s="0" t="n">
        <v>24.64</v>
      </c>
      <c r="E13" s="0" t="n">
        <v>0.395</v>
      </c>
      <c r="F13" s="8" t="s">
        <v>37</v>
      </c>
      <c r="G13" s="8" t="n">
        <v>2</v>
      </c>
      <c r="H13" s="8" t="s">
        <v>16</v>
      </c>
      <c r="I13" s="0" t="s">
        <v>38</v>
      </c>
    </row>
    <row r="14" customFormat="false" ht="12.75" hidden="false" customHeight="false" outlineLevel="0" collapsed="false">
      <c r="A14" s="0" t="s">
        <v>44</v>
      </c>
      <c r="B14" s="0" t="s">
        <v>43</v>
      </c>
      <c r="C14" s="0" t="s">
        <v>224</v>
      </c>
      <c r="D14" s="0" t="n">
        <v>25.6</v>
      </c>
      <c r="E14" s="0" t="n">
        <v>0.288</v>
      </c>
      <c r="F14" s="8" t="s">
        <v>37</v>
      </c>
      <c r="G14" s="8" t="n">
        <v>2</v>
      </c>
      <c r="H14" s="8" t="s">
        <v>14</v>
      </c>
      <c r="I14" s="0" t="s">
        <v>43</v>
      </c>
    </row>
    <row r="15" customFormat="false" ht="12.75" hidden="false" customHeight="false" outlineLevel="0" collapsed="false">
      <c r="A15" s="0" t="s">
        <v>46</v>
      </c>
      <c r="B15" s="0" t="s">
        <v>43</v>
      </c>
      <c r="C15" s="0" t="s">
        <v>224</v>
      </c>
      <c r="D15" s="0" t="n">
        <v>25.95</v>
      </c>
      <c r="E15" s="0" t="n">
        <v>0.288</v>
      </c>
      <c r="F15" s="8" t="s">
        <v>37</v>
      </c>
      <c r="G15" s="8" t="n">
        <v>2</v>
      </c>
      <c r="H15" s="8" t="s">
        <v>15</v>
      </c>
      <c r="I15" s="0" t="s">
        <v>43</v>
      </c>
    </row>
    <row r="16" customFormat="false" ht="12.75" hidden="false" customHeight="false" outlineLevel="0" collapsed="false">
      <c r="A16" s="0" t="s">
        <v>47</v>
      </c>
      <c r="B16" s="0" t="s">
        <v>43</v>
      </c>
      <c r="C16" s="0" t="s">
        <v>224</v>
      </c>
      <c r="D16" s="0" t="n">
        <v>25.38</v>
      </c>
      <c r="E16" s="0" t="n">
        <v>0.288</v>
      </c>
      <c r="F16" s="8" t="s">
        <v>37</v>
      </c>
      <c r="G16" s="8" t="n">
        <v>2</v>
      </c>
      <c r="H16" s="8" t="s">
        <v>16</v>
      </c>
      <c r="I16" s="0" t="s">
        <v>43</v>
      </c>
    </row>
    <row r="17" customFormat="false" ht="12.75" hidden="false" customHeight="false" outlineLevel="0" collapsed="false">
      <c r="A17" s="0" t="s">
        <v>49</v>
      </c>
      <c r="B17" s="0" t="s">
        <v>48</v>
      </c>
      <c r="C17" s="0" t="s">
        <v>224</v>
      </c>
      <c r="D17" s="0" t="n">
        <v>25.09</v>
      </c>
      <c r="E17" s="0" t="n">
        <v>0.228</v>
      </c>
      <c r="F17" s="8" t="s">
        <v>37</v>
      </c>
      <c r="G17" s="8" t="n">
        <v>2</v>
      </c>
      <c r="H17" s="8" t="s">
        <v>14</v>
      </c>
      <c r="I17" s="0" t="s">
        <v>48</v>
      </c>
    </row>
    <row r="18" customFormat="false" ht="12.75" hidden="false" customHeight="false" outlineLevel="0" collapsed="false">
      <c r="A18" s="0" t="s">
        <v>51</v>
      </c>
      <c r="B18" s="0" t="s">
        <v>48</v>
      </c>
      <c r="C18" s="0" t="s">
        <v>224</v>
      </c>
      <c r="D18" s="0" t="n">
        <v>24.8</v>
      </c>
      <c r="E18" s="0" t="n">
        <v>0.228</v>
      </c>
      <c r="F18" s="8" t="s">
        <v>37</v>
      </c>
      <c r="G18" s="8" t="n">
        <v>2</v>
      </c>
      <c r="H18" s="8" t="s">
        <v>15</v>
      </c>
      <c r="I18" s="0" t="s">
        <v>48</v>
      </c>
    </row>
    <row r="19" customFormat="false" ht="12.75" hidden="false" customHeight="false" outlineLevel="0" collapsed="false">
      <c r="A19" s="0" t="s">
        <v>52</v>
      </c>
      <c r="B19" s="0" t="s">
        <v>48</v>
      </c>
      <c r="C19" s="0" t="s">
        <v>224</v>
      </c>
      <c r="D19" s="0" t="n">
        <v>24.64</v>
      </c>
      <c r="E19" s="0" t="n">
        <v>0.228</v>
      </c>
      <c r="F19" s="8" t="s">
        <v>37</v>
      </c>
      <c r="G19" s="8" t="n">
        <v>2</v>
      </c>
      <c r="H19" s="8" t="s">
        <v>16</v>
      </c>
      <c r="I19" s="0" t="s">
        <v>48</v>
      </c>
    </row>
    <row r="20" customFormat="false" ht="12.75" hidden="false" customHeight="false" outlineLevel="0" collapsed="false">
      <c r="A20" s="0" t="s">
        <v>54</v>
      </c>
      <c r="B20" s="0" t="s">
        <v>53</v>
      </c>
      <c r="C20" s="0" t="s">
        <v>224</v>
      </c>
      <c r="D20" s="0" t="n">
        <v>22.95</v>
      </c>
      <c r="E20" s="0" t="n">
        <v>0.188</v>
      </c>
      <c r="F20" s="8" t="s">
        <v>37</v>
      </c>
      <c r="G20" s="8" t="n">
        <v>2</v>
      </c>
      <c r="H20" s="8" t="s">
        <v>14</v>
      </c>
      <c r="I20" s="0" t="s">
        <v>53</v>
      </c>
    </row>
    <row r="21" customFormat="false" ht="12.75" hidden="false" customHeight="false" outlineLevel="0" collapsed="false">
      <c r="A21" s="0" t="s">
        <v>56</v>
      </c>
      <c r="B21" s="0" t="s">
        <v>53</v>
      </c>
      <c r="C21" s="0" t="s">
        <v>224</v>
      </c>
      <c r="D21" s="0" t="n">
        <v>23.28</v>
      </c>
      <c r="E21" s="0" t="n">
        <v>0.188</v>
      </c>
      <c r="F21" s="8" t="s">
        <v>37</v>
      </c>
      <c r="G21" s="8" t="n">
        <v>2</v>
      </c>
      <c r="H21" s="8" t="s">
        <v>15</v>
      </c>
      <c r="I21" s="0" t="s">
        <v>53</v>
      </c>
    </row>
    <row r="22" customFormat="false" ht="12.75" hidden="false" customHeight="false" outlineLevel="0" collapsed="false">
      <c r="A22" s="0" t="s">
        <v>57</v>
      </c>
      <c r="B22" s="0" t="s">
        <v>53</v>
      </c>
      <c r="C22" s="0" t="s">
        <v>224</v>
      </c>
      <c r="D22" s="0" t="n">
        <v>22.97</v>
      </c>
      <c r="E22" s="0" t="n">
        <v>0.188</v>
      </c>
      <c r="F22" s="8" t="s">
        <v>37</v>
      </c>
      <c r="G22" s="8" t="n">
        <v>2</v>
      </c>
      <c r="H22" s="8" t="s">
        <v>16</v>
      </c>
      <c r="I22" s="0" t="s">
        <v>53</v>
      </c>
    </row>
    <row r="23" customFormat="false" ht="12.75" hidden="false" customHeight="false" outlineLevel="0" collapsed="false">
      <c r="A23" s="0" t="s">
        <v>59</v>
      </c>
      <c r="B23" s="0" t="s">
        <v>58</v>
      </c>
      <c r="C23" s="0" t="s">
        <v>224</v>
      </c>
      <c r="D23" s="0" t="n">
        <v>25.18</v>
      </c>
      <c r="E23" s="0" t="n">
        <v>0.404</v>
      </c>
      <c r="F23" s="8" t="s">
        <v>24</v>
      </c>
      <c r="G23" s="8" t="n">
        <v>3</v>
      </c>
      <c r="H23" s="8" t="s">
        <v>14</v>
      </c>
      <c r="I23" s="0" t="s">
        <v>58</v>
      </c>
    </row>
    <row r="24" customFormat="false" ht="12.75" hidden="false" customHeight="false" outlineLevel="0" collapsed="false">
      <c r="A24" s="0" t="s">
        <v>60</v>
      </c>
      <c r="B24" s="0" t="s">
        <v>58</v>
      </c>
      <c r="C24" s="0" t="s">
        <v>224</v>
      </c>
      <c r="D24" s="0" t="n">
        <v>24.89</v>
      </c>
      <c r="E24" s="0" t="n">
        <v>0.404</v>
      </c>
      <c r="F24" s="8" t="s">
        <v>24</v>
      </c>
      <c r="G24" s="8" t="n">
        <v>3</v>
      </c>
      <c r="H24" s="8" t="s">
        <v>15</v>
      </c>
      <c r="I24" s="0" t="s">
        <v>58</v>
      </c>
    </row>
    <row r="25" customFormat="false" ht="12.75" hidden="false" customHeight="false" outlineLevel="0" collapsed="false">
      <c r="A25" s="0" t="s">
        <v>61</v>
      </c>
      <c r="B25" s="0" t="s">
        <v>58</v>
      </c>
      <c r="C25" s="0" t="s">
        <v>224</v>
      </c>
      <c r="D25" s="0" t="n">
        <v>24.38</v>
      </c>
      <c r="E25" s="0" t="n">
        <v>0.404</v>
      </c>
      <c r="F25" s="8" t="s">
        <v>24</v>
      </c>
      <c r="G25" s="8" t="n">
        <v>3</v>
      </c>
      <c r="H25" s="8" t="s">
        <v>16</v>
      </c>
      <c r="I25" s="0" t="s">
        <v>58</v>
      </c>
    </row>
    <row r="26" customFormat="false" ht="12.75" hidden="false" customHeight="false" outlineLevel="0" collapsed="false">
      <c r="A26" s="0" t="s">
        <v>63</v>
      </c>
      <c r="B26" s="0" t="s">
        <v>62</v>
      </c>
      <c r="C26" s="0" t="s">
        <v>224</v>
      </c>
      <c r="D26" s="0" t="n">
        <v>24.6</v>
      </c>
      <c r="E26" s="0" t="n">
        <v>0.426</v>
      </c>
      <c r="F26" s="8" t="s">
        <v>24</v>
      </c>
      <c r="G26" s="8" t="n">
        <v>3</v>
      </c>
      <c r="H26" s="8" t="s">
        <v>14</v>
      </c>
      <c r="I26" s="0" t="s">
        <v>62</v>
      </c>
    </row>
    <row r="27" customFormat="false" ht="12.75" hidden="false" customHeight="false" outlineLevel="0" collapsed="false">
      <c r="A27" s="0" t="s">
        <v>64</v>
      </c>
      <c r="B27" s="0" t="s">
        <v>62</v>
      </c>
      <c r="C27" s="0" t="s">
        <v>224</v>
      </c>
      <c r="D27" s="0" t="n">
        <v>23.88</v>
      </c>
      <c r="E27" s="0" t="n">
        <v>0.426</v>
      </c>
      <c r="F27" s="8" t="s">
        <v>24</v>
      </c>
      <c r="G27" s="8" t="n">
        <v>3</v>
      </c>
      <c r="H27" s="8" t="s">
        <v>15</v>
      </c>
      <c r="I27" s="0" t="s">
        <v>62</v>
      </c>
    </row>
    <row r="28" customFormat="false" ht="12.75" hidden="false" customHeight="false" outlineLevel="0" collapsed="false">
      <c r="A28" s="0" t="s">
        <v>65</v>
      </c>
      <c r="B28" s="0" t="s">
        <v>62</v>
      </c>
      <c r="C28" s="0" t="s">
        <v>224</v>
      </c>
      <c r="D28" s="0" t="n">
        <v>23.85</v>
      </c>
      <c r="E28" s="0" t="n">
        <v>0.426</v>
      </c>
      <c r="F28" s="8" t="s">
        <v>24</v>
      </c>
      <c r="G28" s="8" t="n">
        <v>3</v>
      </c>
      <c r="H28" s="8" t="s">
        <v>16</v>
      </c>
      <c r="I28" s="0" t="s">
        <v>62</v>
      </c>
    </row>
    <row r="29" customFormat="false" ht="12.75" hidden="false" customHeight="false" outlineLevel="0" collapsed="false">
      <c r="A29" s="0" t="s">
        <v>67</v>
      </c>
      <c r="B29" s="0" t="s">
        <v>66</v>
      </c>
      <c r="C29" s="0" t="s">
        <v>224</v>
      </c>
      <c r="D29" s="0" t="n">
        <v>25.58</v>
      </c>
      <c r="E29" s="0" t="n">
        <v>0.239</v>
      </c>
      <c r="F29" s="8" t="s">
        <v>24</v>
      </c>
      <c r="G29" s="8" t="n">
        <v>3</v>
      </c>
      <c r="H29" s="8" t="s">
        <v>14</v>
      </c>
      <c r="I29" s="0" t="s">
        <v>66</v>
      </c>
    </row>
    <row r="30" customFormat="false" ht="12.75" hidden="false" customHeight="false" outlineLevel="0" collapsed="false">
      <c r="A30" s="0" t="s">
        <v>68</v>
      </c>
      <c r="B30" s="0" t="s">
        <v>66</v>
      </c>
      <c r="C30" s="0" t="s">
        <v>224</v>
      </c>
      <c r="D30" s="0" t="n">
        <v>25.77</v>
      </c>
      <c r="E30" s="0" t="n">
        <v>0.239</v>
      </c>
      <c r="F30" s="8" t="s">
        <v>24</v>
      </c>
      <c r="G30" s="8" t="n">
        <v>3</v>
      </c>
      <c r="H30" s="8" t="s">
        <v>15</v>
      </c>
      <c r="I30" s="0" t="s">
        <v>66</v>
      </c>
    </row>
    <row r="31" customFormat="false" ht="12.75" hidden="false" customHeight="false" outlineLevel="0" collapsed="false">
      <c r="A31" s="0" t="s">
        <v>69</v>
      </c>
      <c r="B31" s="0" t="s">
        <v>66</v>
      </c>
      <c r="C31" s="0" t="s">
        <v>224</v>
      </c>
      <c r="D31" s="0" t="n">
        <v>25.3</v>
      </c>
      <c r="E31" s="0" t="n">
        <v>0.239</v>
      </c>
      <c r="F31" s="8" t="s">
        <v>24</v>
      </c>
      <c r="G31" s="8" t="n">
        <v>3</v>
      </c>
      <c r="H31" s="8" t="s">
        <v>16</v>
      </c>
      <c r="I31" s="0" t="s">
        <v>66</v>
      </c>
    </row>
    <row r="32" customFormat="false" ht="12.75" hidden="false" customHeight="false" outlineLevel="0" collapsed="false">
      <c r="A32" s="0" t="s">
        <v>71</v>
      </c>
      <c r="B32" s="0" t="s">
        <v>70</v>
      </c>
      <c r="C32" s="0" t="s">
        <v>224</v>
      </c>
      <c r="D32" s="0" t="n">
        <v>26.25</v>
      </c>
      <c r="E32" s="0" t="n">
        <v>0.101</v>
      </c>
      <c r="F32" s="8" t="s">
        <v>24</v>
      </c>
      <c r="G32" s="8" t="n">
        <v>3</v>
      </c>
      <c r="H32" s="8" t="s">
        <v>14</v>
      </c>
      <c r="I32" s="0" t="s">
        <v>70</v>
      </c>
    </row>
    <row r="33" customFormat="false" ht="12.75" hidden="false" customHeight="false" outlineLevel="0" collapsed="false">
      <c r="A33" s="0" t="s">
        <v>72</v>
      </c>
      <c r="B33" s="0" t="s">
        <v>70</v>
      </c>
      <c r="C33" s="0" t="s">
        <v>224</v>
      </c>
      <c r="D33" s="0" t="n">
        <v>26.44</v>
      </c>
      <c r="E33" s="0" t="n">
        <v>0.101</v>
      </c>
      <c r="F33" s="8" t="s">
        <v>24</v>
      </c>
      <c r="G33" s="8" t="n">
        <v>3</v>
      </c>
      <c r="H33" s="8" t="s">
        <v>15</v>
      </c>
      <c r="I33" s="0" t="s">
        <v>70</v>
      </c>
    </row>
    <row r="34" customFormat="false" ht="12.75" hidden="false" customHeight="false" outlineLevel="0" collapsed="false">
      <c r="A34" s="0" t="s">
        <v>73</v>
      </c>
      <c r="B34" s="0" t="s">
        <v>70</v>
      </c>
      <c r="C34" s="0" t="s">
        <v>224</v>
      </c>
      <c r="D34" s="0" t="n">
        <v>26.41</v>
      </c>
      <c r="E34" s="0" t="n">
        <v>0.101</v>
      </c>
      <c r="F34" s="8" t="s">
        <v>24</v>
      </c>
      <c r="G34" s="8" t="n">
        <v>3</v>
      </c>
      <c r="H34" s="8" t="s">
        <v>16</v>
      </c>
      <c r="I34" s="0" t="s">
        <v>70</v>
      </c>
    </row>
    <row r="35" customFormat="false" ht="12.75" hidden="false" customHeight="false" outlineLevel="0" collapsed="false">
      <c r="A35" s="0" t="s">
        <v>75</v>
      </c>
      <c r="B35" s="0" t="s">
        <v>74</v>
      </c>
      <c r="C35" s="0" t="s">
        <v>224</v>
      </c>
      <c r="D35" s="0" t="n">
        <v>25.41</v>
      </c>
      <c r="E35" s="0" t="n">
        <v>0.199</v>
      </c>
      <c r="F35" s="8" t="s">
        <v>37</v>
      </c>
      <c r="G35" s="8" t="n">
        <v>3</v>
      </c>
      <c r="H35" s="8" t="s">
        <v>14</v>
      </c>
      <c r="I35" s="0" t="s">
        <v>74</v>
      </c>
    </row>
    <row r="36" customFormat="false" ht="12.75" hidden="false" customHeight="false" outlineLevel="0" collapsed="false">
      <c r="A36" s="0" t="s">
        <v>77</v>
      </c>
      <c r="B36" s="0" t="s">
        <v>74</v>
      </c>
      <c r="C36" s="0" t="s">
        <v>224</v>
      </c>
      <c r="D36" s="0" t="n">
        <v>25.27</v>
      </c>
      <c r="E36" s="0" t="n">
        <v>0.199</v>
      </c>
      <c r="F36" s="8" t="s">
        <v>37</v>
      </c>
      <c r="G36" s="8" t="n">
        <v>3</v>
      </c>
      <c r="H36" s="8" t="s">
        <v>15</v>
      </c>
      <c r="I36" s="0" t="s">
        <v>74</v>
      </c>
    </row>
    <row r="37" customFormat="false" ht="12.75" hidden="false" customHeight="false" outlineLevel="0" collapsed="false">
      <c r="A37" s="0" t="s">
        <v>78</v>
      </c>
      <c r="B37" s="0" t="s">
        <v>74</v>
      </c>
      <c r="C37" s="0" t="s">
        <v>224</v>
      </c>
      <c r="D37" s="0" t="n">
        <v>25.66</v>
      </c>
      <c r="E37" s="0" t="n">
        <v>0.199</v>
      </c>
      <c r="F37" s="8" t="s">
        <v>37</v>
      </c>
      <c r="G37" s="8" t="n">
        <v>3</v>
      </c>
      <c r="H37" s="8" t="s">
        <v>16</v>
      </c>
      <c r="I37" s="0" t="s">
        <v>74</v>
      </c>
    </row>
    <row r="38" customFormat="false" ht="12.75" hidden="false" customHeight="false" outlineLevel="0" collapsed="false">
      <c r="A38" s="0" t="s">
        <v>80</v>
      </c>
      <c r="B38" s="0" t="s">
        <v>79</v>
      </c>
      <c r="C38" s="0" t="s">
        <v>224</v>
      </c>
      <c r="D38" s="0" t="n">
        <v>24.49</v>
      </c>
      <c r="E38" s="0" t="n">
        <v>0.615</v>
      </c>
      <c r="F38" s="8" t="s">
        <v>37</v>
      </c>
      <c r="G38" s="8" t="n">
        <v>3</v>
      </c>
      <c r="H38" s="8" t="s">
        <v>14</v>
      </c>
      <c r="I38" s="0" t="s">
        <v>79</v>
      </c>
    </row>
    <row r="39" customFormat="false" ht="12.75" hidden="false" customHeight="false" outlineLevel="0" collapsed="false">
      <c r="A39" s="0" t="s">
        <v>82</v>
      </c>
      <c r="B39" s="0" t="s">
        <v>79</v>
      </c>
      <c r="C39" s="0" t="s">
        <v>224</v>
      </c>
      <c r="D39" s="0" t="n">
        <v>25.59</v>
      </c>
      <c r="E39" s="0" t="n">
        <v>0.615</v>
      </c>
      <c r="F39" s="8" t="s">
        <v>37</v>
      </c>
      <c r="G39" s="8" t="n">
        <v>3</v>
      </c>
      <c r="H39" s="8" t="s">
        <v>15</v>
      </c>
      <c r="I39" s="0" t="s">
        <v>79</v>
      </c>
    </row>
    <row r="40" customFormat="false" ht="12.75" hidden="false" customHeight="false" outlineLevel="0" collapsed="false">
      <c r="A40" s="0" t="s">
        <v>83</v>
      </c>
      <c r="B40" s="0" t="s">
        <v>79</v>
      </c>
      <c r="C40" s="0" t="s">
        <v>224</v>
      </c>
      <c r="D40" s="0" t="n">
        <v>24.55</v>
      </c>
      <c r="E40" s="0" t="n">
        <v>0.615</v>
      </c>
      <c r="F40" s="8" t="s">
        <v>37</v>
      </c>
      <c r="G40" s="8" t="n">
        <v>3</v>
      </c>
      <c r="H40" s="8" t="s">
        <v>16</v>
      </c>
      <c r="I40" s="0" t="s">
        <v>79</v>
      </c>
    </row>
    <row r="41" customFormat="false" ht="12.75" hidden="false" customHeight="false" outlineLevel="0" collapsed="false">
      <c r="A41" s="0" t="s">
        <v>85</v>
      </c>
      <c r="B41" s="0" t="s">
        <v>84</v>
      </c>
      <c r="C41" s="0" t="s">
        <v>224</v>
      </c>
      <c r="D41" s="0" t="n">
        <v>24.13</v>
      </c>
      <c r="E41" s="0" t="n">
        <v>0.195</v>
      </c>
      <c r="F41" s="8" t="s">
        <v>37</v>
      </c>
      <c r="G41" s="8" t="n">
        <v>3</v>
      </c>
      <c r="H41" s="8" t="s">
        <v>14</v>
      </c>
      <c r="I41" s="0" t="s">
        <v>84</v>
      </c>
    </row>
    <row r="42" customFormat="false" ht="12.75" hidden="false" customHeight="false" outlineLevel="0" collapsed="false">
      <c r="A42" s="0" t="s">
        <v>87</v>
      </c>
      <c r="B42" s="0" t="s">
        <v>84</v>
      </c>
      <c r="C42" s="0" t="s">
        <v>224</v>
      </c>
      <c r="D42" s="0" t="n">
        <v>24.51</v>
      </c>
      <c r="E42" s="0" t="n">
        <v>0.195</v>
      </c>
      <c r="F42" s="8" t="s">
        <v>37</v>
      </c>
      <c r="G42" s="8" t="n">
        <v>3</v>
      </c>
      <c r="H42" s="8" t="s">
        <v>15</v>
      </c>
      <c r="I42" s="0" t="s">
        <v>84</v>
      </c>
    </row>
    <row r="43" customFormat="false" ht="12.75" hidden="false" customHeight="false" outlineLevel="0" collapsed="false">
      <c r="A43" s="0" t="s">
        <v>88</v>
      </c>
      <c r="B43" s="0" t="s">
        <v>84</v>
      </c>
      <c r="C43" s="0" t="s">
        <v>224</v>
      </c>
      <c r="D43" s="0" t="n">
        <v>24.27</v>
      </c>
      <c r="E43" s="0" t="n">
        <v>0.195</v>
      </c>
      <c r="F43" s="8" t="s">
        <v>37</v>
      </c>
      <c r="G43" s="8" t="n">
        <v>3</v>
      </c>
      <c r="H43" s="8" t="s">
        <v>16</v>
      </c>
      <c r="I43" s="0" t="s">
        <v>84</v>
      </c>
    </row>
    <row r="44" customFormat="false" ht="12.75" hidden="false" customHeight="false" outlineLevel="0" collapsed="false">
      <c r="A44" s="0" t="s">
        <v>90</v>
      </c>
      <c r="B44" s="0" t="s">
        <v>89</v>
      </c>
      <c r="C44" s="0" t="s">
        <v>224</v>
      </c>
      <c r="D44" s="0" t="n">
        <v>24</v>
      </c>
      <c r="E44" s="0" t="n">
        <v>0.165</v>
      </c>
      <c r="F44" s="8" t="s">
        <v>37</v>
      </c>
      <c r="G44" s="8" t="n">
        <v>3</v>
      </c>
      <c r="H44" s="8" t="s">
        <v>14</v>
      </c>
      <c r="I44" s="0" t="s">
        <v>89</v>
      </c>
    </row>
    <row r="45" customFormat="false" ht="12.75" hidden="false" customHeight="false" outlineLevel="0" collapsed="false">
      <c r="A45" s="0" t="s">
        <v>92</v>
      </c>
      <c r="B45" s="0" t="s">
        <v>89</v>
      </c>
      <c r="C45" s="0" t="s">
        <v>224</v>
      </c>
      <c r="D45" s="0" t="n">
        <v>24.19</v>
      </c>
      <c r="E45" s="0" t="n">
        <v>0.165</v>
      </c>
      <c r="F45" s="8" t="s">
        <v>37</v>
      </c>
      <c r="G45" s="8" t="n">
        <v>3</v>
      </c>
      <c r="H45" s="8" t="s">
        <v>15</v>
      </c>
      <c r="I45" s="0" t="s">
        <v>89</v>
      </c>
    </row>
    <row r="46" customFormat="false" ht="12.75" hidden="false" customHeight="false" outlineLevel="0" collapsed="false">
      <c r="A46" s="0" t="s">
        <v>93</v>
      </c>
      <c r="B46" s="0" t="s">
        <v>89</v>
      </c>
      <c r="C46" s="0" t="s">
        <v>224</v>
      </c>
      <c r="D46" s="0" t="n">
        <v>24.33</v>
      </c>
      <c r="E46" s="0" t="n">
        <v>0.165</v>
      </c>
      <c r="F46" s="8" t="s">
        <v>37</v>
      </c>
      <c r="G46" s="8" t="n">
        <v>3</v>
      </c>
      <c r="H46" s="8" t="s">
        <v>16</v>
      </c>
      <c r="I46" s="0" t="s">
        <v>89</v>
      </c>
    </row>
    <row r="47" customFormat="false" ht="12.75" hidden="false" customHeight="false" outlineLevel="0" collapsed="false">
      <c r="A47" s="0" t="s">
        <v>95</v>
      </c>
      <c r="B47" s="0" t="s">
        <v>94</v>
      </c>
      <c r="C47" s="0" t="s">
        <v>224</v>
      </c>
      <c r="D47" s="0" t="n">
        <v>24.82</v>
      </c>
      <c r="E47" s="0" t="n">
        <v>0.416</v>
      </c>
      <c r="F47" s="8" t="s">
        <v>24</v>
      </c>
      <c r="G47" s="8" t="n">
        <v>4</v>
      </c>
      <c r="H47" s="8" t="s">
        <v>14</v>
      </c>
      <c r="I47" s="0" t="s">
        <v>94</v>
      </c>
    </row>
    <row r="48" customFormat="false" ht="12.75" hidden="false" customHeight="false" outlineLevel="0" collapsed="false">
      <c r="A48" s="0" t="s">
        <v>96</v>
      </c>
      <c r="B48" s="0" t="s">
        <v>94</v>
      </c>
      <c r="C48" s="0" t="s">
        <v>224</v>
      </c>
      <c r="D48" s="0" t="n">
        <v>24.26</v>
      </c>
      <c r="E48" s="0" t="n">
        <v>0.416</v>
      </c>
      <c r="F48" s="8" t="s">
        <v>24</v>
      </c>
      <c r="G48" s="8" t="n">
        <v>4</v>
      </c>
      <c r="H48" s="8" t="s">
        <v>15</v>
      </c>
      <c r="I48" s="0" t="s">
        <v>94</v>
      </c>
    </row>
    <row r="49" customFormat="false" ht="12.75" hidden="false" customHeight="false" outlineLevel="0" collapsed="false">
      <c r="A49" s="0" t="s">
        <v>97</v>
      </c>
      <c r="B49" s="0" t="s">
        <v>94</v>
      </c>
      <c r="C49" s="0" t="s">
        <v>224</v>
      </c>
      <c r="D49" s="0" t="n">
        <v>24.01</v>
      </c>
      <c r="E49" s="0" t="n">
        <v>0.416</v>
      </c>
      <c r="F49" s="8" t="s">
        <v>24</v>
      </c>
      <c r="G49" s="8" t="n">
        <v>4</v>
      </c>
      <c r="H49" s="8" t="s">
        <v>16</v>
      </c>
      <c r="I49" s="0" t="s">
        <v>94</v>
      </c>
    </row>
    <row r="50" customFormat="false" ht="12.75" hidden="false" customHeight="false" outlineLevel="0" collapsed="false">
      <c r="A50" s="0" t="s">
        <v>99</v>
      </c>
      <c r="B50" s="0" t="s">
        <v>98</v>
      </c>
      <c r="C50" s="0" t="s">
        <v>224</v>
      </c>
      <c r="D50" s="0" t="n">
        <v>26.67</v>
      </c>
      <c r="E50" s="0" t="n">
        <v>0.329</v>
      </c>
      <c r="F50" s="8" t="s">
        <v>24</v>
      </c>
      <c r="G50" s="8" t="n">
        <v>4</v>
      </c>
      <c r="H50" s="8" t="s">
        <v>14</v>
      </c>
      <c r="I50" s="0" t="s">
        <v>98</v>
      </c>
    </row>
    <row r="51" customFormat="false" ht="12.75" hidden="false" customHeight="false" outlineLevel="0" collapsed="false">
      <c r="A51" s="0" t="s">
        <v>100</v>
      </c>
      <c r="B51" s="0" t="s">
        <v>98</v>
      </c>
      <c r="C51" s="0" t="s">
        <v>224</v>
      </c>
      <c r="D51" s="0" t="n">
        <v>26.29</v>
      </c>
      <c r="E51" s="0" t="n">
        <v>0.329</v>
      </c>
      <c r="F51" s="8" t="s">
        <v>24</v>
      </c>
      <c r="G51" s="8" t="n">
        <v>4</v>
      </c>
      <c r="H51" s="8" t="s">
        <v>15</v>
      </c>
      <c r="I51" s="0" t="s">
        <v>98</v>
      </c>
    </row>
    <row r="52" customFormat="false" ht="12.75" hidden="false" customHeight="false" outlineLevel="0" collapsed="false">
      <c r="A52" s="0" t="s">
        <v>101</v>
      </c>
      <c r="B52" s="0" t="s">
        <v>98</v>
      </c>
      <c r="C52" s="0" t="s">
        <v>224</v>
      </c>
      <c r="D52" s="0" t="n">
        <v>26.94</v>
      </c>
      <c r="E52" s="0" t="n">
        <v>0.329</v>
      </c>
      <c r="F52" s="8" t="s">
        <v>24</v>
      </c>
      <c r="G52" s="8" t="n">
        <v>4</v>
      </c>
      <c r="H52" s="8" t="s">
        <v>16</v>
      </c>
      <c r="I52" s="0" t="s">
        <v>98</v>
      </c>
    </row>
    <row r="53" customFormat="false" ht="12.75" hidden="false" customHeight="false" outlineLevel="0" collapsed="false">
      <c r="A53" s="0" t="s">
        <v>103</v>
      </c>
      <c r="B53" s="0" t="s">
        <v>102</v>
      </c>
      <c r="C53" s="0" t="s">
        <v>224</v>
      </c>
      <c r="D53" s="0" t="n">
        <v>24.01</v>
      </c>
      <c r="E53" s="0" t="n">
        <v>0.234</v>
      </c>
      <c r="F53" s="8" t="s">
        <v>24</v>
      </c>
      <c r="G53" s="8" t="n">
        <v>4</v>
      </c>
      <c r="H53" s="8" t="s">
        <v>14</v>
      </c>
      <c r="I53" s="0" t="s">
        <v>102</v>
      </c>
    </row>
    <row r="54" customFormat="false" ht="12.75" hidden="false" customHeight="false" outlineLevel="0" collapsed="false">
      <c r="A54" s="0" t="s">
        <v>104</v>
      </c>
      <c r="B54" s="0" t="s">
        <v>102</v>
      </c>
      <c r="C54" s="0" t="s">
        <v>224</v>
      </c>
      <c r="D54" s="0" t="n">
        <v>24.21</v>
      </c>
      <c r="E54" s="0" t="n">
        <v>0.234</v>
      </c>
      <c r="F54" s="8" t="s">
        <v>24</v>
      </c>
      <c r="G54" s="8" t="n">
        <v>4</v>
      </c>
      <c r="H54" s="8" t="s">
        <v>15</v>
      </c>
      <c r="I54" s="0" t="s">
        <v>102</v>
      </c>
    </row>
    <row r="55" customFormat="false" ht="12.75" hidden="false" customHeight="false" outlineLevel="0" collapsed="false">
      <c r="A55" s="0" t="s">
        <v>105</v>
      </c>
      <c r="B55" s="0" t="s">
        <v>102</v>
      </c>
      <c r="C55" s="0" t="s">
        <v>224</v>
      </c>
      <c r="D55" s="0" t="n">
        <v>23.74</v>
      </c>
      <c r="E55" s="0" t="n">
        <v>0.234</v>
      </c>
      <c r="F55" s="8" t="s">
        <v>24</v>
      </c>
      <c r="G55" s="8" t="n">
        <v>4</v>
      </c>
      <c r="H55" s="8" t="s">
        <v>16</v>
      </c>
      <c r="I55" s="0" t="s">
        <v>102</v>
      </c>
    </row>
    <row r="56" customFormat="false" ht="12.75" hidden="false" customHeight="false" outlineLevel="0" collapsed="false">
      <c r="A56" s="0" t="s">
        <v>107</v>
      </c>
      <c r="B56" s="0" t="s">
        <v>106</v>
      </c>
      <c r="C56" s="0" t="s">
        <v>224</v>
      </c>
      <c r="D56" s="0" t="n">
        <v>24.65</v>
      </c>
      <c r="E56" s="0" t="n">
        <v>0.139</v>
      </c>
      <c r="F56" s="8" t="s">
        <v>24</v>
      </c>
      <c r="G56" s="8" t="n">
        <v>4</v>
      </c>
      <c r="H56" s="8" t="s">
        <v>14</v>
      </c>
      <c r="I56" s="0" t="s">
        <v>106</v>
      </c>
    </row>
    <row r="57" customFormat="false" ht="12.75" hidden="false" customHeight="false" outlineLevel="0" collapsed="false">
      <c r="A57" s="0" t="s">
        <v>108</v>
      </c>
      <c r="B57" s="0" t="s">
        <v>106</v>
      </c>
      <c r="C57" s="0" t="s">
        <v>224</v>
      </c>
      <c r="D57" s="0" t="n">
        <v>24.41</v>
      </c>
      <c r="E57" s="0" t="n">
        <v>0.139</v>
      </c>
      <c r="F57" s="8" t="s">
        <v>24</v>
      </c>
      <c r="G57" s="8" t="n">
        <v>4</v>
      </c>
      <c r="H57" s="8" t="s">
        <v>15</v>
      </c>
      <c r="I57" s="0" t="s">
        <v>106</v>
      </c>
    </row>
    <row r="58" customFormat="false" ht="12.75" hidden="false" customHeight="false" outlineLevel="0" collapsed="false">
      <c r="A58" s="0" t="s">
        <v>109</v>
      </c>
      <c r="B58" s="0" t="s">
        <v>106</v>
      </c>
      <c r="C58" s="0" t="s">
        <v>224</v>
      </c>
      <c r="D58" s="0" t="n">
        <v>24.4</v>
      </c>
      <c r="E58" s="0" t="n">
        <v>0.139</v>
      </c>
      <c r="F58" s="8" t="s">
        <v>24</v>
      </c>
      <c r="G58" s="8" t="n">
        <v>4</v>
      </c>
      <c r="H58" s="8" t="s">
        <v>16</v>
      </c>
      <c r="I58" s="0" t="s">
        <v>106</v>
      </c>
    </row>
    <row r="59" customFormat="false" ht="12.75" hidden="false" customHeight="false" outlineLevel="0" collapsed="false">
      <c r="A59" s="0" t="s">
        <v>111</v>
      </c>
      <c r="B59" s="0" t="s">
        <v>225</v>
      </c>
      <c r="C59" s="0" t="s">
        <v>224</v>
      </c>
      <c r="D59" s="0" t="n">
        <v>24.61</v>
      </c>
      <c r="E59" s="0" t="n">
        <v>0.398</v>
      </c>
      <c r="F59" s="8" t="s">
        <v>37</v>
      </c>
      <c r="G59" s="8" t="n">
        <v>4</v>
      </c>
      <c r="H59" s="8" t="s">
        <v>14</v>
      </c>
      <c r="I59" s="0" t="s">
        <v>110</v>
      </c>
    </row>
    <row r="60" customFormat="false" ht="12.75" hidden="false" customHeight="false" outlineLevel="0" collapsed="false">
      <c r="A60" s="0" t="s">
        <v>113</v>
      </c>
      <c r="B60" s="0" t="s">
        <v>225</v>
      </c>
      <c r="C60" s="0" t="s">
        <v>224</v>
      </c>
      <c r="D60" s="0" t="n">
        <v>24.28</v>
      </c>
      <c r="E60" s="0" t="n">
        <v>0.398</v>
      </c>
      <c r="F60" s="8" t="s">
        <v>37</v>
      </c>
      <c r="G60" s="8" t="n">
        <v>4</v>
      </c>
      <c r="H60" s="8" t="s">
        <v>15</v>
      </c>
      <c r="I60" s="0" t="s">
        <v>110</v>
      </c>
    </row>
    <row r="61" customFormat="false" ht="12.75" hidden="false" customHeight="false" outlineLevel="0" collapsed="false">
      <c r="A61" s="0" t="s">
        <v>114</v>
      </c>
      <c r="B61" s="0" t="s">
        <v>225</v>
      </c>
      <c r="C61" s="0" t="s">
        <v>224</v>
      </c>
      <c r="D61" s="0" t="n">
        <v>23.81</v>
      </c>
      <c r="E61" s="0" t="n">
        <v>0.398</v>
      </c>
      <c r="F61" s="8" t="s">
        <v>37</v>
      </c>
      <c r="G61" s="8" t="n">
        <v>4</v>
      </c>
      <c r="H61" s="8" t="s">
        <v>16</v>
      </c>
      <c r="I61" s="0" t="s">
        <v>110</v>
      </c>
    </row>
    <row r="62" customFormat="false" ht="12.75" hidden="false" customHeight="false" outlineLevel="0" collapsed="false">
      <c r="A62" s="0" t="s">
        <v>116</v>
      </c>
      <c r="B62" s="0" t="s">
        <v>115</v>
      </c>
      <c r="C62" s="0" t="s">
        <v>224</v>
      </c>
      <c r="D62" s="0" t="n">
        <v>26.51</v>
      </c>
      <c r="E62" s="0" t="n">
        <v>1.006</v>
      </c>
      <c r="F62" s="8" t="s">
        <v>37</v>
      </c>
      <c r="G62" s="8" t="n">
        <v>4</v>
      </c>
      <c r="H62" s="8" t="s">
        <v>14</v>
      </c>
      <c r="I62" s="0" t="s">
        <v>115</v>
      </c>
    </row>
    <row r="63" customFormat="false" ht="12.75" hidden="false" customHeight="false" outlineLevel="0" collapsed="false">
      <c r="A63" s="0" t="s">
        <v>118</v>
      </c>
      <c r="B63" s="0" t="s">
        <v>115</v>
      </c>
      <c r="C63" s="0" t="s">
        <v>224</v>
      </c>
      <c r="D63" s="0" t="n">
        <v>25.38</v>
      </c>
      <c r="E63" s="0" t="n">
        <v>1.006</v>
      </c>
      <c r="F63" s="8" t="s">
        <v>37</v>
      </c>
      <c r="G63" s="8" t="n">
        <v>4</v>
      </c>
      <c r="H63" s="8" t="s">
        <v>15</v>
      </c>
      <c r="I63" s="0" t="s">
        <v>115</v>
      </c>
    </row>
    <row r="64" customFormat="false" ht="12.75" hidden="false" customHeight="false" outlineLevel="0" collapsed="false">
      <c r="A64" s="0" t="s">
        <v>119</v>
      </c>
      <c r="B64" s="0" t="s">
        <v>115</v>
      </c>
      <c r="C64" s="0" t="s">
        <v>224</v>
      </c>
      <c r="D64" s="0" t="n">
        <v>24.5</v>
      </c>
      <c r="E64" s="0" t="n">
        <v>1.006</v>
      </c>
      <c r="F64" s="8" t="s">
        <v>37</v>
      </c>
      <c r="G64" s="8" t="n">
        <v>4</v>
      </c>
      <c r="H64" s="8" t="s">
        <v>16</v>
      </c>
      <c r="I64" s="0" t="s">
        <v>115</v>
      </c>
    </row>
    <row r="65" customFormat="false" ht="12.75" hidden="false" customHeight="false" outlineLevel="0" collapsed="false">
      <c r="A65" s="0" t="s">
        <v>121</v>
      </c>
      <c r="B65" s="0" t="s">
        <v>120</v>
      </c>
      <c r="C65" s="0" t="s">
        <v>224</v>
      </c>
      <c r="D65" s="0" t="n">
        <v>25.51</v>
      </c>
      <c r="E65" s="0" t="n">
        <v>0.207</v>
      </c>
      <c r="F65" s="8" t="s">
        <v>37</v>
      </c>
      <c r="G65" s="8" t="n">
        <v>4</v>
      </c>
      <c r="H65" s="8" t="s">
        <v>14</v>
      </c>
      <c r="I65" s="0" t="s">
        <v>120</v>
      </c>
    </row>
    <row r="66" customFormat="false" ht="12.75" hidden="false" customHeight="false" outlineLevel="0" collapsed="false">
      <c r="A66" s="0" t="s">
        <v>123</v>
      </c>
      <c r="B66" s="0" t="s">
        <v>120</v>
      </c>
      <c r="C66" s="0" t="s">
        <v>224</v>
      </c>
      <c r="D66" s="0" t="n">
        <v>25.1</v>
      </c>
      <c r="E66" s="0" t="n">
        <v>0.207</v>
      </c>
      <c r="F66" s="8" t="s">
        <v>37</v>
      </c>
      <c r="G66" s="8" t="n">
        <v>4</v>
      </c>
      <c r="H66" s="8" t="s">
        <v>15</v>
      </c>
      <c r="I66" s="0" t="s">
        <v>120</v>
      </c>
    </row>
    <row r="67" customFormat="false" ht="12.75" hidden="false" customHeight="false" outlineLevel="0" collapsed="false">
      <c r="A67" s="0" t="s">
        <v>124</v>
      </c>
      <c r="B67" s="0" t="s">
        <v>120</v>
      </c>
      <c r="C67" s="0" t="s">
        <v>224</v>
      </c>
      <c r="D67" s="0" t="n">
        <v>25.3</v>
      </c>
      <c r="E67" s="0" t="n">
        <v>0.207</v>
      </c>
      <c r="F67" s="8" t="s">
        <v>37</v>
      </c>
      <c r="G67" s="8" t="n">
        <v>4</v>
      </c>
      <c r="H67" s="8" t="s">
        <v>16</v>
      </c>
      <c r="I67" s="0" t="s">
        <v>120</v>
      </c>
    </row>
    <row r="68" customFormat="false" ht="12.75" hidden="false" customHeight="false" outlineLevel="0" collapsed="false">
      <c r="A68" s="0" t="s">
        <v>126</v>
      </c>
      <c r="B68" s="0" t="s">
        <v>125</v>
      </c>
      <c r="C68" s="0" t="s">
        <v>224</v>
      </c>
      <c r="D68" s="0" t="n">
        <v>24.29</v>
      </c>
      <c r="E68" s="0" t="n">
        <v>0.557</v>
      </c>
      <c r="F68" s="8" t="s">
        <v>37</v>
      </c>
      <c r="G68" s="8" t="n">
        <v>4</v>
      </c>
      <c r="H68" s="8" t="s">
        <v>14</v>
      </c>
      <c r="I68" s="0" t="s">
        <v>125</v>
      </c>
    </row>
    <row r="69" customFormat="false" ht="12.75" hidden="false" customHeight="false" outlineLevel="0" collapsed="false">
      <c r="A69" s="0" t="s">
        <v>128</v>
      </c>
      <c r="B69" s="0" t="s">
        <v>125</v>
      </c>
      <c r="C69" s="0" t="s">
        <v>224</v>
      </c>
      <c r="D69" s="0" t="n">
        <v>25.12</v>
      </c>
      <c r="E69" s="0" t="n">
        <v>0.557</v>
      </c>
      <c r="F69" s="8" t="s">
        <v>37</v>
      </c>
      <c r="G69" s="8" t="n">
        <v>4</v>
      </c>
      <c r="H69" s="8" t="s">
        <v>15</v>
      </c>
      <c r="I69" s="0" t="s">
        <v>125</v>
      </c>
    </row>
    <row r="70" customFormat="false" ht="12.75" hidden="false" customHeight="false" outlineLevel="0" collapsed="false">
      <c r="A70" s="0" t="s">
        <v>129</v>
      </c>
      <c r="B70" s="0" t="s">
        <v>125</v>
      </c>
      <c r="C70" s="0" t="s">
        <v>224</v>
      </c>
      <c r="D70" s="0" t="n">
        <v>24.06</v>
      </c>
      <c r="E70" s="0" t="n">
        <v>0.557</v>
      </c>
      <c r="F70" s="8" t="s">
        <v>37</v>
      </c>
      <c r="G70" s="8" t="n">
        <v>4</v>
      </c>
      <c r="H70" s="8" t="s">
        <v>16</v>
      </c>
      <c r="I70" s="0" t="s">
        <v>125</v>
      </c>
    </row>
    <row r="71" customFormat="false" ht="12.75" hidden="false" customHeight="false" outlineLevel="0" collapsed="false">
      <c r="A71" s="0" t="s">
        <v>131</v>
      </c>
      <c r="B71" s="0" t="s">
        <v>130</v>
      </c>
      <c r="C71" s="0" t="s">
        <v>224</v>
      </c>
      <c r="D71" s="0" t="n">
        <v>25.58</v>
      </c>
      <c r="E71" s="0" t="n">
        <v>0.346</v>
      </c>
      <c r="F71" s="8" t="s">
        <v>24</v>
      </c>
      <c r="G71" s="8" t="n">
        <v>5</v>
      </c>
      <c r="H71" s="8" t="s">
        <v>14</v>
      </c>
      <c r="I71" s="0" t="s">
        <v>130</v>
      </c>
    </row>
    <row r="72" customFormat="false" ht="12.75" hidden="false" customHeight="false" outlineLevel="0" collapsed="false">
      <c r="A72" s="0" t="s">
        <v>132</v>
      </c>
      <c r="B72" s="0" t="s">
        <v>130</v>
      </c>
      <c r="C72" s="0" t="s">
        <v>224</v>
      </c>
      <c r="D72" s="0" t="n">
        <v>26.06</v>
      </c>
      <c r="E72" s="0" t="n">
        <v>0.346</v>
      </c>
      <c r="F72" s="8" t="s">
        <v>24</v>
      </c>
      <c r="G72" s="8" t="n">
        <v>5</v>
      </c>
      <c r="H72" s="8" t="s">
        <v>15</v>
      </c>
      <c r="I72" s="0" t="s">
        <v>130</v>
      </c>
    </row>
    <row r="73" customFormat="false" ht="12.75" hidden="false" customHeight="false" outlineLevel="0" collapsed="false">
      <c r="A73" s="0" t="s">
        <v>133</v>
      </c>
      <c r="B73" s="0" t="s">
        <v>130</v>
      </c>
      <c r="C73" s="0" t="s">
        <v>224</v>
      </c>
      <c r="D73" s="0" t="n">
        <v>25.38</v>
      </c>
      <c r="E73" s="0" t="n">
        <v>0.346</v>
      </c>
      <c r="F73" s="8" t="s">
        <v>24</v>
      </c>
      <c r="G73" s="8" t="n">
        <v>5</v>
      </c>
      <c r="H73" s="8" t="s">
        <v>16</v>
      </c>
      <c r="I73" s="0" t="s">
        <v>130</v>
      </c>
    </row>
    <row r="74" customFormat="false" ht="12.75" hidden="false" customHeight="false" outlineLevel="0" collapsed="false">
      <c r="A74" s="0" t="s">
        <v>135</v>
      </c>
      <c r="B74" s="0" t="s">
        <v>134</v>
      </c>
      <c r="C74" s="0" t="s">
        <v>224</v>
      </c>
      <c r="D74" s="0" t="n">
        <v>24.52</v>
      </c>
      <c r="E74" s="0" t="n">
        <v>0.268</v>
      </c>
      <c r="F74" s="8" t="s">
        <v>24</v>
      </c>
      <c r="G74" s="8" t="n">
        <v>5</v>
      </c>
      <c r="H74" s="8" t="s">
        <v>14</v>
      </c>
      <c r="I74" s="0" t="s">
        <v>134</v>
      </c>
    </row>
    <row r="75" customFormat="false" ht="12.75" hidden="false" customHeight="false" outlineLevel="0" collapsed="false">
      <c r="A75" s="0" t="s">
        <v>136</v>
      </c>
      <c r="B75" s="0" t="s">
        <v>134</v>
      </c>
      <c r="C75" s="0" t="s">
        <v>224</v>
      </c>
      <c r="D75" s="0" t="n">
        <v>25.02</v>
      </c>
      <c r="E75" s="0" t="n">
        <v>0.268</v>
      </c>
      <c r="F75" s="8" t="s">
        <v>24</v>
      </c>
      <c r="G75" s="8" t="n">
        <v>5</v>
      </c>
      <c r="H75" s="8" t="s">
        <v>15</v>
      </c>
      <c r="I75" s="0" t="s">
        <v>134</v>
      </c>
    </row>
    <row r="76" customFormat="false" ht="12.75" hidden="false" customHeight="false" outlineLevel="0" collapsed="false">
      <c r="A76" s="0" t="s">
        <v>137</v>
      </c>
      <c r="B76" s="0" t="s">
        <v>134</v>
      </c>
      <c r="C76" s="0" t="s">
        <v>224</v>
      </c>
      <c r="D76" s="0" t="n">
        <v>24.62</v>
      </c>
      <c r="E76" s="0" t="n">
        <v>0.268</v>
      </c>
      <c r="F76" s="8" t="s">
        <v>24</v>
      </c>
      <c r="G76" s="8" t="n">
        <v>5</v>
      </c>
      <c r="H76" s="8" t="s">
        <v>16</v>
      </c>
      <c r="I76" s="0" t="s">
        <v>134</v>
      </c>
    </row>
    <row r="77" customFormat="false" ht="12.75" hidden="false" customHeight="false" outlineLevel="0" collapsed="false">
      <c r="A77" s="0" t="s">
        <v>139</v>
      </c>
      <c r="B77" s="0" t="s">
        <v>138</v>
      </c>
      <c r="C77" s="0" t="s">
        <v>224</v>
      </c>
      <c r="D77" s="0" t="n">
        <v>25.57</v>
      </c>
      <c r="E77" s="0" t="n">
        <v>1.313</v>
      </c>
      <c r="F77" s="8" t="s">
        <v>24</v>
      </c>
      <c r="G77" s="8" t="n">
        <v>5</v>
      </c>
      <c r="H77" s="8" t="s">
        <v>14</v>
      </c>
      <c r="I77" s="0" t="s">
        <v>138</v>
      </c>
    </row>
    <row r="78" customFormat="false" ht="12.75" hidden="false" customHeight="false" outlineLevel="0" collapsed="false">
      <c r="A78" s="0" t="s">
        <v>140</v>
      </c>
      <c r="B78" s="0" t="s">
        <v>138</v>
      </c>
      <c r="C78" s="0" t="s">
        <v>224</v>
      </c>
      <c r="D78" s="0" t="n">
        <v>24.35</v>
      </c>
      <c r="E78" s="0" t="n">
        <v>1.313</v>
      </c>
      <c r="F78" s="8" t="s">
        <v>24</v>
      </c>
      <c r="G78" s="8" t="n">
        <v>5</v>
      </c>
      <c r="H78" s="8" t="s">
        <v>15</v>
      </c>
      <c r="I78" s="0" t="s">
        <v>138</v>
      </c>
    </row>
    <row r="79" customFormat="false" ht="12.75" hidden="false" customHeight="false" outlineLevel="0" collapsed="false">
      <c r="A79" s="0" t="s">
        <v>141</v>
      </c>
      <c r="B79" s="0" t="s">
        <v>138</v>
      </c>
      <c r="C79" s="0" t="s">
        <v>224</v>
      </c>
      <c r="D79" s="0" t="n">
        <v>26.97</v>
      </c>
      <c r="E79" s="0" t="n">
        <v>1.313</v>
      </c>
      <c r="F79" s="8" t="s">
        <v>24</v>
      </c>
      <c r="G79" s="8" t="n">
        <v>5</v>
      </c>
      <c r="H79" s="8" t="s">
        <v>16</v>
      </c>
      <c r="I79" s="0" t="s">
        <v>138</v>
      </c>
    </row>
    <row r="80" customFormat="false" ht="12.75" hidden="false" customHeight="false" outlineLevel="0" collapsed="false">
      <c r="A80" s="0" t="s">
        <v>143</v>
      </c>
      <c r="B80" s="0" t="s">
        <v>142</v>
      </c>
      <c r="C80" s="0" t="s">
        <v>224</v>
      </c>
      <c r="D80" s="0" t="n">
        <v>25.37</v>
      </c>
      <c r="E80" s="0" t="n">
        <v>0.171</v>
      </c>
      <c r="F80" s="8" t="s">
        <v>24</v>
      </c>
      <c r="G80" s="8" t="n">
        <v>5</v>
      </c>
      <c r="H80" s="8" t="s">
        <v>14</v>
      </c>
      <c r="I80" s="0" t="s">
        <v>142</v>
      </c>
    </row>
    <row r="81" customFormat="false" ht="12.75" hidden="false" customHeight="false" outlineLevel="0" collapsed="false">
      <c r="A81" s="0" t="s">
        <v>144</v>
      </c>
      <c r="B81" s="0" t="s">
        <v>142</v>
      </c>
      <c r="C81" s="0" t="s">
        <v>224</v>
      </c>
      <c r="D81" s="0" t="n">
        <v>25.18</v>
      </c>
      <c r="E81" s="0" t="n">
        <v>0.171</v>
      </c>
      <c r="F81" s="8" t="s">
        <v>24</v>
      </c>
      <c r="G81" s="8" t="n">
        <v>5</v>
      </c>
      <c r="H81" s="8" t="s">
        <v>15</v>
      </c>
      <c r="I81" s="0" t="s">
        <v>142</v>
      </c>
    </row>
    <row r="82" customFormat="false" ht="12.75" hidden="false" customHeight="false" outlineLevel="0" collapsed="false">
      <c r="A82" s="0" t="s">
        <v>145</v>
      </c>
      <c r="B82" s="0" t="s">
        <v>142</v>
      </c>
      <c r="C82" s="0" t="s">
        <v>224</v>
      </c>
      <c r="D82" s="0" t="n">
        <v>25.02</v>
      </c>
      <c r="E82" s="0" t="n">
        <v>0.171</v>
      </c>
      <c r="F82" s="8" t="s">
        <v>24</v>
      </c>
      <c r="G82" s="8" t="n">
        <v>5</v>
      </c>
      <c r="H82" s="8" t="s">
        <v>16</v>
      </c>
      <c r="I82" s="0" t="s">
        <v>142</v>
      </c>
    </row>
    <row r="83" customFormat="false" ht="12.75" hidden="false" customHeight="false" outlineLevel="0" collapsed="false">
      <c r="A83" s="0" t="s">
        <v>148</v>
      </c>
      <c r="B83" s="0" t="s">
        <v>147</v>
      </c>
      <c r="C83" s="0" t="s">
        <v>224</v>
      </c>
      <c r="D83" s="0" t="n">
        <v>27.54</v>
      </c>
      <c r="E83" s="0" t="n">
        <v>0.436</v>
      </c>
      <c r="F83" s="8" t="s">
        <v>37</v>
      </c>
      <c r="G83" s="8" t="n">
        <v>5</v>
      </c>
      <c r="H83" s="8" t="s">
        <v>14</v>
      </c>
      <c r="I83" s="0" t="s">
        <v>147</v>
      </c>
    </row>
    <row r="84" customFormat="false" ht="12.75" hidden="false" customHeight="false" outlineLevel="0" collapsed="false">
      <c r="A84" s="0" t="s">
        <v>150</v>
      </c>
      <c r="B84" s="0" t="s">
        <v>147</v>
      </c>
      <c r="C84" s="0" t="s">
        <v>224</v>
      </c>
      <c r="D84" s="0" t="n">
        <v>27.1</v>
      </c>
      <c r="E84" s="0" t="n">
        <v>0.436</v>
      </c>
      <c r="F84" s="8" t="s">
        <v>37</v>
      </c>
      <c r="G84" s="8" t="n">
        <v>5</v>
      </c>
      <c r="H84" s="8" t="s">
        <v>15</v>
      </c>
      <c r="I84" s="0" t="s">
        <v>147</v>
      </c>
    </row>
    <row r="85" customFormat="false" ht="12.75" hidden="false" customHeight="false" outlineLevel="0" collapsed="false">
      <c r="A85" s="0" t="s">
        <v>151</v>
      </c>
      <c r="B85" s="0" t="s">
        <v>147</v>
      </c>
      <c r="C85" s="0" t="s">
        <v>224</v>
      </c>
      <c r="D85" s="0" t="n">
        <v>26.67</v>
      </c>
      <c r="E85" s="0" t="n">
        <v>0.436</v>
      </c>
      <c r="F85" s="8" t="s">
        <v>37</v>
      </c>
      <c r="G85" s="8" t="n">
        <v>5</v>
      </c>
      <c r="H85" s="8" t="s">
        <v>16</v>
      </c>
      <c r="I85" s="0" t="s">
        <v>147</v>
      </c>
    </row>
    <row r="86" customFormat="false" ht="12.75" hidden="false" customHeight="false" outlineLevel="0" collapsed="false">
      <c r="A86" s="0" t="s">
        <v>153</v>
      </c>
      <c r="B86" s="0" t="s">
        <v>152</v>
      </c>
      <c r="C86" s="0" t="s">
        <v>224</v>
      </c>
      <c r="D86" s="0" t="n">
        <v>24.98</v>
      </c>
      <c r="E86" s="0" t="n">
        <v>0.457</v>
      </c>
      <c r="F86" s="8" t="s">
        <v>37</v>
      </c>
      <c r="G86" s="8" t="n">
        <v>5</v>
      </c>
      <c r="H86" s="8" t="s">
        <v>14</v>
      </c>
      <c r="I86" s="0" t="s">
        <v>152</v>
      </c>
    </row>
    <row r="87" customFormat="false" ht="12.75" hidden="false" customHeight="false" outlineLevel="0" collapsed="false">
      <c r="A87" s="0" t="s">
        <v>155</v>
      </c>
      <c r="B87" s="0" t="s">
        <v>152</v>
      </c>
      <c r="C87" s="0" t="s">
        <v>224</v>
      </c>
      <c r="D87" s="0" t="n">
        <v>24.17</v>
      </c>
      <c r="E87" s="0" t="n">
        <v>0.457</v>
      </c>
      <c r="F87" s="8" t="s">
        <v>37</v>
      </c>
      <c r="G87" s="8" t="n">
        <v>5</v>
      </c>
      <c r="H87" s="8" t="s">
        <v>15</v>
      </c>
      <c r="I87" s="0" t="s">
        <v>152</v>
      </c>
    </row>
    <row r="88" customFormat="false" ht="12.75" hidden="false" customHeight="false" outlineLevel="0" collapsed="false">
      <c r="A88" s="0" t="s">
        <v>156</v>
      </c>
      <c r="B88" s="0" t="s">
        <v>152</v>
      </c>
      <c r="C88" s="0" t="s">
        <v>224</v>
      </c>
      <c r="D88" s="0" t="n">
        <v>24.2</v>
      </c>
      <c r="E88" s="0" t="n">
        <v>0.457</v>
      </c>
      <c r="F88" s="8" t="s">
        <v>37</v>
      </c>
      <c r="G88" s="8" t="n">
        <v>5</v>
      </c>
      <c r="H88" s="8" t="s">
        <v>16</v>
      </c>
      <c r="I88" s="0" t="s">
        <v>152</v>
      </c>
    </row>
    <row r="89" customFormat="false" ht="12.75" hidden="false" customHeight="false" outlineLevel="0" collapsed="false">
      <c r="A89" s="0" t="s">
        <v>158</v>
      </c>
      <c r="B89" s="0" t="s">
        <v>157</v>
      </c>
      <c r="C89" s="0" t="s">
        <v>224</v>
      </c>
      <c r="D89" s="0" t="n">
        <v>24.87</v>
      </c>
      <c r="E89" s="0" t="n">
        <v>1.214</v>
      </c>
      <c r="F89" s="8" t="s">
        <v>37</v>
      </c>
      <c r="G89" s="8" t="n">
        <v>5</v>
      </c>
      <c r="H89" s="8" t="s">
        <v>14</v>
      </c>
      <c r="I89" s="0" t="s">
        <v>157</v>
      </c>
    </row>
    <row r="90" customFormat="false" ht="12.75" hidden="false" customHeight="false" outlineLevel="0" collapsed="false">
      <c r="A90" s="0" t="s">
        <v>160</v>
      </c>
      <c r="B90" s="0" t="s">
        <v>157</v>
      </c>
      <c r="C90" s="0" t="s">
        <v>224</v>
      </c>
      <c r="D90" s="0" t="n">
        <v>25.28</v>
      </c>
      <c r="E90" s="0" t="n">
        <v>1.214</v>
      </c>
      <c r="F90" s="8" t="s">
        <v>37</v>
      </c>
      <c r="G90" s="8" t="n">
        <v>5</v>
      </c>
      <c r="H90" s="8" t="s">
        <v>15</v>
      </c>
      <c r="I90" s="0" t="s">
        <v>157</v>
      </c>
    </row>
    <row r="91" customFormat="false" ht="12.75" hidden="false" customHeight="false" outlineLevel="0" collapsed="false">
      <c r="A91" s="0" t="s">
        <v>161</v>
      </c>
      <c r="B91" s="0" t="s">
        <v>157</v>
      </c>
      <c r="C91" s="0" t="s">
        <v>224</v>
      </c>
      <c r="D91" s="0" t="n">
        <v>27.15</v>
      </c>
      <c r="E91" s="0" t="n">
        <v>1.214</v>
      </c>
      <c r="F91" s="8" t="s">
        <v>37</v>
      </c>
      <c r="G91" s="8" t="n">
        <v>5</v>
      </c>
      <c r="H91" s="8" t="s">
        <v>16</v>
      </c>
      <c r="I91" s="0" t="s">
        <v>157</v>
      </c>
    </row>
    <row r="92" customFormat="false" ht="12.75" hidden="false" customHeight="false" outlineLevel="0" collapsed="false">
      <c r="A92" s="0" t="s">
        <v>163</v>
      </c>
      <c r="B92" s="0" t="s">
        <v>162</v>
      </c>
      <c r="C92" s="0" t="s">
        <v>224</v>
      </c>
      <c r="D92" s="0" t="n">
        <v>27.45</v>
      </c>
      <c r="E92" s="0" t="n">
        <v>0.8</v>
      </c>
      <c r="F92" s="8" t="s">
        <v>37</v>
      </c>
      <c r="G92" s="8" t="n">
        <v>5</v>
      </c>
      <c r="H92" s="8" t="s">
        <v>14</v>
      </c>
      <c r="I92" s="0" t="s">
        <v>162</v>
      </c>
    </row>
    <row r="93" customFormat="false" ht="12.75" hidden="false" customHeight="false" outlineLevel="0" collapsed="false">
      <c r="A93" s="0" t="s">
        <v>165</v>
      </c>
      <c r="B93" s="0" t="s">
        <v>162</v>
      </c>
      <c r="C93" s="0" t="s">
        <v>224</v>
      </c>
      <c r="D93" s="0" t="n">
        <v>26.52</v>
      </c>
      <c r="E93" s="0" t="n">
        <v>0.8</v>
      </c>
      <c r="F93" s="8" t="s">
        <v>37</v>
      </c>
      <c r="G93" s="8" t="n">
        <v>5</v>
      </c>
      <c r="H93" s="8" t="s">
        <v>15</v>
      </c>
      <c r="I93" s="0" t="s">
        <v>162</v>
      </c>
    </row>
    <row r="94" customFormat="false" ht="12.75" hidden="false" customHeight="false" outlineLevel="0" collapsed="false">
      <c r="A94" s="0" t="s">
        <v>166</v>
      </c>
      <c r="B94" s="0" t="s">
        <v>162</v>
      </c>
      <c r="C94" s="0" t="s">
        <v>224</v>
      </c>
      <c r="D94" s="0" t="n">
        <v>25.85</v>
      </c>
      <c r="E94" s="0" t="n">
        <v>0.8</v>
      </c>
      <c r="F94" s="8" t="s">
        <v>37</v>
      </c>
      <c r="G94" s="8" t="n">
        <v>5</v>
      </c>
      <c r="H94" s="8" t="s">
        <v>16</v>
      </c>
      <c r="I94" s="0" t="s">
        <v>162</v>
      </c>
    </row>
    <row r="95" customFormat="false" ht="12.75" hidden="false" customHeight="false" outlineLevel="0" collapsed="false">
      <c r="A95" s="0" t="s">
        <v>168</v>
      </c>
      <c r="B95" s="0" t="s">
        <v>167</v>
      </c>
      <c r="C95" s="0" t="s">
        <v>224</v>
      </c>
      <c r="D95" s="0" t="n">
        <v>26.97</v>
      </c>
      <c r="E95" s="0" t="n">
        <v>0.244</v>
      </c>
      <c r="F95" s="8" t="s">
        <v>24</v>
      </c>
      <c r="G95" s="8" t="n">
        <v>6</v>
      </c>
      <c r="H95" s="8" t="s">
        <v>14</v>
      </c>
      <c r="I95" s="0" t="s">
        <v>167</v>
      </c>
    </row>
    <row r="96" customFormat="false" ht="12.75" hidden="false" customHeight="false" outlineLevel="0" collapsed="false">
      <c r="A96" s="0" t="s">
        <v>169</v>
      </c>
      <c r="B96" s="0" t="s">
        <v>167</v>
      </c>
      <c r="C96" s="0" t="s">
        <v>224</v>
      </c>
      <c r="D96" s="0" t="n">
        <v>26.51</v>
      </c>
      <c r="E96" s="0" t="n">
        <v>0.244</v>
      </c>
      <c r="F96" s="8" t="s">
        <v>24</v>
      </c>
      <c r="G96" s="8" t="n">
        <v>6</v>
      </c>
      <c r="H96" s="8" t="s">
        <v>15</v>
      </c>
      <c r="I96" s="0" t="s">
        <v>167</v>
      </c>
    </row>
    <row r="97" customFormat="false" ht="12.75" hidden="false" customHeight="false" outlineLevel="0" collapsed="false">
      <c r="A97" s="0" t="s">
        <v>170</v>
      </c>
      <c r="B97" s="0" t="s">
        <v>167</v>
      </c>
      <c r="C97" s="0" t="s">
        <v>224</v>
      </c>
      <c r="D97" s="0" t="n">
        <v>26.89</v>
      </c>
      <c r="E97" s="0" t="n">
        <v>0.244</v>
      </c>
      <c r="F97" s="8" t="s">
        <v>24</v>
      </c>
      <c r="G97" s="8" t="n">
        <v>6</v>
      </c>
      <c r="H97" s="8" t="s">
        <v>16</v>
      </c>
      <c r="I97" s="0" t="s">
        <v>167</v>
      </c>
    </row>
    <row r="98" customFormat="false" ht="12.75" hidden="false" customHeight="false" outlineLevel="0" collapsed="false">
      <c r="A98" s="0" t="s">
        <v>26</v>
      </c>
      <c r="B98" s="0" t="s">
        <v>171</v>
      </c>
      <c r="C98" s="0" t="s">
        <v>224</v>
      </c>
      <c r="D98" s="0" t="n">
        <v>25.5</v>
      </c>
      <c r="E98" s="0" t="n">
        <v>0.63</v>
      </c>
      <c r="F98" s="8" t="s">
        <v>24</v>
      </c>
      <c r="G98" s="8" t="n">
        <v>6</v>
      </c>
      <c r="H98" s="8" t="s">
        <v>14</v>
      </c>
      <c r="I98" s="0" t="s">
        <v>171</v>
      </c>
    </row>
    <row r="99" customFormat="false" ht="12.75" hidden="false" customHeight="false" outlineLevel="0" collapsed="false">
      <c r="A99" s="0" t="s">
        <v>27</v>
      </c>
      <c r="B99" s="0" t="s">
        <v>171</v>
      </c>
      <c r="C99" s="0" t="s">
        <v>224</v>
      </c>
      <c r="D99" s="0" t="n">
        <v>25.71</v>
      </c>
      <c r="E99" s="0" t="n">
        <v>0.63</v>
      </c>
      <c r="F99" s="8" t="s">
        <v>24</v>
      </c>
      <c r="G99" s="8" t="n">
        <v>6</v>
      </c>
      <c r="H99" s="8" t="s">
        <v>15</v>
      </c>
      <c r="I99" s="0" t="s">
        <v>171</v>
      </c>
    </row>
    <row r="100" customFormat="false" ht="12.75" hidden="false" customHeight="false" outlineLevel="0" collapsed="false">
      <c r="A100" s="0" t="s">
        <v>28</v>
      </c>
      <c r="B100" s="0" t="s">
        <v>171</v>
      </c>
      <c r="C100" s="0" t="s">
        <v>224</v>
      </c>
      <c r="D100" s="0" t="n">
        <v>24.53</v>
      </c>
      <c r="E100" s="0" t="n">
        <v>0.63</v>
      </c>
      <c r="F100" s="8" t="s">
        <v>24</v>
      </c>
      <c r="G100" s="8" t="n">
        <v>6</v>
      </c>
      <c r="H100" s="8" t="s">
        <v>16</v>
      </c>
      <c r="I100" s="0" t="s">
        <v>171</v>
      </c>
    </row>
    <row r="101" customFormat="false" ht="12.75" hidden="false" customHeight="false" outlineLevel="0" collapsed="false">
      <c r="A101" s="0" t="s">
        <v>30</v>
      </c>
      <c r="B101" s="0" t="s">
        <v>172</v>
      </c>
      <c r="C101" s="0" t="s">
        <v>224</v>
      </c>
      <c r="D101" s="0" t="n">
        <v>25.22</v>
      </c>
      <c r="E101" s="0" t="n">
        <v>0.663</v>
      </c>
      <c r="F101" s="8" t="s">
        <v>24</v>
      </c>
      <c r="G101" s="8" t="n">
        <v>6</v>
      </c>
      <c r="H101" s="8" t="s">
        <v>14</v>
      </c>
      <c r="I101" s="0" t="s">
        <v>172</v>
      </c>
    </row>
    <row r="102" customFormat="false" ht="12.75" hidden="false" customHeight="false" outlineLevel="0" collapsed="false">
      <c r="A102" s="0" t="s">
        <v>31</v>
      </c>
      <c r="B102" s="0" t="s">
        <v>172</v>
      </c>
      <c r="C102" s="0" t="s">
        <v>224</v>
      </c>
      <c r="D102" s="0" t="n">
        <v>26.43</v>
      </c>
      <c r="E102" s="0" t="n">
        <v>0.663</v>
      </c>
      <c r="F102" s="8" t="s">
        <v>24</v>
      </c>
      <c r="G102" s="8" t="n">
        <v>6</v>
      </c>
      <c r="H102" s="8" t="s">
        <v>15</v>
      </c>
      <c r="I102" s="0" t="s">
        <v>172</v>
      </c>
    </row>
    <row r="103" customFormat="false" ht="12.75" hidden="false" customHeight="false" outlineLevel="0" collapsed="false">
      <c r="A103" s="0" t="s">
        <v>32</v>
      </c>
      <c r="B103" s="0" t="s">
        <v>172</v>
      </c>
      <c r="C103" s="0" t="s">
        <v>224</v>
      </c>
      <c r="D103" s="0" t="n">
        <v>25.35</v>
      </c>
      <c r="E103" s="0" t="n">
        <v>0.663</v>
      </c>
      <c r="F103" s="8" t="s">
        <v>24</v>
      </c>
      <c r="G103" s="8" t="n">
        <v>6</v>
      </c>
      <c r="H103" s="8" t="s">
        <v>16</v>
      </c>
      <c r="I103" s="0" t="s">
        <v>172</v>
      </c>
    </row>
    <row r="104" customFormat="false" ht="12.75" hidden="false" customHeight="false" outlineLevel="0" collapsed="false">
      <c r="A104" s="0" t="s">
        <v>34</v>
      </c>
      <c r="B104" s="0" t="s">
        <v>173</v>
      </c>
      <c r="C104" s="0" t="s">
        <v>224</v>
      </c>
      <c r="D104" s="0" t="n">
        <v>25.76</v>
      </c>
      <c r="E104" s="0" t="n">
        <v>0.236</v>
      </c>
      <c r="F104" s="8" t="s">
        <v>24</v>
      </c>
      <c r="G104" s="8" t="n">
        <v>6</v>
      </c>
      <c r="H104" s="8" t="s">
        <v>14</v>
      </c>
      <c r="I104" s="0" t="s">
        <v>173</v>
      </c>
    </row>
    <row r="105" customFormat="false" ht="12.75" hidden="false" customHeight="false" outlineLevel="0" collapsed="false">
      <c r="A105" s="0" t="s">
        <v>35</v>
      </c>
      <c r="B105" s="0" t="s">
        <v>173</v>
      </c>
      <c r="C105" s="0" t="s">
        <v>224</v>
      </c>
      <c r="D105" s="0" t="n">
        <v>26.01</v>
      </c>
      <c r="E105" s="0" t="n">
        <v>0.236</v>
      </c>
      <c r="F105" s="8" t="s">
        <v>24</v>
      </c>
      <c r="G105" s="8" t="n">
        <v>6</v>
      </c>
      <c r="H105" s="8" t="s">
        <v>15</v>
      </c>
      <c r="I105" s="0" t="s">
        <v>173</v>
      </c>
    </row>
    <row r="106" customFormat="false" ht="12.75" hidden="false" customHeight="false" outlineLevel="0" collapsed="false">
      <c r="A106" s="0" t="s">
        <v>36</v>
      </c>
      <c r="B106" s="0" t="s">
        <v>173</v>
      </c>
      <c r="C106" s="0" t="s">
        <v>224</v>
      </c>
      <c r="D106" s="0" t="n">
        <v>25.53</v>
      </c>
      <c r="E106" s="0" t="n">
        <v>0.236</v>
      </c>
      <c r="F106" s="8" t="s">
        <v>24</v>
      </c>
      <c r="G106" s="8" t="n">
        <v>6</v>
      </c>
      <c r="H106" s="8" t="s">
        <v>16</v>
      </c>
      <c r="I106" s="0" t="s">
        <v>173</v>
      </c>
    </row>
    <row r="107" customFormat="false" ht="12.75" hidden="false" customHeight="false" outlineLevel="0" collapsed="false">
      <c r="A107" s="0" t="s">
        <v>39</v>
      </c>
      <c r="B107" s="0" t="s">
        <v>174</v>
      </c>
      <c r="C107" s="0" t="s">
        <v>224</v>
      </c>
      <c r="D107" s="0" t="n">
        <v>25.29</v>
      </c>
      <c r="E107" s="0" t="n">
        <v>0.471</v>
      </c>
      <c r="F107" s="8" t="s">
        <v>37</v>
      </c>
      <c r="G107" s="8" t="n">
        <v>6</v>
      </c>
      <c r="H107" s="8" t="s">
        <v>14</v>
      </c>
      <c r="I107" s="0" t="s">
        <v>174</v>
      </c>
    </row>
    <row r="108" customFormat="false" ht="12.75" hidden="false" customHeight="false" outlineLevel="0" collapsed="false">
      <c r="A108" s="0" t="s">
        <v>41</v>
      </c>
      <c r="B108" s="0" t="s">
        <v>174</v>
      </c>
      <c r="C108" s="0" t="s">
        <v>224</v>
      </c>
      <c r="D108" s="0" t="n">
        <v>26.23</v>
      </c>
      <c r="E108" s="0" t="n">
        <v>0.471</v>
      </c>
      <c r="F108" s="8" t="s">
        <v>37</v>
      </c>
      <c r="G108" s="8" t="n">
        <v>6</v>
      </c>
      <c r="H108" s="8" t="s">
        <v>15</v>
      </c>
      <c r="I108" s="0" t="s">
        <v>174</v>
      </c>
    </row>
    <row r="109" customFormat="false" ht="12.75" hidden="false" customHeight="false" outlineLevel="0" collapsed="false">
      <c r="A109" s="0" t="s">
        <v>42</v>
      </c>
      <c r="B109" s="0" t="s">
        <v>174</v>
      </c>
      <c r="C109" s="0" t="s">
        <v>224</v>
      </c>
      <c r="D109" s="0" t="n">
        <v>25.78</v>
      </c>
      <c r="E109" s="0" t="n">
        <v>0.471</v>
      </c>
      <c r="F109" s="8" t="s">
        <v>37</v>
      </c>
      <c r="G109" s="8" t="n">
        <v>6</v>
      </c>
      <c r="H109" s="8" t="s">
        <v>16</v>
      </c>
      <c r="I109" s="0" t="s">
        <v>174</v>
      </c>
    </row>
    <row r="110" customFormat="false" ht="12.75" hidden="false" customHeight="false" outlineLevel="0" collapsed="false">
      <c r="A110" s="0" t="s">
        <v>44</v>
      </c>
      <c r="B110" s="0" t="s">
        <v>176</v>
      </c>
      <c r="C110" s="0" t="s">
        <v>224</v>
      </c>
      <c r="D110" s="0" t="n">
        <v>26.43</v>
      </c>
      <c r="E110" s="0" t="n">
        <v>0.425</v>
      </c>
      <c r="F110" s="8" t="s">
        <v>37</v>
      </c>
      <c r="G110" s="8" t="n">
        <v>6</v>
      </c>
      <c r="H110" s="8" t="s">
        <v>14</v>
      </c>
      <c r="I110" s="0" t="s">
        <v>176</v>
      </c>
    </row>
    <row r="111" customFormat="false" ht="12.75" hidden="false" customHeight="false" outlineLevel="0" collapsed="false">
      <c r="A111" s="0" t="s">
        <v>46</v>
      </c>
      <c r="B111" s="0" t="s">
        <v>176</v>
      </c>
      <c r="C111" s="0" t="s">
        <v>224</v>
      </c>
      <c r="D111" s="0" t="n">
        <v>27.26</v>
      </c>
      <c r="E111" s="0" t="n">
        <v>0.425</v>
      </c>
      <c r="F111" s="8" t="s">
        <v>37</v>
      </c>
      <c r="G111" s="8" t="n">
        <v>6</v>
      </c>
      <c r="H111" s="8" t="s">
        <v>15</v>
      </c>
      <c r="I111" s="0" t="s">
        <v>176</v>
      </c>
    </row>
    <row r="112" customFormat="false" ht="12.75" hidden="false" customHeight="false" outlineLevel="0" collapsed="false">
      <c r="A112" s="0" t="s">
        <v>47</v>
      </c>
      <c r="B112" s="0" t="s">
        <v>176</v>
      </c>
      <c r="C112" s="0" t="s">
        <v>224</v>
      </c>
      <c r="D112" s="0" t="n">
        <v>26.7</v>
      </c>
      <c r="E112" s="0" t="n">
        <v>0.425</v>
      </c>
      <c r="F112" s="8" t="s">
        <v>37</v>
      </c>
      <c r="G112" s="8" t="n">
        <v>6</v>
      </c>
      <c r="H112" s="8" t="s">
        <v>16</v>
      </c>
      <c r="I112" s="0" t="s">
        <v>176</v>
      </c>
    </row>
    <row r="113" customFormat="false" ht="12.75" hidden="false" customHeight="false" outlineLevel="0" collapsed="false">
      <c r="A113" s="0" t="s">
        <v>49</v>
      </c>
      <c r="B113" s="0" t="s">
        <v>178</v>
      </c>
      <c r="C113" s="0" t="s">
        <v>224</v>
      </c>
      <c r="D113" s="0" t="n">
        <v>27.21</v>
      </c>
      <c r="E113" s="0" t="n">
        <v>0.356</v>
      </c>
      <c r="F113" s="8" t="s">
        <v>37</v>
      </c>
      <c r="G113" s="8" t="n">
        <v>6</v>
      </c>
      <c r="H113" s="8" t="s">
        <v>14</v>
      </c>
      <c r="I113" s="0" t="s">
        <v>178</v>
      </c>
    </row>
    <row r="114" customFormat="false" ht="12.75" hidden="false" customHeight="false" outlineLevel="0" collapsed="false">
      <c r="A114" s="0" t="s">
        <v>51</v>
      </c>
      <c r="B114" s="0" t="s">
        <v>178</v>
      </c>
      <c r="C114" s="0" t="s">
        <v>224</v>
      </c>
      <c r="D114" s="0" t="n">
        <v>26.51</v>
      </c>
      <c r="E114" s="0" t="n">
        <v>0.356</v>
      </c>
      <c r="F114" s="8" t="s">
        <v>37</v>
      </c>
      <c r="G114" s="8" t="n">
        <v>6</v>
      </c>
      <c r="H114" s="8" t="s">
        <v>15</v>
      </c>
      <c r="I114" s="0" t="s">
        <v>178</v>
      </c>
    </row>
    <row r="115" customFormat="false" ht="12.75" hidden="false" customHeight="false" outlineLevel="0" collapsed="false">
      <c r="A115" s="0" t="s">
        <v>52</v>
      </c>
      <c r="B115" s="0" t="s">
        <v>178</v>
      </c>
      <c r="C115" s="0" t="s">
        <v>224</v>
      </c>
      <c r="D115" s="0" t="n">
        <v>27.01</v>
      </c>
      <c r="E115" s="0" t="n">
        <v>0.356</v>
      </c>
      <c r="F115" s="8" t="s">
        <v>37</v>
      </c>
      <c r="G115" s="8" t="n">
        <v>6</v>
      </c>
      <c r="H115" s="8" t="s">
        <v>16</v>
      </c>
      <c r="I115" s="0" t="s">
        <v>178</v>
      </c>
    </row>
    <row r="116" customFormat="false" ht="12.75" hidden="false" customHeight="false" outlineLevel="0" collapsed="false">
      <c r="A116" s="0" t="s">
        <v>54</v>
      </c>
      <c r="B116" s="0" t="s">
        <v>180</v>
      </c>
      <c r="C116" s="0" t="s">
        <v>224</v>
      </c>
      <c r="D116" s="0" t="n">
        <v>26.37</v>
      </c>
      <c r="E116" s="0" t="n">
        <v>0.164</v>
      </c>
      <c r="F116" s="8" t="s">
        <v>37</v>
      </c>
      <c r="G116" s="8" t="n">
        <v>6</v>
      </c>
      <c r="H116" s="8" t="s">
        <v>14</v>
      </c>
      <c r="I116" s="0" t="s">
        <v>180</v>
      </c>
    </row>
    <row r="117" customFormat="false" ht="12.75" hidden="false" customHeight="false" outlineLevel="0" collapsed="false">
      <c r="A117" s="0" t="s">
        <v>56</v>
      </c>
      <c r="B117" s="0" t="s">
        <v>180</v>
      </c>
      <c r="C117" s="0" t="s">
        <v>224</v>
      </c>
      <c r="D117" s="0" t="n">
        <v>26.69</v>
      </c>
      <c r="E117" s="0" t="n">
        <v>0.164</v>
      </c>
      <c r="F117" s="8" t="s">
        <v>37</v>
      </c>
      <c r="G117" s="8" t="n">
        <v>6</v>
      </c>
      <c r="H117" s="8" t="s">
        <v>15</v>
      </c>
      <c r="I117" s="0" t="s">
        <v>180</v>
      </c>
    </row>
    <row r="118" customFormat="false" ht="12.75" hidden="false" customHeight="false" outlineLevel="0" collapsed="false">
      <c r="A118" s="0" t="s">
        <v>57</v>
      </c>
      <c r="B118" s="0" t="s">
        <v>180</v>
      </c>
      <c r="C118" s="0" t="s">
        <v>224</v>
      </c>
      <c r="D118" s="0" t="n">
        <v>26.61</v>
      </c>
      <c r="E118" s="0" t="n">
        <v>0.164</v>
      </c>
      <c r="F118" s="8" t="s">
        <v>37</v>
      </c>
      <c r="G118" s="8" t="n">
        <v>6</v>
      </c>
      <c r="H118" s="8" t="s">
        <v>16</v>
      </c>
      <c r="I118" s="0" t="s">
        <v>180</v>
      </c>
    </row>
    <row r="119" customFormat="false" ht="12.75" hidden="false" customHeight="false" outlineLevel="0" collapsed="false">
      <c r="A119" s="0" t="s">
        <v>59</v>
      </c>
      <c r="B119" s="0" t="s">
        <v>182</v>
      </c>
      <c r="C119" s="0" t="s">
        <v>224</v>
      </c>
      <c r="D119" s="0" t="n">
        <v>27.52</v>
      </c>
      <c r="E119" s="0" t="n">
        <v>0.195</v>
      </c>
      <c r="F119" s="8" t="s">
        <v>24</v>
      </c>
      <c r="G119" s="8" t="n">
        <v>7</v>
      </c>
      <c r="H119" s="8" t="s">
        <v>14</v>
      </c>
      <c r="I119" s="0" t="s">
        <v>182</v>
      </c>
    </row>
    <row r="120" customFormat="false" ht="12.75" hidden="false" customHeight="false" outlineLevel="0" collapsed="false">
      <c r="A120" s="0" t="s">
        <v>60</v>
      </c>
      <c r="B120" s="0" t="s">
        <v>182</v>
      </c>
      <c r="C120" s="0" t="s">
        <v>224</v>
      </c>
      <c r="D120" s="0" t="n">
        <v>27.74</v>
      </c>
      <c r="E120" s="0" t="n">
        <v>0.195</v>
      </c>
      <c r="F120" s="8" t="s">
        <v>24</v>
      </c>
      <c r="G120" s="8" t="n">
        <v>7</v>
      </c>
      <c r="H120" s="8" t="s">
        <v>15</v>
      </c>
      <c r="I120" s="0" t="s">
        <v>182</v>
      </c>
    </row>
    <row r="121" customFormat="false" ht="12.75" hidden="false" customHeight="false" outlineLevel="0" collapsed="false">
      <c r="A121" s="0" t="s">
        <v>61</v>
      </c>
      <c r="B121" s="0" t="s">
        <v>182</v>
      </c>
      <c r="C121" s="0" t="s">
        <v>224</v>
      </c>
      <c r="D121" s="0" t="n">
        <v>27.35</v>
      </c>
      <c r="E121" s="0" t="n">
        <v>0.195</v>
      </c>
      <c r="F121" s="8" t="s">
        <v>24</v>
      </c>
      <c r="G121" s="8" t="n">
        <v>7</v>
      </c>
      <c r="H121" s="8" t="s">
        <v>16</v>
      </c>
      <c r="I121" s="0" t="s">
        <v>182</v>
      </c>
    </row>
    <row r="122" customFormat="false" ht="12.75" hidden="false" customHeight="false" outlineLevel="0" collapsed="false">
      <c r="A122" s="0" t="s">
        <v>63</v>
      </c>
      <c r="B122" s="0" t="s">
        <v>183</v>
      </c>
      <c r="C122" s="0" t="s">
        <v>224</v>
      </c>
      <c r="D122" s="0" t="n">
        <v>27.49</v>
      </c>
      <c r="E122" s="0" t="n">
        <v>0.425</v>
      </c>
      <c r="F122" s="8" t="s">
        <v>24</v>
      </c>
      <c r="G122" s="8" t="n">
        <v>7</v>
      </c>
      <c r="H122" s="8" t="s">
        <v>14</v>
      </c>
      <c r="I122" s="0" t="s">
        <v>183</v>
      </c>
    </row>
    <row r="123" customFormat="false" ht="12.75" hidden="false" customHeight="false" outlineLevel="0" collapsed="false">
      <c r="A123" s="0" t="s">
        <v>64</v>
      </c>
      <c r="B123" s="0" t="s">
        <v>183</v>
      </c>
      <c r="C123" s="0" t="s">
        <v>224</v>
      </c>
      <c r="D123" s="0" t="n">
        <v>28.14</v>
      </c>
      <c r="E123" s="0" t="n">
        <v>0.425</v>
      </c>
      <c r="F123" s="8" t="s">
        <v>24</v>
      </c>
      <c r="G123" s="8" t="n">
        <v>7</v>
      </c>
      <c r="H123" s="8" t="s">
        <v>15</v>
      </c>
      <c r="I123" s="0" t="s">
        <v>183</v>
      </c>
    </row>
    <row r="124" customFormat="false" ht="12.75" hidden="false" customHeight="false" outlineLevel="0" collapsed="false">
      <c r="A124" s="0" t="s">
        <v>65</v>
      </c>
      <c r="B124" s="0" t="s">
        <v>183</v>
      </c>
      <c r="C124" s="0" t="s">
        <v>224</v>
      </c>
      <c r="D124" s="0" t="n">
        <v>27.34</v>
      </c>
      <c r="E124" s="0" t="n">
        <v>0.425</v>
      </c>
      <c r="F124" s="8" t="s">
        <v>24</v>
      </c>
      <c r="G124" s="8" t="n">
        <v>7</v>
      </c>
      <c r="H124" s="8" t="s">
        <v>16</v>
      </c>
      <c r="I124" s="0" t="s">
        <v>183</v>
      </c>
    </row>
    <row r="125" customFormat="false" ht="12.75" hidden="false" customHeight="false" outlineLevel="0" collapsed="false">
      <c r="A125" s="0" t="s">
        <v>67</v>
      </c>
      <c r="B125" s="0" t="s">
        <v>184</v>
      </c>
      <c r="C125" s="0" t="s">
        <v>224</v>
      </c>
      <c r="D125" s="0" t="n">
        <v>27.12</v>
      </c>
      <c r="E125" s="0" t="n">
        <v>0.213</v>
      </c>
      <c r="F125" s="8" t="s">
        <v>24</v>
      </c>
      <c r="G125" s="8" t="n">
        <v>7</v>
      </c>
      <c r="H125" s="8" t="s">
        <v>14</v>
      </c>
      <c r="I125" s="0" t="s">
        <v>184</v>
      </c>
    </row>
    <row r="126" customFormat="false" ht="12.75" hidden="false" customHeight="false" outlineLevel="0" collapsed="false">
      <c r="A126" s="0" t="s">
        <v>68</v>
      </c>
      <c r="B126" s="0" t="s">
        <v>184</v>
      </c>
      <c r="C126" s="0" t="s">
        <v>224</v>
      </c>
      <c r="D126" s="0" t="n">
        <v>27.25</v>
      </c>
      <c r="E126" s="0" t="n">
        <v>0.213</v>
      </c>
      <c r="F126" s="8" t="s">
        <v>24</v>
      </c>
      <c r="G126" s="8" t="n">
        <v>7</v>
      </c>
      <c r="H126" s="8" t="s">
        <v>15</v>
      </c>
      <c r="I126" s="0" t="s">
        <v>184</v>
      </c>
    </row>
    <row r="127" customFormat="false" ht="12.75" hidden="false" customHeight="false" outlineLevel="0" collapsed="false">
      <c r="A127" s="0" t="s">
        <v>69</v>
      </c>
      <c r="B127" s="0" t="s">
        <v>184</v>
      </c>
      <c r="C127" s="0" t="s">
        <v>224</v>
      </c>
      <c r="D127" s="0" t="n">
        <v>27.54</v>
      </c>
      <c r="E127" s="0" t="n">
        <v>0.213</v>
      </c>
      <c r="F127" s="8" t="s">
        <v>24</v>
      </c>
      <c r="G127" s="8" t="n">
        <v>7</v>
      </c>
      <c r="H127" s="8" t="s">
        <v>16</v>
      </c>
      <c r="I127" s="0" t="s">
        <v>184</v>
      </c>
    </row>
    <row r="128" customFormat="false" ht="12.75" hidden="false" customHeight="false" outlineLevel="0" collapsed="false">
      <c r="A128" s="0" t="s">
        <v>71</v>
      </c>
      <c r="B128" s="0" t="s">
        <v>185</v>
      </c>
      <c r="C128" s="0" t="s">
        <v>224</v>
      </c>
      <c r="D128" s="0" t="n">
        <v>26.02</v>
      </c>
      <c r="E128" s="0" t="n">
        <v>0.165</v>
      </c>
      <c r="F128" s="8" t="s">
        <v>24</v>
      </c>
      <c r="G128" s="8" t="n">
        <v>7</v>
      </c>
      <c r="H128" s="8" t="s">
        <v>14</v>
      </c>
      <c r="I128" s="0" t="s">
        <v>185</v>
      </c>
    </row>
    <row r="129" customFormat="false" ht="12.75" hidden="false" customHeight="false" outlineLevel="0" collapsed="false">
      <c r="A129" s="0" t="s">
        <v>72</v>
      </c>
      <c r="B129" s="0" t="s">
        <v>185</v>
      </c>
      <c r="C129" s="0" t="s">
        <v>224</v>
      </c>
      <c r="D129" s="0" t="n">
        <v>26.34</v>
      </c>
      <c r="E129" s="0" t="n">
        <v>0.165</v>
      </c>
      <c r="F129" s="8" t="s">
        <v>24</v>
      </c>
      <c r="G129" s="8" t="n">
        <v>7</v>
      </c>
      <c r="H129" s="8" t="s">
        <v>15</v>
      </c>
      <c r="I129" s="0" t="s">
        <v>185</v>
      </c>
    </row>
    <row r="130" customFormat="false" ht="12.75" hidden="false" customHeight="false" outlineLevel="0" collapsed="false">
      <c r="A130" s="0" t="s">
        <v>73</v>
      </c>
      <c r="B130" s="0" t="s">
        <v>185</v>
      </c>
      <c r="C130" s="0" t="s">
        <v>224</v>
      </c>
      <c r="D130" s="0" t="n">
        <v>26.12</v>
      </c>
      <c r="E130" s="0" t="n">
        <v>0.165</v>
      </c>
      <c r="F130" s="8" t="s">
        <v>24</v>
      </c>
      <c r="G130" s="8" t="n">
        <v>7</v>
      </c>
      <c r="H130" s="8" t="s">
        <v>16</v>
      </c>
      <c r="I130" s="0" t="s">
        <v>185</v>
      </c>
    </row>
    <row r="131" customFormat="false" ht="12.75" hidden="false" customHeight="false" outlineLevel="0" collapsed="false">
      <c r="A131" s="0" t="s">
        <v>75</v>
      </c>
      <c r="B131" s="0" t="s">
        <v>186</v>
      </c>
      <c r="C131" s="0" t="s">
        <v>224</v>
      </c>
      <c r="D131" s="0" t="n">
        <v>26.37</v>
      </c>
      <c r="E131" s="0" t="n">
        <v>0.207</v>
      </c>
      <c r="F131" s="8" t="s">
        <v>37</v>
      </c>
      <c r="G131" s="8" t="n">
        <v>7</v>
      </c>
      <c r="H131" s="8" t="s">
        <v>14</v>
      </c>
      <c r="I131" s="0" t="s">
        <v>186</v>
      </c>
    </row>
    <row r="132" customFormat="false" ht="12.75" hidden="false" customHeight="false" outlineLevel="0" collapsed="false">
      <c r="A132" s="0" t="s">
        <v>77</v>
      </c>
      <c r="B132" s="0" t="s">
        <v>186</v>
      </c>
      <c r="C132" s="0" t="s">
        <v>224</v>
      </c>
      <c r="D132" s="0" t="n">
        <v>26.78</v>
      </c>
      <c r="E132" s="0" t="n">
        <v>0.207</v>
      </c>
      <c r="F132" s="8" t="s">
        <v>37</v>
      </c>
      <c r="G132" s="8" t="n">
        <v>7</v>
      </c>
      <c r="H132" s="8" t="s">
        <v>15</v>
      </c>
      <c r="I132" s="0" t="s">
        <v>186</v>
      </c>
    </row>
    <row r="133" customFormat="false" ht="12.75" hidden="false" customHeight="false" outlineLevel="0" collapsed="false">
      <c r="A133" s="0" t="s">
        <v>78</v>
      </c>
      <c r="B133" s="0" t="s">
        <v>186</v>
      </c>
      <c r="C133" s="0" t="s">
        <v>224</v>
      </c>
      <c r="D133" s="0" t="n">
        <v>26.49</v>
      </c>
      <c r="E133" s="0" t="n">
        <v>0.207</v>
      </c>
      <c r="F133" s="8" t="s">
        <v>37</v>
      </c>
      <c r="G133" s="8" t="n">
        <v>7</v>
      </c>
      <c r="H133" s="8" t="s">
        <v>16</v>
      </c>
      <c r="I133" s="0" t="s">
        <v>186</v>
      </c>
    </row>
    <row r="134" customFormat="false" ht="12.75" hidden="false" customHeight="false" outlineLevel="0" collapsed="false">
      <c r="A134" s="0" t="s">
        <v>80</v>
      </c>
      <c r="B134" s="0" t="s">
        <v>188</v>
      </c>
      <c r="C134" s="0" t="s">
        <v>224</v>
      </c>
      <c r="D134" s="0" t="n">
        <v>30.01</v>
      </c>
      <c r="E134" s="0" t="n">
        <v>0.264</v>
      </c>
      <c r="F134" s="8" t="s">
        <v>37</v>
      </c>
      <c r="G134" s="8" t="n">
        <v>7</v>
      </c>
      <c r="H134" s="8" t="s">
        <v>14</v>
      </c>
      <c r="I134" s="0" t="s">
        <v>188</v>
      </c>
    </row>
    <row r="135" customFormat="false" ht="12.75" hidden="false" customHeight="false" outlineLevel="0" collapsed="false">
      <c r="A135" s="0" t="s">
        <v>82</v>
      </c>
      <c r="B135" s="0" t="s">
        <v>188</v>
      </c>
      <c r="C135" s="0" t="s">
        <v>224</v>
      </c>
      <c r="D135" s="0" t="n">
        <v>30.45</v>
      </c>
      <c r="E135" s="0" t="n">
        <v>0.264</v>
      </c>
      <c r="F135" s="8" t="s">
        <v>37</v>
      </c>
      <c r="G135" s="8" t="n">
        <v>7</v>
      </c>
      <c r="H135" s="8" t="s">
        <v>15</v>
      </c>
      <c r="I135" s="0" t="s">
        <v>188</v>
      </c>
    </row>
    <row r="136" customFormat="false" ht="12.75" hidden="false" customHeight="false" outlineLevel="0" collapsed="false">
      <c r="A136" s="0" t="s">
        <v>83</v>
      </c>
      <c r="B136" s="0" t="s">
        <v>188</v>
      </c>
      <c r="C136" s="0" t="s">
        <v>224</v>
      </c>
      <c r="D136" s="0" t="n">
        <v>29.98</v>
      </c>
      <c r="E136" s="0" t="n">
        <v>0.264</v>
      </c>
      <c r="F136" s="8" t="s">
        <v>37</v>
      </c>
      <c r="G136" s="8" t="n">
        <v>7</v>
      </c>
      <c r="H136" s="8" t="s">
        <v>16</v>
      </c>
      <c r="I136" s="0" t="s">
        <v>188</v>
      </c>
    </row>
    <row r="137" customFormat="false" ht="12.75" hidden="false" customHeight="false" outlineLevel="0" collapsed="false">
      <c r="A137" s="0" t="s">
        <v>85</v>
      </c>
      <c r="B137" s="0" t="s">
        <v>190</v>
      </c>
      <c r="C137" s="0" t="s">
        <v>224</v>
      </c>
      <c r="D137" s="0" t="n">
        <v>28.23</v>
      </c>
      <c r="E137" s="0" t="n">
        <v>0.446</v>
      </c>
      <c r="F137" s="8" t="s">
        <v>37</v>
      </c>
      <c r="G137" s="8" t="n">
        <v>7</v>
      </c>
      <c r="H137" s="8" t="s">
        <v>14</v>
      </c>
      <c r="I137" s="0" t="s">
        <v>190</v>
      </c>
    </row>
    <row r="138" customFormat="false" ht="12.75" hidden="false" customHeight="false" outlineLevel="0" collapsed="false">
      <c r="A138" s="0" t="s">
        <v>87</v>
      </c>
      <c r="B138" s="0" t="s">
        <v>190</v>
      </c>
      <c r="C138" s="0" t="s">
        <v>224</v>
      </c>
      <c r="D138" s="0" t="n">
        <v>28.98</v>
      </c>
      <c r="E138" s="0" t="n">
        <v>0.446</v>
      </c>
      <c r="F138" s="8" t="s">
        <v>37</v>
      </c>
      <c r="G138" s="8" t="n">
        <v>7</v>
      </c>
      <c r="H138" s="8" t="s">
        <v>15</v>
      </c>
      <c r="I138" s="0" t="s">
        <v>190</v>
      </c>
    </row>
    <row r="139" customFormat="false" ht="12.75" hidden="false" customHeight="false" outlineLevel="0" collapsed="false">
      <c r="A139" s="0" t="s">
        <v>88</v>
      </c>
      <c r="B139" s="0" t="s">
        <v>190</v>
      </c>
      <c r="C139" s="0" t="s">
        <v>224</v>
      </c>
      <c r="D139" s="0" t="n">
        <v>29.03</v>
      </c>
      <c r="E139" s="0" t="n">
        <v>0.446</v>
      </c>
      <c r="F139" s="8" t="s">
        <v>37</v>
      </c>
      <c r="G139" s="8" t="n">
        <v>7</v>
      </c>
      <c r="H139" s="8" t="s">
        <v>16</v>
      </c>
      <c r="I139" s="0" t="s">
        <v>190</v>
      </c>
    </row>
    <row r="140" customFormat="false" ht="12.75" hidden="false" customHeight="false" outlineLevel="0" collapsed="false">
      <c r="A140" s="0" t="s">
        <v>90</v>
      </c>
      <c r="B140" s="0" t="s">
        <v>192</v>
      </c>
      <c r="C140" s="0" t="s">
        <v>224</v>
      </c>
      <c r="D140" s="0" t="n">
        <v>28.36</v>
      </c>
      <c r="E140" s="0" t="n">
        <v>0.245</v>
      </c>
      <c r="F140" s="8" t="s">
        <v>37</v>
      </c>
      <c r="G140" s="8" t="n">
        <v>7</v>
      </c>
      <c r="H140" s="8" t="s">
        <v>14</v>
      </c>
      <c r="I140" s="0" t="s">
        <v>192</v>
      </c>
    </row>
    <row r="141" customFormat="false" ht="12.75" hidden="false" customHeight="false" outlineLevel="0" collapsed="false">
      <c r="A141" s="0" t="s">
        <v>92</v>
      </c>
      <c r="B141" s="0" t="s">
        <v>192</v>
      </c>
      <c r="C141" s="0" t="s">
        <v>224</v>
      </c>
      <c r="D141" s="0" t="n">
        <v>28.42</v>
      </c>
      <c r="E141" s="0" t="n">
        <v>0.245</v>
      </c>
      <c r="F141" s="8" t="s">
        <v>37</v>
      </c>
      <c r="G141" s="8" t="n">
        <v>7</v>
      </c>
      <c r="H141" s="8" t="s">
        <v>15</v>
      </c>
      <c r="I141" s="0" t="s">
        <v>192</v>
      </c>
    </row>
    <row r="142" customFormat="false" ht="12.75" hidden="false" customHeight="false" outlineLevel="0" collapsed="false">
      <c r="A142" s="0" t="s">
        <v>93</v>
      </c>
      <c r="B142" s="0" t="s">
        <v>192</v>
      </c>
      <c r="C142" s="0" t="s">
        <v>224</v>
      </c>
      <c r="D142" s="0" t="n">
        <v>27.97</v>
      </c>
      <c r="E142" s="0" t="n">
        <v>0.245</v>
      </c>
      <c r="F142" s="8" t="s">
        <v>37</v>
      </c>
      <c r="G142" s="8" t="n">
        <v>7</v>
      </c>
      <c r="H142" s="8" t="s">
        <v>16</v>
      </c>
      <c r="I142" s="0" t="s">
        <v>192</v>
      </c>
    </row>
    <row r="143" customFormat="false" ht="12.75" hidden="false" customHeight="false" outlineLevel="0" collapsed="false">
      <c r="A143" s="0" t="s">
        <v>95</v>
      </c>
      <c r="B143" s="0" t="s">
        <v>194</v>
      </c>
      <c r="C143" s="0" t="s">
        <v>224</v>
      </c>
      <c r="D143" s="0" t="n">
        <v>26.99</v>
      </c>
      <c r="E143" s="0" t="n">
        <v>0.335</v>
      </c>
      <c r="F143" s="8" t="s">
        <v>24</v>
      </c>
      <c r="G143" s="8" t="n">
        <v>8</v>
      </c>
      <c r="H143" s="8" t="s">
        <v>14</v>
      </c>
      <c r="I143" s="0" t="s">
        <v>194</v>
      </c>
    </row>
    <row r="144" customFormat="false" ht="12.75" hidden="false" customHeight="false" outlineLevel="0" collapsed="false">
      <c r="A144" s="0" t="s">
        <v>96</v>
      </c>
      <c r="B144" s="0" t="s">
        <v>194</v>
      </c>
      <c r="C144" s="0" t="s">
        <v>224</v>
      </c>
      <c r="D144" s="0" t="n">
        <v>27.29</v>
      </c>
      <c r="E144" s="0" t="n">
        <v>0.335</v>
      </c>
      <c r="F144" s="8" t="s">
        <v>24</v>
      </c>
      <c r="G144" s="8" t="n">
        <v>8</v>
      </c>
      <c r="H144" s="8" t="s">
        <v>15</v>
      </c>
      <c r="I144" s="0" t="s">
        <v>194</v>
      </c>
    </row>
    <row r="145" customFormat="false" ht="12.75" hidden="false" customHeight="false" outlineLevel="0" collapsed="false">
      <c r="A145" s="0" t="s">
        <v>97</v>
      </c>
      <c r="B145" s="0" t="s">
        <v>194</v>
      </c>
      <c r="C145" s="0" t="s">
        <v>224</v>
      </c>
      <c r="D145" s="0" t="n">
        <v>27.66</v>
      </c>
      <c r="E145" s="0" t="n">
        <v>0.335</v>
      </c>
      <c r="F145" s="8" t="s">
        <v>24</v>
      </c>
      <c r="G145" s="8" t="n">
        <v>8</v>
      </c>
      <c r="H145" s="8" t="s">
        <v>16</v>
      </c>
      <c r="I145" s="0" t="s">
        <v>194</v>
      </c>
    </row>
    <row r="146" customFormat="false" ht="12.75" hidden="false" customHeight="false" outlineLevel="0" collapsed="false">
      <c r="A146" s="0" t="s">
        <v>99</v>
      </c>
      <c r="B146" s="0" t="s">
        <v>195</v>
      </c>
      <c r="C146" s="0" t="s">
        <v>224</v>
      </c>
      <c r="D146" s="0" t="n">
        <v>27.85</v>
      </c>
      <c r="E146" s="0" t="n">
        <v>0.629</v>
      </c>
      <c r="F146" s="8" t="s">
        <v>24</v>
      </c>
      <c r="G146" s="8" t="n">
        <v>8</v>
      </c>
      <c r="H146" s="8" t="s">
        <v>14</v>
      </c>
      <c r="I146" s="0" t="s">
        <v>195</v>
      </c>
    </row>
    <row r="147" customFormat="false" ht="12.75" hidden="false" customHeight="false" outlineLevel="0" collapsed="false">
      <c r="A147" s="0" t="s">
        <v>100</v>
      </c>
      <c r="B147" s="0" t="s">
        <v>195</v>
      </c>
      <c r="C147" s="0" t="s">
        <v>224</v>
      </c>
      <c r="D147" s="0" t="n">
        <v>28.87</v>
      </c>
      <c r="E147" s="0" t="n">
        <v>0.629</v>
      </c>
      <c r="F147" s="8" t="s">
        <v>24</v>
      </c>
      <c r="G147" s="8" t="n">
        <v>8</v>
      </c>
      <c r="H147" s="8" t="s">
        <v>15</v>
      </c>
      <c r="I147" s="0" t="s">
        <v>195</v>
      </c>
    </row>
    <row r="148" customFormat="false" ht="12.75" hidden="false" customHeight="false" outlineLevel="0" collapsed="false">
      <c r="A148" s="0" t="s">
        <v>101</v>
      </c>
      <c r="B148" s="0" t="s">
        <v>195</v>
      </c>
      <c r="C148" s="0" t="s">
        <v>224</v>
      </c>
      <c r="D148" s="0" t="n">
        <v>27.72</v>
      </c>
      <c r="E148" s="0" t="n">
        <v>0.629</v>
      </c>
      <c r="F148" s="8" t="s">
        <v>24</v>
      </c>
      <c r="G148" s="8" t="n">
        <v>8</v>
      </c>
      <c r="H148" s="8" t="s">
        <v>16</v>
      </c>
      <c r="I148" s="0" t="s">
        <v>195</v>
      </c>
    </row>
    <row r="149" customFormat="false" ht="12.75" hidden="false" customHeight="false" outlineLevel="0" collapsed="false">
      <c r="A149" s="0" t="s">
        <v>103</v>
      </c>
      <c r="B149" s="0" t="s">
        <v>196</v>
      </c>
      <c r="C149" s="0" t="s">
        <v>224</v>
      </c>
      <c r="D149" s="0" t="n">
        <v>28.23</v>
      </c>
      <c r="E149" s="0" t="n">
        <v>0.367</v>
      </c>
      <c r="F149" s="8" t="s">
        <v>24</v>
      </c>
      <c r="G149" s="8" t="n">
        <v>8</v>
      </c>
      <c r="H149" s="8" t="s">
        <v>14</v>
      </c>
      <c r="I149" s="0" t="s">
        <v>196</v>
      </c>
    </row>
    <row r="150" customFormat="false" ht="12.75" hidden="false" customHeight="false" outlineLevel="0" collapsed="false">
      <c r="A150" s="0" t="s">
        <v>104</v>
      </c>
      <c r="B150" s="0" t="s">
        <v>196</v>
      </c>
      <c r="C150" s="0" t="s">
        <v>224</v>
      </c>
      <c r="D150" s="0" t="n">
        <v>28.21</v>
      </c>
      <c r="E150" s="0" t="n">
        <v>0.367</v>
      </c>
      <c r="F150" s="8" t="s">
        <v>24</v>
      </c>
      <c r="G150" s="8" t="n">
        <v>8</v>
      </c>
      <c r="H150" s="8" t="s">
        <v>15</v>
      </c>
      <c r="I150" s="0" t="s">
        <v>196</v>
      </c>
    </row>
    <row r="151" customFormat="false" ht="12.75" hidden="false" customHeight="false" outlineLevel="0" collapsed="false">
      <c r="A151" s="0" t="s">
        <v>105</v>
      </c>
      <c r="B151" s="0" t="s">
        <v>196</v>
      </c>
      <c r="C151" s="0" t="s">
        <v>224</v>
      </c>
      <c r="D151" s="0" t="n">
        <v>28.86</v>
      </c>
      <c r="E151" s="0" t="n">
        <v>0.367</v>
      </c>
      <c r="F151" s="8" t="s">
        <v>24</v>
      </c>
      <c r="G151" s="8" t="n">
        <v>8</v>
      </c>
      <c r="H151" s="8" t="s">
        <v>16</v>
      </c>
      <c r="I151" s="0" t="s">
        <v>196</v>
      </c>
    </row>
    <row r="152" customFormat="false" ht="12.75" hidden="false" customHeight="false" outlineLevel="0" collapsed="false">
      <c r="A152" s="0" t="s">
        <v>107</v>
      </c>
      <c r="B152" s="0" t="s">
        <v>197</v>
      </c>
      <c r="C152" s="0" t="s">
        <v>224</v>
      </c>
      <c r="D152" s="0" t="n">
        <v>26.88</v>
      </c>
      <c r="E152" s="0" t="n">
        <v>0.089</v>
      </c>
      <c r="F152" s="8" t="s">
        <v>37</v>
      </c>
      <c r="G152" s="8" t="n">
        <v>8</v>
      </c>
      <c r="H152" s="8" t="s">
        <v>14</v>
      </c>
      <c r="I152" s="0" t="s">
        <v>197</v>
      </c>
    </row>
    <row r="153" customFormat="false" ht="12.75" hidden="false" customHeight="false" outlineLevel="0" collapsed="false">
      <c r="A153" s="0" t="s">
        <v>108</v>
      </c>
      <c r="B153" s="0" t="s">
        <v>197</v>
      </c>
      <c r="C153" s="0" t="s">
        <v>224</v>
      </c>
      <c r="D153" s="0" t="n">
        <v>26.74</v>
      </c>
      <c r="E153" s="0" t="n">
        <v>0.089</v>
      </c>
      <c r="F153" s="8" t="s">
        <v>37</v>
      </c>
      <c r="G153" s="8" t="n">
        <v>8</v>
      </c>
      <c r="H153" s="8" t="s">
        <v>15</v>
      </c>
      <c r="I153" s="0" t="s">
        <v>197</v>
      </c>
    </row>
    <row r="154" customFormat="false" ht="12.75" hidden="false" customHeight="false" outlineLevel="0" collapsed="false">
      <c r="A154" s="0" t="s">
        <v>109</v>
      </c>
      <c r="B154" s="0" t="s">
        <v>197</v>
      </c>
      <c r="C154" s="0" t="s">
        <v>224</v>
      </c>
      <c r="D154" s="0" t="n">
        <v>26.91</v>
      </c>
      <c r="E154" s="0" t="n">
        <v>0.089</v>
      </c>
      <c r="F154" s="8" t="s">
        <v>37</v>
      </c>
      <c r="G154" s="8" t="n">
        <v>8</v>
      </c>
      <c r="H154" s="8" t="s">
        <v>16</v>
      </c>
      <c r="I154" s="0" t="s">
        <v>197</v>
      </c>
    </row>
    <row r="155" customFormat="false" ht="12.75" hidden="false" customHeight="false" outlineLevel="0" collapsed="false">
      <c r="A155" s="0" t="s">
        <v>111</v>
      </c>
      <c r="B155" s="0" t="s">
        <v>199</v>
      </c>
      <c r="C155" s="0" t="s">
        <v>224</v>
      </c>
      <c r="D155" s="0" t="n">
        <v>26.02</v>
      </c>
      <c r="E155" s="0" t="n">
        <v>0.347</v>
      </c>
      <c r="F155" s="8" t="s">
        <v>37</v>
      </c>
      <c r="G155" s="8" t="n">
        <v>8</v>
      </c>
      <c r="H155" s="8" t="s">
        <v>14</v>
      </c>
      <c r="I155" s="0" t="s">
        <v>199</v>
      </c>
    </row>
    <row r="156" customFormat="false" ht="12.75" hidden="false" customHeight="false" outlineLevel="0" collapsed="false">
      <c r="A156" s="0" t="s">
        <v>113</v>
      </c>
      <c r="B156" s="0" t="s">
        <v>199</v>
      </c>
      <c r="C156" s="0" t="s">
        <v>224</v>
      </c>
      <c r="D156" s="0" t="n">
        <v>26.05</v>
      </c>
      <c r="E156" s="0" t="n">
        <v>0.347</v>
      </c>
      <c r="F156" s="8" t="s">
        <v>37</v>
      </c>
      <c r="G156" s="8" t="n">
        <v>8</v>
      </c>
      <c r="H156" s="8" t="s">
        <v>15</v>
      </c>
      <c r="I156" s="0" t="s">
        <v>199</v>
      </c>
    </row>
    <row r="157" customFormat="false" ht="12.75" hidden="false" customHeight="false" outlineLevel="0" collapsed="false">
      <c r="A157" s="0" t="s">
        <v>114</v>
      </c>
      <c r="B157" s="0" t="s">
        <v>199</v>
      </c>
      <c r="C157" s="0" t="s">
        <v>224</v>
      </c>
      <c r="D157" s="0" t="n">
        <v>26.64</v>
      </c>
      <c r="E157" s="0" t="n">
        <v>0.347</v>
      </c>
      <c r="F157" s="8" t="s">
        <v>37</v>
      </c>
      <c r="G157" s="8" t="n">
        <v>8</v>
      </c>
      <c r="H157" s="8" t="s">
        <v>16</v>
      </c>
      <c r="I157" s="0" t="s">
        <v>199</v>
      </c>
    </row>
    <row r="158" customFormat="false" ht="12.75" hidden="false" customHeight="false" outlineLevel="0" collapsed="false">
      <c r="A158" s="0" t="s">
        <v>116</v>
      </c>
      <c r="B158" s="0" t="s">
        <v>201</v>
      </c>
      <c r="C158" s="0" t="s">
        <v>224</v>
      </c>
      <c r="D158" s="0" t="n">
        <v>26.95</v>
      </c>
      <c r="E158" s="0" t="n">
        <v>0.568</v>
      </c>
      <c r="F158" s="8" t="s">
        <v>24</v>
      </c>
      <c r="G158" s="8" t="n">
        <v>8</v>
      </c>
      <c r="H158" s="8" t="s">
        <v>14</v>
      </c>
      <c r="I158" s="0" t="s">
        <v>201</v>
      </c>
    </row>
    <row r="159" customFormat="false" ht="12.75" hidden="false" customHeight="false" outlineLevel="0" collapsed="false">
      <c r="A159" s="0" t="s">
        <v>118</v>
      </c>
      <c r="B159" s="0" t="s">
        <v>201</v>
      </c>
      <c r="C159" s="0" t="s">
        <v>224</v>
      </c>
      <c r="D159" s="0" t="n">
        <v>27.64</v>
      </c>
      <c r="E159" s="0" t="n">
        <v>0.568</v>
      </c>
      <c r="F159" s="8" t="s">
        <v>24</v>
      </c>
      <c r="G159" s="8" t="n">
        <v>8</v>
      </c>
      <c r="H159" s="8" t="s">
        <v>15</v>
      </c>
      <c r="I159" s="0" t="s">
        <v>201</v>
      </c>
    </row>
    <row r="160" customFormat="false" ht="12.75" hidden="false" customHeight="false" outlineLevel="0" collapsed="false">
      <c r="A160" s="0" t="s">
        <v>119</v>
      </c>
      <c r="B160" s="0" t="s">
        <v>201</v>
      </c>
      <c r="C160" s="0" t="s">
        <v>224</v>
      </c>
      <c r="D160" s="0" t="n">
        <v>26.52</v>
      </c>
      <c r="E160" s="0" t="n">
        <v>0.568</v>
      </c>
      <c r="F160" s="8" t="s">
        <v>24</v>
      </c>
      <c r="G160" s="8" t="n">
        <v>8</v>
      </c>
      <c r="H160" s="8" t="s">
        <v>16</v>
      </c>
      <c r="I160" s="0" t="s">
        <v>201</v>
      </c>
    </row>
    <row r="161" customFormat="false" ht="12.75" hidden="false" customHeight="false" outlineLevel="0" collapsed="false">
      <c r="A161" s="0" t="s">
        <v>121</v>
      </c>
      <c r="B161" s="0" t="s">
        <v>202</v>
      </c>
      <c r="C161" s="0" t="s">
        <v>224</v>
      </c>
      <c r="D161" s="0" t="n">
        <v>27.04</v>
      </c>
      <c r="E161" s="0" t="n">
        <v>0.207</v>
      </c>
      <c r="F161" s="8" t="s">
        <v>37</v>
      </c>
      <c r="G161" s="8" t="n">
        <v>8</v>
      </c>
      <c r="H161" s="8" t="s">
        <v>14</v>
      </c>
      <c r="I161" s="0" t="s">
        <v>202</v>
      </c>
    </row>
    <row r="162" customFormat="false" ht="12.75" hidden="false" customHeight="false" outlineLevel="0" collapsed="false">
      <c r="A162" s="0" t="s">
        <v>123</v>
      </c>
      <c r="B162" s="0" t="s">
        <v>202</v>
      </c>
      <c r="C162" s="0" t="s">
        <v>224</v>
      </c>
      <c r="D162" s="0" t="n">
        <v>27.31</v>
      </c>
      <c r="E162" s="0" t="n">
        <v>0.207</v>
      </c>
      <c r="F162" s="8" t="s">
        <v>37</v>
      </c>
      <c r="G162" s="8" t="n">
        <v>8</v>
      </c>
      <c r="H162" s="8" t="s">
        <v>15</v>
      </c>
      <c r="I162" s="0" t="s">
        <v>202</v>
      </c>
    </row>
    <row r="163" customFormat="false" ht="12.75" hidden="false" customHeight="false" outlineLevel="0" collapsed="false">
      <c r="A163" s="0" t="s">
        <v>124</v>
      </c>
      <c r="B163" s="0" t="s">
        <v>202</v>
      </c>
      <c r="C163" s="0" t="s">
        <v>224</v>
      </c>
      <c r="D163" s="0" t="n">
        <v>27.44</v>
      </c>
      <c r="E163" s="0" t="n">
        <v>0.207</v>
      </c>
      <c r="F163" s="8" t="s">
        <v>37</v>
      </c>
      <c r="G163" s="8" t="n">
        <v>8</v>
      </c>
      <c r="H163" s="8" t="s">
        <v>16</v>
      </c>
      <c r="I163" s="0" t="s">
        <v>202</v>
      </c>
    </row>
    <row r="164" customFormat="false" ht="12.75" hidden="false" customHeight="false" outlineLevel="0" collapsed="false">
      <c r="A164" s="0" t="s">
        <v>126</v>
      </c>
      <c r="B164" s="0" t="s">
        <v>204</v>
      </c>
      <c r="C164" s="0" t="s">
        <v>224</v>
      </c>
      <c r="D164" s="0" t="n">
        <v>29.42</v>
      </c>
      <c r="E164" s="0" t="n">
        <v>0.18</v>
      </c>
      <c r="F164" s="8" t="s">
        <v>37</v>
      </c>
      <c r="G164" s="8" t="n">
        <v>8</v>
      </c>
      <c r="H164" s="8" t="s">
        <v>14</v>
      </c>
      <c r="I164" s="0" t="s">
        <v>204</v>
      </c>
    </row>
    <row r="165" customFormat="false" ht="12.75" hidden="false" customHeight="false" outlineLevel="0" collapsed="false">
      <c r="A165" s="0" t="s">
        <v>128</v>
      </c>
      <c r="B165" s="0" t="s">
        <v>204</v>
      </c>
      <c r="C165" s="0" t="s">
        <v>224</v>
      </c>
      <c r="D165" s="0" t="n">
        <v>29.76</v>
      </c>
      <c r="E165" s="0" t="n">
        <v>0.18</v>
      </c>
      <c r="F165" s="8" t="s">
        <v>37</v>
      </c>
      <c r="G165" s="8" t="n">
        <v>8</v>
      </c>
      <c r="H165" s="8" t="s">
        <v>15</v>
      </c>
      <c r="I165" s="0" t="s">
        <v>204</v>
      </c>
    </row>
    <row r="166" customFormat="false" ht="12.75" hidden="false" customHeight="false" outlineLevel="0" collapsed="false">
      <c r="A166" s="0" t="s">
        <v>129</v>
      </c>
      <c r="B166" s="0" t="s">
        <v>204</v>
      </c>
      <c r="C166" s="0" t="s">
        <v>224</v>
      </c>
      <c r="D166" s="0" t="n">
        <v>29.51</v>
      </c>
      <c r="E166" s="0" t="n">
        <v>0.18</v>
      </c>
      <c r="F166" s="8" t="s">
        <v>37</v>
      </c>
      <c r="G166" s="8" t="n">
        <v>8</v>
      </c>
      <c r="H166" s="8" t="s">
        <v>16</v>
      </c>
      <c r="I166" s="0" t="s">
        <v>204</v>
      </c>
    </row>
    <row r="167" customFormat="false" ht="12.75" hidden="false" customHeight="false" outlineLevel="0" collapsed="false">
      <c r="A167" s="0" t="s">
        <v>131</v>
      </c>
      <c r="B167" s="0" t="s">
        <v>206</v>
      </c>
      <c r="C167" s="0" t="s">
        <v>224</v>
      </c>
      <c r="D167" s="0" t="n">
        <v>24.81</v>
      </c>
      <c r="E167" s="0" t="n">
        <v>0.326</v>
      </c>
      <c r="F167" s="8" t="s">
        <v>24</v>
      </c>
      <c r="G167" s="8" t="n">
        <v>9</v>
      </c>
      <c r="H167" s="8" t="s">
        <v>14</v>
      </c>
      <c r="I167" s="0" t="s">
        <v>206</v>
      </c>
    </row>
    <row r="168" customFormat="false" ht="12.75" hidden="false" customHeight="false" outlineLevel="0" collapsed="false">
      <c r="A168" s="0" t="s">
        <v>132</v>
      </c>
      <c r="B168" s="0" t="s">
        <v>206</v>
      </c>
      <c r="C168" s="0" t="s">
        <v>224</v>
      </c>
      <c r="D168" s="0" t="n">
        <v>24.18</v>
      </c>
      <c r="E168" s="0" t="n">
        <v>0.326</v>
      </c>
      <c r="F168" s="8" t="s">
        <v>24</v>
      </c>
      <c r="G168" s="8" t="n">
        <v>9</v>
      </c>
      <c r="H168" s="8" t="s">
        <v>15</v>
      </c>
      <c r="I168" s="0" t="s">
        <v>206</v>
      </c>
    </row>
    <row r="169" customFormat="false" ht="12.75" hidden="false" customHeight="false" outlineLevel="0" collapsed="false">
      <c r="A169" s="0" t="s">
        <v>133</v>
      </c>
      <c r="B169" s="0" t="s">
        <v>206</v>
      </c>
      <c r="C169" s="0" t="s">
        <v>224</v>
      </c>
      <c r="D169" s="0" t="n">
        <v>24.36</v>
      </c>
      <c r="E169" s="0" t="n">
        <v>0.326</v>
      </c>
      <c r="F169" s="8" t="s">
        <v>24</v>
      </c>
      <c r="G169" s="8" t="n">
        <v>9</v>
      </c>
      <c r="H169" s="8" t="s">
        <v>16</v>
      </c>
      <c r="I169" s="0" t="s">
        <v>206</v>
      </c>
    </row>
    <row r="170" customFormat="false" ht="12.75" hidden="false" customHeight="false" outlineLevel="0" collapsed="false">
      <c r="A170" s="0" t="s">
        <v>135</v>
      </c>
      <c r="B170" s="0" t="s">
        <v>207</v>
      </c>
      <c r="C170" s="0" t="s">
        <v>224</v>
      </c>
      <c r="D170" s="0" t="n">
        <v>26.48</v>
      </c>
      <c r="E170" s="0" t="n">
        <v>0.772</v>
      </c>
      <c r="F170" s="8" t="s">
        <v>24</v>
      </c>
      <c r="G170" s="8" t="n">
        <v>9</v>
      </c>
      <c r="H170" s="8" t="s">
        <v>14</v>
      </c>
      <c r="I170" s="0" t="s">
        <v>207</v>
      </c>
    </row>
    <row r="171" customFormat="false" ht="12.75" hidden="false" customHeight="false" outlineLevel="0" collapsed="false">
      <c r="A171" s="0" t="s">
        <v>136</v>
      </c>
      <c r="B171" s="0" t="s">
        <v>207</v>
      </c>
      <c r="C171" s="0" t="s">
        <v>224</v>
      </c>
      <c r="D171" s="0" t="n">
        <v>26.62</v>
      </c>
      <c r="E171" s="0" t="n">
        <v>0.772</v>
      </c>
      <c r="F171" s="8" t="s">
        <v>24</v>
      </c>
      <c r="G171" s="8" t="n">
        <v>9</v>
      </c>
      <c r="H171" s="8" t="s">
        <v>15</v>
      </c>
      <c r="I171" s="0" t="s">
        <v>207</v>
      </c>
    </row>
    <row r="172" customFormat="false" ht="12.75" hidden="false" customHeight="false" outlineLevel="0" collapsed="false">
      <c r="A172" s="0" t="s">
        <v>137</v>
      </c>
      <c r="B172" s="0" t="s">
        <v>207</v>
      </c>
      <c r="C172" s="0" t="s">
        <v>224</v>
      </c>
      <c r="D172" s="0" t="n">
        <v>25.22</v>
      </c>
      <c r="E172" s="0" t="n">
        <v>0.772</v>
      </c>
      <c r="F172" s="8" t="s">
        <v>24</v>
      </c>
      <c r="G172" s="8" t="n">
        <v>9</v>
      </c>
      <c r="H172" s="8" t="s">
        <v>16</v>
      </c>
      <c r="I172" s="0" t="s">
        <v>207</v>
      </c>
    </row>
    <row r="173" customFormat="false" ht="12.75" hidden="false" customHeight="false" outlineLevel="0" collapsed="false">
      <c r="A173" s="0" t="s">
        <v>139</v>
      </c>
      <c r="B173" s="0" t="s">
        <v>208</v>
      </c>
      <c r="C173" s="0" t="s">
        <v>224</v>
      </c>
      <c r="D173" s="0" t="n">
        <v>27.07</v>
      </c>
      <c r="E173" s="0" t="n">
        <v>0.449</v>
      </c>
      <c r="F173" s="8" t="s">
        <v>24</v>
      </c>
      <c r="G173" s="8" t="n">
        <v>9</v>
      </c>
      <c r="H173" s="8" t="s">
        <v>14</v>
      </c>
      <c r="I173" s="0" t="s">
        <v>208</v>
      </c>
    </row>
    <row r="174" customFormat="false" ht="12.75" hidden="false" customHeight="false" outlineLevel="0" collapsed="false">
      <c r="A174" s="0" t="s">
        <v>140</v>
      </c>
      <c r="B174" s="0" t="s">
        <v>208</v>
      </c>
      <c r="C174" s="0" t="s">
        <v>224</v>
      </c>
      <c r="D174" s="0" t="n">
        <v>26.42</v>
      </c>
      <c r="E174" s="0" t="n">
        <v>0.449</v>
      </c>
      <c r="F174" s="8" t="s">
        <v>24</v>
      </c>
      <c r="G174" s="8" t="n">
        <v>9</v>
      </c>
      <c r="H174" s="8" t="s">
        <v>15</v>
      </c>
      <c r="I174" s="0" t="s">
        <v>208</v>
      </c>
    </row>
    <row r="175" customFormat="false" ht="12.75" hidden="false" customHeight="false" outlineLevel="0" collapsed="false">
      <c r="A175" s="0" t="s">
        <v>141</v>
      </c>
      <c r="B175" s="0" t="s">
        <v>208</v>
      </c>
      <c r="C175" s="0" t="s">
        <v>224</v>
      </c>
      <c r="D175" s="0" t="n">
        <v>26.21</v>
      </c>
      <c r="E175" s="0" t="n">
        <v>0.449</v>
      </c>
      <c r="F175" s="8" t="s">
        <v>24</v>
      </c>
      <c r="G175" s="8" t="n">
        <v>9</v>
      </c>
      <c r="H175" s="8" t="s">
        <v>16</v>
      </c>
      <c r="I175" s="0" t="s">
        <v>208</v>
      </c>
    </row>
    <row r="176" customFormat="false" ht="12.75" hidden="false" customHeight="false" outlineLevel="0" collapsed="false">
      <c r="A176" s="0" t="s">
        <v>143</v>
      </c>
      <c r="B176" s="0" t="s">
        <v>209</v>
      </c>
      <c r="C176" s="0" t="s">
        <v>224</v>
      </c>
      <c r="D176" s="0" t="n">
        <v>28.02</v>
      </c>
      <c r="E176" s="0" t="n">
        <v>0.382</v>
      </c>
      <c r="F176" s="8" t="s">
        <v>37</v>
      </c>
      <c r="G176" s="8" t="n">
        <v>9</v>
      </c>
      <c r="H176" s="8" t="s">
        <v>14</v>
      </c>
      <c r="I176" s="0" t="s">
        <v>209</v>
      </c>
    </row>
    <row r="177" customFormat="false" ht="12.75" hidden="false" customHeight="false" outlineLevel="0" collapsed="false">
      <c r="A177" s="0" t="s">
        <v>144</v>
      </c>
      <c r="B177" s="0" t="s">
        <v>209</v>
      </c>
      <c r="C177" s="0" t="s">
        <v>224</v>
      </c>
      <c r="D177" s="0" t="n">
        <v>27.75</v>
      </c>
      <c r="E177" s="0" t="n">
        <v>0.382</v>
      </c>
      <c r="F177" s="8" t="s">
        <v>37</v>
      </c>
      <c r="G177" s="8" t="n">
        <v>9</v>
      </c>
      <c r="H177" s="8" t="s">
        <v>15</v>
      </c>
      <c r="I177" s="0" t="s">
        <v>209</v>
      </c>
    </row>
    <row r="178" customFormat="false" ht="12.75" hidden="false" customHeight="false" outlineLevel="0" collapsed="false">
      <c r="A178" s="0" t="s">
        <v>145</v>
      </c>
      <c r="B178" s="0" t="s">
        <v>209</v>
      </c>
      <c r="C178" s="0" t="s">
        <v>224</v>
      </c>
      <c r="D178" s="0" t="n">
        <v>27.27</v>
      </c>
      <c r="E178" s="0" t="n">
        <v>0.382</v>
      </c>
      <c r="F178" s="8" t="s">
        <v>37</v>
      </c>
      <c r="G178" s="8" t="n">
        <v>9</v>
      </c>
      <c r="H178" s="8" t="s">
        <v>16</v>
      </c>
      <c r="I178" s="0" t="s">
        <v>209</v>
      </c>
    </row>
    <row r="179" customFormat="false" ht="12.75" hidden="false" customHeight="false" outlineLevel="0" collapsed="false">
      <c r="A179" s="0" t="s">
        <v>148</v>
      </c>
      <c r="B179" s="0" t="s">
        <v>211</v>
      </c>
      <c r="C179" s="0" t="s">
        <v>224</v>
      </c>
      <c r="D179" s="0" t="n">
        <v>29.74</v>
      </c>
      <c r="E179" s="0" t="n">
        <v>0.47</v>
      </c>
      <c r="F179" s="8" t="s">
        <v>37</v>
      </c>
      <c r="G179" s="8" t="n">
        <v>9</v>
      </c>
      <c r="H179" s="8" t="s">
        <v>14</v>
      </c>
      <c r="I179" s="0" t="s">
        <v>211</v>
      </c>
    </row>
    <row r="180" customFormat="false" ht="12.75" hidden="false" customHeight="false" outlineLevel="0" collapsed="false">
      <c r="A180" s="0" t="s">
        <v>150</v>
      </c>
      <c r="B180" s="0" t="s">
        <v>211</v>
      </c>
      <c r="C180" s="0" t="s">
        <v>224</v>
      </c>
      <c r="D180" s="0" t="n">
        <v>28.98</v>
      </c>
      <c r="E180" s="0" t="n">
        <v>0.47</v>
      </c>
      <c r="F180" s="8" t="s">
        <v>37</v>
      </c>
      <c r="G180" s="8" t="n">
        <v>9</v>
      </c>
      <c r="H180" s="8" t="s">
        <v>15</v>
      </c>
      <c r="I180" s="0" t="s">
        <v>211</v>
      </c>
    </row>
    <row r="181" customFormat="false" ht="12.75" hidden="false" customHeight="false" outlineLevel="0" collapsed="false">
      <c r="A181" s="0" t="s">
        <v>151</v>
      </c>
      <c r="B181" s="0" t="s">
        <v>211</v>
      </c>
      <c r="C181" s="0" t="s">
        <v>224</v>
      </c>
      <c r="D181" s="0" t="n">
        <v>29.84</v>
      </c>
      <c r="E181" s="0" t="n">
        <v>0.47</v>
      </c>
      <c r="F181" s="8" t="s">
        <v>37</v>
      </c>
      <c r="G181" s="8" t="n">
        <v>9</v>
      </c>
      <c r="H181" s="8" t="s">
        <v>16</v>
      </c>
      <c r="I181" s="0" t="s">
        <v>211</v>
      </c>
    </row>
    <row r="182" customFormat="false" ht="12.75" hidden="false" customHeight="false" outlineLevel="0" collapsed="false">
      <c r="A182" s="0" t="s">
        <v>153</v>
      </c>
      <c r="B182" s="0" t="s">
        <v>213</v>
      </c>
      <c r="C182" s="0" t="s">
        <v>224</v>
      </c>
      <c r="D182" s="0" t="n">
        <v>27.98</v>
      </c>
      <c r="E182" s="0" t="n">
        <v>0.621</v>
      </c>
      <c r="F182" s="8" t="s">
        <v>37</v>
      </c>
      <c r="G182" s="8" t="n">
        <v>9</v>
      </c>
      <c r="H182" s="8" t="s">
        <v>14</v>
      </c>
      <c r="I182" s="0" t="s">
        <v>213</v>
      </c>
    </row>
    <row r="183" customFormat="false" ht="12.75" hidden="false" customHeight="false" outlineLevel="0" collapsed="false">
      <c r="A183" s="0" t="s">
        <v>155</v>
      </c>
      <c r="B183" s="0" t="s">
        <v>213</v>
      </c>
      <c r="C183" s="0" t="s">
        <v>224</v>
      </c>
      <c r="D183" s="0" t="n">
        <v>27.1</v>
      </c>
      <c r="E183" s="0" t="n">
        <v>0.621</v>
      </c>
      <c r="F183" s="8" t="s">
        <v>37</v>
      </c>
      <c r="G183" s="8" t="n">
        <v>9</v>
      </c>
      <c r="H183" s="8" t="s">
        <v>15</v>
      </c>
      <c r="I183" s="0" t="s">
        <v>213</v>
      </c>
    </row>
    <row r="184" customFormat="false" ht="12.75" hidden="false" customHeight="false" outlineLevel="0" collapsed="false">
      <c r="A184" s="0" t="s">
        <v>156</v>
      </c>
      <c r="B184" s="0" t="s">
        <v>213</v>
      </c>
      <c r="C184" s="0" t="s">
        <v>224</v>
      </c>
      <c r="D184" s="0" t="n">
        <v>26.78</v>
      </c>
      <c r="E184" s="0" t="n">
        <v>0.621</v>
      </c>
      <c r="F184" s="8" t="s">
        <v>37</v>
      </c>
      <c r="G184" s="8" t="n">
        <v>9</v>
      </c>
      <c r="H184" s="8" t="s">
        <v>16</v>
      </c>
      <c r="I184" s="0" t="s">
        <v>213</v>
      </c>
    </row>
    <row r="185" customFormat="false" ht="12.75" hidden="false" customHeight="false" outlineLevel="0" collapsed="false">
      <c r="A185" s="0" t="s">
        <v>158</v>
      </c>
      <c r="C185" s="0" t="s">
        <v>224</v>
      </c>
      <c r="D185" s="0" t="s">
        <v>216</v>
      </c>
      <c r="G185" s="8" t="s">
        <v>215</v>
      </c>
      <c r="H185" s="8" t="s">
        <v>14</v>
      </c>
    </row>
    <row r="186" customFormat="false" ht="12.75" hidden="false" customHeight="false" outlineLevel="0" collapsed="false">
      <c r="A186" s="0" t="s">
        <v>160</v>
      </c>
      <c r="C186" s="0" t="s">
        <v>224</v>
      </c>
      <c r="D186" s="0" t="s">
        <v>216</v>
      </c>
      <c r="G186" s="8" t="s">
        <v>215</v>
      </c>
      <c r="H186" s="8" t="s">
        <v>15</v>
      </c>
    </row>
    <row r="187" customFormat="false" ht="12.75" hidden="false" customHeight="false" outlineLevel="0" collapsed="false">
      <c r="A187" s="0" t="s">
        <v>161</v>
      </c>
      <c r="C187" s="0" t="s">
        <v>224</v>
      </c>
      <c r="D187" s="0" t="n">
        <v>36.29</v>
      </c>
      <c r="G187" s="8" t="s">
        <v>215</v>
      </c>
      <c r="H187" s="8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8" width="4.28"/>
    <col collapsed="false" customWidth="true" hidden="false" outlineLevel="0" max="2" min="2" style="8" width="4.7"/>
    <col collapsed="false" customWidth="true" hidden="false" outlineLevel="0" max="3" min="3" style="8" width="6.13"/>
  </cols>
  <sheetData>
    <row r="1" customFormat="false" ht="12.75" hidden="false" customHeight="false" outlineLevel="0" collapsed="false">
      <c r="A1" s="8" t="s">
        <v>18</v>
      </c>
      <c r="B1" s="8" t="s">
        <v>2</v>
      </c>
      <c r="C1" s="8" t="s">
        <v>3</v>
      </c>
      <c r="D1" s="0" t="s">
        <v>20</v>
      </c>
      <c r="E1" s="0" t="s">
        <v>226</v>
      </c>
      <c r="F1" s="0" t="s">
        <v>19</v>
      </c>
      <c r="G1" s="0" t="s">
        <v>227</v>
      </c>
      <c r="H1" s="0" t="s">
        <v>23</v>
      </c>
    </row>
    <row r="2" customFormat="false" ht="12.75" hidden="false" customHeight="false" outlineLevel="0" collapsed="false">
      <c r="A2" s="8" t="s">
        <v>24</v>
      </c>
      <c r="B2" s="8" t="n">
        <v>2</v>
      </c>
      <c r="C2" s="8" t="s">
        <v>14</v>
      </c>
      <c r="D2" s="0" t="s">
        <v>26</v>
      </c>
      <c r="E2" s="0" t="n">
        <v>1</v>
      </c>
      <c r="F2" s="0" t="s">
        <v>25</v>
      </c>
      <c r="G2" s="0" t="n">
        <v>25.23</v>
      </c>
      <c r="H2" s="0" t="n">
        <v>0.571</v>
      </c>
    </row>
    <row r="3" customFormat="false" ht="12.75" hidden="false" customHeight="false" outlineLevel="0" collapsed="false">
      <c r="A3" s="8" t="s">
        <v>24</v>
      </c>
      <c r="B3" s="8" t="n">
        <v>2</v>
      </c>
      <c r="C3" s="8" t="s">
        <v>15</v>
      </c>
      <c r="D3" s="0" t="s">
        <v>27</v>
      </c>
      <c r="E3" s="0" t="n">
        <v>1</v>
      </c>
      <c r="F3" s="0" t="s">
        <v>25</v>
      </c>
      <c r="G3" s="0" t="n">
        <v>24.23</v>
      </c>
      <c r="H3" s="0" t="n">
        <v>0.571</v>
      </c>
    </row>
    <row r="4" customFormat="false" ht="12.75" hidden="false" customHeight="false" outlineLevel="0" collapsed="false">
      <c r="A4" s="8" t="s">
        <v>24</v>
      </c>
      <c r="B4" s="8" t="n">
        <v>2</v>
      </c>
      <c r="C4" s="8" t="s">
        <v>16</v>
      </c>
      <c r="D4" s="0" t="s">
        <v>28</v>
      </c>
      <c r="E4" s="0" t="n">
        <v>1</v>
      </c>
      <c r="F4" s="0" t="s">
        <v>25</v>
      </c>
      <c r="G4" s="0" t="n">
        <v>24.25</v>
      </c>
      <c r="H4" s="0" t="n">
        <v>0.571</v>
      </c>
    </row>
    <row r="5" customFormat="false" ht="12.75" hidden="false" customHeight="false" outlineLevel="0" collapsed="false">
      <c r="A5" s="8" t="s">
        <v>24</v>
      </c>
      <c r="B5" s="8" t="n">
        <v>2</v>
      </c>
      <c r="C5" s="8" t="s">
        <v>14</v>
      </c>
      <c r="D5" s="0" t="s">
        <v>30</v>
      </c>
      <c r="E5" s="0" t="n">
        <v>2</v>
      </c>
      <c r="F5" s="0" t="s">
        <v>29</v>
      </c>
      <c r="G5" s="0" t="n">
        <v>26.39</v>
      </c>
      <c r="H5" s="0" t="n">
        <v>0.512</v>
      </c>
    </row>
    <row r="6" customFormat="false" ht="12.75" hidden="false" customHeight="false" outlineLevel="0" collapsed="false">
      <c r="A6" s="8" t="s">
        <v>24</v>
      </c>
      <c r="B6" s="8" t="n">
        <v>2</v>
      </c>
      <c r="C6" s="8" t="s">
        <v>15</v>
      </c>
      <c r="D6" s="0" t="s">
        <v>31</v>
      </c>
      <c r="E6" s="0" t="n">
        <v>2</v>
      </c>
      <c r="F6" s="0" t="s">
        <v>29</v>
      </c>
      <c r="G6" s="0" t="n">
        <v>25.77</v>
      </c>
      <c r="H6" s="0" t="n">
        <v>0.512</v>
      </c>
    </row>
    <row r="7" customFormat="false" ht="12.75" hidden="false" customHeight="false" outlineLevel="0" collapsed="false">
      <c r="A7" s="8" t="s">
        <v>24</v>
      </c>
      <c r="B7" s="8" t="n">
        <v>2</v>
      </c>
      <c r="C7" s="8" t="s">
        <v>16</v>
      </c>
      <c r="D7" s="0" t="s">
        <v>32</v>
      </c>
      <c r="E7" s="0" t="n">
        <v>2</v>
      </c>
      <c r="F7" s="0" t="s">
        <v>29</v>
      </c>
      <c r="G7" s="0" t="n">
        <v>25.37</v>
      </c>
      <c r="H7" s="0" t="n">
        <v>0.512</v>
      </c>
    </row>
    <row r="8" customFormat="false" ht="12.75" hidden="false" customHeight="false" outlineLevel="0" collapsed="false">
      <c r="A8" s="8" t="s">
        <v>24</v>
      </c>
      <c r="B8" s="8" t="n">
        <v>2</v>
      </c>
      <c r="C8" s="8" t="s">
        <v>14</v>
      </c>
      <c r="D8" s="0" t="s">
        <v>34</v>
      </c>
      <c r="E8" s="0" t="n">
        <v>47</v>
      </c>
      <c r="F8" s="0" t="s">
        <v>33</v>
      </c>
      <c r="G8" s="0" t="n">
        <v>26.5</v>
      </c>
      <c r="H8" s="0" t="n">
        <v>0.229</v>
      </c>
    </row>
    <row r="9" customFormat="false" ht="12.75" hidden="false" customHeight="false" outlineLevel="0" collapsed="false">
      <c r="A9" s="8" t="s">
        <v>24</v>
      </c>
      <c r="B9" s="8" t="n">
        <v>2</v>
      </c>
      <c r="C9" s="8" t="s">
        <v>15</v>
      </c>
      <c r="D9" s="0" t="s">
        <v>35</v>
      </c>
      <c r="E9" s="0" t="n">
        <v>47</v>
      </c>
      <c r="F9" s="0" t="s">
        <v>33</v>
      </c>
      <c r="G9" s="0" t="n">
        <v>26.26</v>
      </c>
      <c r="H9" s="0" t="n">
        <v>0.229</v>
      </c>
    </row>
    <row r="10" customFormat="false" ht="12.75" hidden="false" customHeight="false" outlineLevel="0" collapsed="false">
      <c r="A10" s="8" t="s">
        <v>24</v>
      </c>
      <c r="B10" s="8" t="n">
        <v>2</v>
      </c>
      <c r="C10" s="8" t="s">
        <v>16</v>
      </c>
      <c r="D10" s="0" t="s">
        <v>36</v>
      </c>
      <c r="E10" s="0" t="n">
        <v>47</v>
      </c>
      <c r="F10" s="0" t="s">
        <v>33</v>
      </c>
      <c r="G10" s="0" t="n">
        <v>26.05</v>
      </c>
      <c r="H10" s="0" t="n">
        <v>0.229</v>
      </c>
    </row>
    <row r="11" customFormat="false" ht="12.75" hidden="false" customHeight="false" outlineLevel="0" collapsed="false">
      <c r="A11" s="8" t="s">
        <v>37</v>
      </c>
      <c r="B11" s="8" t="n">
        <v>2</v>
      </c>
      <c r="C11" s="8" t="s">
        <v>14</v>
      </c>
      <c r="D11" s="0" t="s">
        <v>39</v>
      </c>
      <c r="E11" s="0" t="n">
        <v>48</v>
      </c>
      <c r="F11" s="0" t="s">
        <v>38</v>
      </c>
      <c r="G11" s="0" t="n">
        <v>27.14</v>
      </c>
      <c r="H11" s="0" t="n">
        <v>0.721</v>
      </c>
    </row>
    <row r="12" customFormat="false" ht="12.75" hidden="false" customHeight="false" outlineLevel="0" collapsed="false">
      <c r="A12" s="8" t="s">
        <v>37</v>
      </c>
      <c r="B12" s="8" t="n">
        <v>2</v>
      </c>
      <c r="C12" s="8" t="s">
        <v>15</v>
      </c>
      <c r="D12" s="0" t="s">
        <v>41</v>
      </c>
      <c r="E12" s="0" t="n">
        <v>48</v>
      </c>
      <c r="F12" s="0" t="s">
        <v>38</v>
      </c>
      <c r="G12" s="0" t="n">
        <v>25.7</v>
      </c>
      <c r="H12" s="0" t="n">
        <v>0.721</v>
      </c>
    </row>
    <row r="13" customFormat="false" ht="12.75" hidden="false" customHeight="false" outlineLevel="0" collapsed="false">
      <c r="A13" s="8" t="s">
        <v>37</v>
      </c>
      <c r="B13" s="8" t="n">
        <v>2</v>
      </c>
      <c r="C13" s="8" t="s">
        <v>16</v>
      </c>
      <c r="D13" s="0" t="s">
        <v>42</v>
      </c>
      <c r="E13" s="0" t="n">
        <v>48</v>
      </c>
      <c r="F13" s="0" t="s">
        <v>38</v>
      </c>
      <c r="G13" s="0" t="n">
        <v>26.51</v>
      </c>
      <c r="H13" s="0" t="n">
        <v>0.721</v>
      </c>
    </row>
    <row r="14" customFormat="false" ht="12.75" hidden="false" customHeight="false" outlineLevel="0" collapsed="false">
      <c r="A14" s="8" t="s">
        <v>37</v>
      </c>
      <c r="B14" s="8" t="n">
        <v>2</v>
      </c>
      <c r="C14" s="8" t="s">
        <v>14</v>
      </c>
      <c r="D14" s="0" t="s">
        <v>44</v>
      </c>
      <c r="E14" s="0" t="n">
        <v>24</v>
      </c>
      <c r="F14" s="0" t="s">
        <v>43</v>
      </c>
      <c r="G14" s="0" t="n">
        <v>25.88</v>
      </c>
      <c r="H14" s="0" t="n">
        <v>0.346</v>
      </c>
    </row>
    <row r="15" customFormat="false" ht="12.75" hidden="false" customHeight="false" outlineLevel="0" collapsed="false">
      <c r="A15" s="8" t="s">
        <v>37</v>
      </c>
      <c r="B15" s="8" t="n">
        <v>2</v>
      </c>
      <c r="C15" s="8" t="s">
        <v>15</v>
      </c>
      <c r="D15" s="0" t="s">
        <v>46</v>
      </c>
      <c r="E15" s="0" t="n">
        <v>24</v>
      </c>
      <c r="F15" s="0" t="s">
        <v>43</v>
      </c>
      <c r="G15" s="0" t="n">
        <v>25.51</v>
      </c>
      <c r="H15" s="0" t="n">
        <v>0.346</v>
      </c>
    </row>
    <row r="16" customFormat="false" ht="12.75" hidden="false" customHeight="false" outlineLevel="0" collapsed="false">
      <c r="A16" s="8" t="s">
        <v>37</v>
      </c>
      <c r="B16" s="8" t="n">
        <v>2</v>
      </c>
      <c r="C16" s="8" t="s">
        <v>16</v>
      </c>
      <c r="D16" s="0" t="s">
        <v>47</v>
      </c>
      <c r="E16" s="0" t="n">
        <v>24</v>
      </c>
      <c r="F16" s="0" t="s">
        <v>43</v>
      </c>
      <c r="G16" s="0" t="n">
        <v>25.19</v>
      </c>
      <c r="H16" s="0" t="n">
        <v>0.346</v>
      </c>
    </row>
    <row r="17" customFormat="false" ht="12.75" hidden="false" customHeight="false" outlineLevel="0" collapsed="false">
      <c r="A17" s="8" t="s">
        <v>37</v>
      </c>
      <c r="B17" s="8" t="n">
        <v>2</v>
      </c>
      <c r="C17" s="8" t="s">
        <v>14</v>
      </c>
      <c r="D17" s="0" t="s">
        <v>49</v>
      </c>
      <c r="E17" s="0" t="n">
        <v>25</v>
      </c>
      <c r="F17" s="0" t="s">
        <v>48</v>
      </c>
      <c r="G17" s="0" t="n">
        <v>24.21</v>
      </c>
      <c r="H17" s="0" t="n">
        <v>0.29</v>
      </c>
    </row>
    <row r="18" customFormat="false" ht="12.75" hidden="false" customHeight="false" outlineLevel="0" collapsed="false">
      <c r="A18" s="8" t="s">
        <v>37</v>
      </c>
      <c r="B18" s="8" t="n">
        <v>2</v>
      </c>
      <c r="C18" s="8" t="s">
        <v>15</v>
      </c>
      <c r="D18" s="0" t="s">
        <v>51</v>
      </c>
      <c r="E18" s="0" t="n">
        <v>25</v>
      </c>
      <c r="F18" s="0" t="s">
        <v>48</v>
      </c>
      <c r="G18" s="0" t="n">
        <v>24.39</v>
      </c>
      <c r="H18" s="0" t="n">
        <v>0.29</v>
      </c>
    </row>
    <row r="19" customFormat="false" ht="12.75" hidden="false" customHeight="false" outlineLevel="0" collapsed="false">
      <c r="A19" s="8" t="s">
        <v>37</v>
      </c>
      <c r="B19" s="8" t="n">
        <v>2</v>
      </c>
      <c r="C19" s="8" t="s">
        <v>16</v>
      </c>
      <c r="D19" s="0" t="s">
        <v>52</v>
      </c>
      <c r="E19" s="0" t="n">
        <v>25</v>
      </c>
      <c r="F19" s="0" t="s">
        <v>48</v>
      </c>
      <c r="G19" s="0" t="n">
        <v>24.78</v>
      </c>
      <c r="H19" s="0" t="n">
        <v>0.29</v>
      </c>
    </row>
    <row r="20" customFormat="false" ht="12.75" hidden="false" customHeight="false" outlineLevel="0" collapsed="false">
      <c r="A20" s="8" t="s">
        <v>37</v>
      </c>
      <c r="B20" s="8" t="n">
        <v>2</v>
      </c>
      <c r="C20" s="8" t="s">
        <v>14</v>
      </c>
      <c r="D20" s="0" t="s">
        <v>54</v>
      </c>
      <c r="E20" s="0" t="n">
        <v>26</v>
      </c>
      <c r="F20" s="0" t="s">
        <v>53</v>
      </c>
      <c r="G20" s="0" t="n">
        <v>24.37</v>
      </c>
      <c r="H20" s="0" t="n">
        <v>0.191</v>
      </c>
    </row>
    <row r="21" customFormat="false" ht="12.75" hidden="false" customHeight="false" outlineLevel="0" collapsed="false">
      <c r="A21" s="8" t="s">
        <v>37</v>
      </c>
      <c r="B21" s="8" t="n">
        <v>2</v>
      </c>
      <c r="C21" s="8" t="s">
        <v>15</v>
      </c>
      <c r="D21" s="0" t="s">
        <v>56</v>
      </c>
      <c r="E21" s="0" t="n">
        <v>26</v>
      </c>
      <c r="F21" s="0" t="s">
        <v>53</v>
      </c>
      <c r="G21" s="0" t="n">
        <v>24.58</v>
      </c>
      <c r="H21" s="0" t="n">
        <v>0.191</v>
      </c>
    </row>
    <row r="22" customFormat="false" ht="12.75" hidden="false" customHeight="false" outlineLevel="0" collapsed="false">
      <c r="A22" s="8" t="s">
        <v>37</v>
      </c>
      <c r="B22" s="8" t="n">
        <v>2</v>
      </c>
      <c r="C22" s="8" t="s">
        <v>16</v>
      </c>
      <c r="D22" s="0" t="s">
        <v>57</v>
      </c>
      <c r="E22" s="0" t="n">
        <v>26</v>
      </c>
      <c r="F22" s="0" t="s">
        <v>53</v>
      </c>
      <c r="G22" s="0" t="n">
        <v>24.19</v>
      </c>
      <c r="H22" s="0" t="n">
        <v>0.191</v>
      </c>
    </row>
    <row r="23" customFormat="false" ht="12.75" hidden="false" customHeight="false" outlineLevel="0" collapsed="false">
      <c r="A23" s="8" t="s">
        <v>24</v>
      </c>
      <c r="B23" s="8" t="n">
        <v>3</v>
      </c>
      <c r="C23" s="8" t="s">
        <v>14</v>
      </c>
      <c r="D23" s="0" t="s">
        <v>59</v>
      </c>
      <c r="E23" s="0" t="n">
        <v>4</v>
      </c>
      <c r="F23" s="0" t="s">
        <v>58</v>
      </c>
      <c r="G23" s="0" t="n">
        <v>24.64</v>
      </c>
      <c r="H23" s="0" t="n">
        <v>0.524</v>
      </c>
    </row>
    <row r="24" customFormat="false" ht="12.75" hidden="false" customHeight="false" outlineLevel="0" collapsed="false">
      <c r="A24" s="8" t="s">
        <v>24</v>
      </c>
      <c r="B24" s="8" t="n">
        <v>3</v>
      </c>
      <c r="C24" s="8" t="s">
        <v>15</v>
      </c>
      <c r="D24" s="0" t="s">
        <v>60</v>
      </c>
      <c r="E24" s="0" t="n">
        <v>4</v>
      </c>
      <c r="F24" s="0" t="s">
        <v>58</v>
      </c>
      <c r="G24" s="0" t="n">
        <v>23.62</v>
      </c>
      <c r="H24" s="0" t="n">
        <v>0.524</v>
      </c>
    </row>
    <row r="25" customFormat="false" ht="12.75" hidden="false" customHeight="false" outlineLevel="0" collapsed="false">
      <c r="A25" s="8" t="s">
        <v>24</v>
      </c>
      <c r="B25" s="8" t="n">
        <v>3</v>
      </c>
      <c r="C25" s="8" t="s">
        <v>16</v>
      </c>
      <c r="D25" s="0" t="s">
        <v>61</v>
      </c>
      <c r="E25" s="0" t="n">
        <v>4</v>
      </c>
      <c r="F25" s="0" t="s">
        <v>58</v>
      </c>
      <c r="G25" s="0" t="n">
        <v>23.9</v>
      </c>
      <c r="H25" s="0" t="n">
        <v>0.524</v>
      </c>
    </row>
    <row r="26" customFormat="false" ht="12.75" hidden="false" customHeight="false" outlineLevel="0" collapsed="false">
      <c r="A26" s="8" t="s">
        <v>24</v>
      </c>
      <c r="B26" s="8" t="n">
        <v>3</v>
      </c>
      <c r="C26" s="8" t="s">
        <v>14</v>
      </c>
      <c r="D26" s="0" t="s">
        <v>63</v>
      </c>
      <c r="E26" s="0" t="n">
        <v>5</v>
      </c>
      <c r="F26" s="0" t="s">
        <v>62</v>
      </c>
      <c r="G26" s="0" t="n">
        <v>24.05</v>
      </c>
      <c r="H26" s="0" t="n">
        <v>0.153</v>
      </c>
    </row>
    <row r="27" customFormat="false" ht="12.75" hidden="false" customHeight="false" outlineLevel="0" collapsed="false">
      <c r="A27" s="8" t="s">
        <v>24</v>
      </c>
      <c r="B27" s="8" t="n">
        <v>3</v>
      </c>
      <c r="C27" s="8" t="s">
        <v>15</v>
      </c>
      <c r="D27" s="0" t="s">
        <v>64</v>
      </c>
      <c r="E27" s="0" t="n">
        <v>5</v>
      </c>
      <c r="F27" s="0" t="s">
        <v>62</v>
      </c>
      <c r="G27" s="0" t="n">
        <v>23.8</v>
      </c>
      <c r="H27" s="0" t="n">
        <v>0.153</v>
      </c>
    </row>
    <row r="28" customFormat="false" ht="12.75" hidden="false" customHeight="false" outlineLevel="0" collapsed="false">
      <c r="A28" s="8" t="s">
        <v>24</v>
      </c>
      <c r="B28" s="8" t="n">
        <v>3</v>
      </c>
      <c r="C28" s="8" t="s">
        <v>16</v>
      </c>
      <c r="D28" s="0" t="s">
        <v>65</v>
      </c>
      <c r="E28" s="0" t="n">
        <v>5</v>
      </c>
      <c r="F28" s="0" t="s">
        <v>62</v>
      </c>
      <c r="G28" s="0" t="n">
        <v>24.07</v>
      </c>
      <c r="H28" s="0" t="n">
        <v>0.153</v>
      </c>
    </row>
    <row r="29" customFormat="false" ht="12.75" hidden="false" customHeight="false" outlineLevel="0" collapsed="false">
      <c r="A29" s="8" t="s">
        <v>24</v>
      </c>
      <c r="B29" s="8" t="n">
        <v>3</v>
      </c>
      <c r="C29" s="8" t="s">
        <v>14</v>
      </c>
      <c r="D29" s="0" t="s">
        <v>67</v>
      </c>
      <c r="E29" s="0" t="n">
        <v>6</v>
      </c>
      <c r="F29" s="0" t="s">
        <v>66</v>
      </c>
      <c r="G29" s="0" t="n">
        <v>24.67</v>
      </c>
      <c r="H29" s="0" t="n">
        <v>0.256</v>
      </c>
    </row>
    <row r="30" customFormat="false" ht="12.75" hidden="false" customHeight="false" outlineLevel="0" collapsed="false">
      <c r="A30" s="8" t="s">
        <v>24</v>
      </c>
      <c r="B30" s="8" t="n">
        <v>3</v>
      </c>
      <c r="C30" s="8" t="s">
        <v>15</v>
      </c>
      <c r="D30" s="0" t="s">
        <v>68</v>
      </c>
      <c r="E30" s="0" t="n">
        <v>6</v>
      </c>
      <c r="F30" s="0" t="s">
        <v>66</v>
      </c>
      <c r="G30" s="0" t="n">
        <v>24.48</v>
      </c>
      <c r="H30" s="0" t="n">
        <v>0.256</v>
      </c>
    </row>
    <row r="31" customFormat="false" ht="12.75" hidden="false" customHeight="false" outlineLevel="0" collapsed="false">
      <c r="A31" s="8" t="s">
        <v>24</v>
      </c>
      <c r="B31" s="8" t="n">
        <v>3</v>
      </c>
      <c r="C31" s="8" t="s">
        <v>16</v>
      </c>
      <c r="D31" s="0" t="s">
        <v>69</v>
      </c>
      <c r="E31" s="0" t="n">
        <v>6</v>
      </c>
      <c r="F31" s="0" t="s">
        <v>66</v>
      </c>
      <c r="G31" s="0" t="n">
        <v>24.16</v>
      </c>
      <c r="H31" s="0" t="n">
        <v>0.256</v>
      </c>
    </row>
    <row r="32" customFormat="false" ht="12.75" hidden="false" customHeight="false" outlineLevel="0" collapsed="false">
      <c r="A32" s="8" t="s">
        <v>24</v>
      </c>
      <c r="B32" s="8" t="n">
        <v>3</v>
      </c>
      <c r="C32" s="8" t="s">
        <v>14</v>
      </c>
      <c r="D32" s="0" t="s">
        <v>71</v>
      </c>
      <c r="E32" s="0" t="n">
        <v>49</v>
      </c>
      <c r="F32" s="0" t="s">
        <v>70</v>
      </c>
      <c r="G32" s="0" t="n">
        <v>25.07</v>
      </c>
      <c r="H32" s="0" t="n">
        <v>0.482</v>
      </c>
    </row>
    <row r="33" customFormat="false" ht="12.75" hidden="false" customHeight="false" outlineLevel="0" collapsed="false">
      <c r="A33" s="8" t="s">
        <v>24</v>
      </c>
      <c r="B33" s="8" t="n">
        <v>3</v>
      </c>
      <c r="C33" s="8" t="s">
        <v>15</v>
      </c>
      <c r="D33" s="0" t="s">
        <v>72</v>
      </c>
      <c r="E33" s="0" t="n">
        <v>49</v>
      </c>
      <c r="F33" s="0" t="s">
        <v>70</v>
      </c>
      <c r="G33" s="0" t="n">
        <v>24.63</v>
      </c>
      <c r="H33" s="0" t="n">
        <v>0.482</v>
      </c>
    </row>
    <row r="34" customFormat="false" ht="12.75" hidden="false" customHeight="false" outlineLevel="0" collapsed="false">
      <c r="A34" s="8" t="s">
        <v>24</v>
      </c>
      <c r="B34" s="8" t="n">
        <v>3</v>
      </c>
      <c r="C34" s="8" t="s">
        <v>16</v>
      </c>
      <c r="D34" s="0" t="s">
        <v>73</v>
      </c>
      <c r="E34" s="0" t="n">
        <v>49</v>
      </c>
      <c r="F34" s="0" t="s">
        <v>70</v>
      </c>
      <c r="G34" s="0" t="n">
        <v>24.11</v>
      </c>
      <c r="H34" s="0" t="n">
        <v>0.482</v>
      </c>
    </row>
    <row r="35" customFormat="false" ht="12.75" hidden="false" customHeight="false" outlineLevel="0" collapsed="false">
      <c r="A35" s="8" t="s">
        <v>37</v>
      </c>
      <c r="B35" s="8" t="n">
        <v>3</v>
      </c>
      <c r="C35" s="8" t="s">
        <v>14</v>
      </c>
      <c r="D35" s="0" t="s">
        <v>75</v>
      </c>
      <c r="E35" s="0" t="n">
        <v>50</v>
      </c>
      <c r="F35" s="0" t="s">
        <v>74</v>
      </c>
      <c r="G35" s="0" t="n">
        <v>23.99</v>
      </c>
      <c r="H35" s="0" t="n">
        <v>0.486</v>
      </c>
    </row>
    <row r="36" customFormat="false" ht="12.75" hidden="false" customHeight="false" outlineLevel="0" collapsed="false">
      <c r="A36" s="8" t="s">
        <v>37</v>
      </c>
      <c r="B36" s="8" t="n">
        <v>3</v>
      </c>
      <c r="C36" s="8" t="s">
        <v>15</v>
      </c>
      <c r="D36" s="0" t="s">
        <v>77</v>
      </c>
      <c r="E36" s="0" t="n">
        <v>50</v>
      </c>
      <c r="F36" s="0" t="s">
        <v>74</v>
      </c>
      <c r="G36" s="0" t="n">
        <v>24.4</v>
      </c>
      <c r="H36" s="0" t="n">
        <v>0.486</v>
      </c>
    </row>
    <row r="37" customFormat="false" ht="12.75" hidden="false" customHeight="false" outlineLevel="0" collapsed="false">
      <c r="A37" s="8" t="s">
        <v>37</v>
      </c>
      <c r="B37" s="8" t="n">
        <v>3</v>
      </c>
      <c r="C37" s="8" t="s">
        <v>16</v>
      </c>
      <c r="D37" s="0" t="s">
        <v>78</v>
      </c>
      <c r="E37" s="0" t="n">
        <v>50</v>
      </c>
      <c r="F37" s="0" t="s">
        <v>74</v>
      </c>
      <c r="G37" s="0" t="n">
        <v>23.43</v>
      </c>
      <c r="H37" s="0" t="n">
        <v>0.486</v>
      </c>
    </row>
    <row r="38" customFormat="false" ht="12.75" hidden="false" customHeight="false" outlineLevel="0" collapsed="false">
      <c r="A38" s="8" t="s">
        <v>37</v>
      </c>
      <c r="B38" s="8" t="n">
        <v>3</v>
      </c>
      <c r="C38" s="8" t="s">
        <v>14</v>
      </c>
      <c r="D38" s="0" t="s">
        <v>80</v>
      </c>
      <c r="E38" s="0" t="n">
        <v>27</v>
      </c>
      <c r="F38" s="0" t="s">
        <v>79</v>
      </c>
      <c r="G38" s="0" t="n">
        <v>25.02</v>
      </c>
      <c r="H38" s="0" t="n">
        <v>0.826</v>
      </c>
    </row>
    <row r="39" customFormat="false" ht="12.75" hidden="false" customHeight="false" outlineLevel="0" collapsed="false">
      <c r="A39" s="8" t="s">
        <v>37</v>
      </c>
      <c r="B39" s="8" t="n">
        <v>3</v>
      </c>
      <c r="C39" s="8" t="s">
        <v>15</v>
      </c>
      <c r="D39" s="0" t="s">
        <v>82</v>
      </c>
      <c r="E39" s="0" t="n">
        <v>27</v>
      </c>
      <c r="F39" s="0" t="s">
        <v>79</v>
      </c>
      <c r="G39" s="0" t="n">
        <v>24.24</v>
      </c>
      <c r="H39" s="0" t="n">
        <v>0.826</v>
      </c>
    </row>
    <row r="40" customFormat="false" ht="12.75" hidden="false" customHeight="false" outlineLevel="0" collapsed="false">
      <c r="A40" s="8" t="s">
        <v>37</v>
      </c>
      <c r="B40" s="8" t="n">
        <v>3</v>
      </c>
      <c r="C40" s="8" t="s">
        <v>16</v>
      </c>
      <c r="D40" s="0" t="s">
        <v>83</v>
      </c>
      <c r="E40" s="0" t="n">
        <v>27</v>
      </c>
      <c r="F40" s="0" t="s">
        <v>79</v>
      </c>
      <c r="G40" s="0" t="n">
        <v>23.37</v>
      </c>
      <c r="H40" s="0" t="n">
        <v>0.826</v>
      </c>
    </row>
    <row r="41" customFormat="false" ht="12.75" hidden="false" customHeight="false" outlineLevel="0" collapsed="false">
      <c r="A41" s="8" t="s">
        <v>37</v>
      </c>
      <c r="B41" s="8" t="n">
        <v>3</v>
      </c>
      <c r="C41" s="8" t="s">
        <v>14</v>
      </c>
      <c r="D41" s="0" t="s">
        <v>85</v>
      </c>
      <c r="E41" s="0" t="n">
        <v>28</v>
      </c>
      <c r="F41" s="0" t="s">
        <v>84</v>
      </c>
      <c r="G41" s="0" t="n">
        <v>23.41</v>
      </c>
      <c r="H41" s="0" t="n">
        <v>0.37</v>
      </c>
    </row>
    <row r="42" customFormat="false" ht="12.75" hidden="false" customHeight="false" outlineLevel="0" collapsed="false">
      <c r="A42" s="8" t="s">
        <v>37</v>
      </c>
      <c r="B42" s="8" t="n">
        <v>3</v>
      </c>
      <c r="C42" s="8" t="s">
        <v>15</v>
      </c>
      <c r="D42" s="0" t="s">
        <v>87</v>
      </c>
      <c r="E42" s="0" t="n">
        <v>28</v>
      </c>
      <c r="F42" s="0" t="s">
        <v>84</v>
      </c>
      <c r="G42" s="0" t="n">
        <v>24.03</v>
      </c>
      <c r="H42" s="0" t="n">
        <v>0.37</v>
      </c>
    </row>
    <row r="43" customFormat="false" ht="12.75" hidden="false" customHeight="false" outlineLevel="0" collapsed="false">
      <c r="A43" s="8" t="s">
        <v>37</v>
      </c>
      <c r="B43" s="8" t="n">
        <v>3</v>
      </c>
      <c r="C43" s="8" t="s">
        <v>16</v>
      </c>
      <c r="D43" s="0" t="s">
        <v>88</v>
      </c>
      <c r="E43" s="0" t="n">
        <v>28</v>
      </c>
      <c r="F43" s="0" t="s">
        <v>84</v>
      </c>
      <c r="G43" s="0" t="n">
        <v>24.07</v>
      </c>
      <c r="H43" s="0" t="n">
        <v>0.37</v>
      </c>
    </row>
    <row r="44" customFormat="false" ht="12.75" hidden="false" customHeight="false" outlineLevel="0" collapsed="false">
      <c r="A44" s="8" t="s">
        <v>37</v>
      </c>
      <c r="B44" s="8" t="n">
        <v>3</v>
      </c>
      <c r="C44" s="8" t="s">
        <v>14</v>
      </c>
      <c r="D44" s="0" t="s">
        <v>90</v>
      </c>
      <c r="E44" s="0" t="n">
        <v>29</v>
      </c>
      <c r="F44" s="0" t="s">
        <v>89</v>
      </c>
      <c r="G44" s="0" t="n">
        <v>23.93</v>
      </c>
      <c r="H44" s="0" t="n">
        <v>0.714</v>
      </c>
    </row>
    <row r="45" customFormat="false" ht="12.75" hidden="false" customHeight="false" outlineLevel="0" collapsed="false">
      <c r="A45" s="8" t="s">
        <v>37</v>
      </c>
      <c r="B45" s="8" t="n">
        <v>3</v>
      </c>
      <c r="C45" s="8" t="s">
        <v>15</v>
      </c>
      <c r="D45" s="0" t="s">
        <v>92</v>
      </c>
      <c r="E45" s="0" t="n">
        <v>29</v>
      </c>
      <c r="F45" s="0" t="s">
        <v>89</v>
      </c>
      <c r="G45" s="0" t="n">
        <v>23.89</v>
      </c>
      <c r="H45" s="0" t="n">
        <v>0.714</v>
      </c>
    </row>
    <row r="46" customFormat="false" ht="12.75" hidden="false" customHeight="false" outlineLevel="0" collapsed="false">
      <c r="A46" s="8" t="s">
        <v>37</v>
      </c>
      <c r="B46" s="8" t="n">
        <v>3</v>
      </c>
      <c r="C46" s="8" t="s">
        <v>16</v>
      </c>
      <c r="D46" s="0" t="s">
        <v>93</v>
      </c>
      <c r="E46" s="0" t="n">
        <v>29</v>
      </c>
      <c r="F46" s="0" t="s">
        <v>89</v>
      </c>
      <c r="G46" s="0" t="n">
        <v>22.67</v>
      </c>
      <c r="H46" s="0" t="n">
        <v>0.714</v>
      </c>
    </row>
    <row r="47" customFormat="false" ht="12.75" hidden="false" customHeight="false" outlineLevel="0" collapsed="false">
      <c r="A47" s="8" t="s">
        <v>24</v>
      </c>
      <c r="B47" s="8" t="n">
        <v>4</v>
      </c>
      <c r="C47" s="8" t="s">
        <v>14</v>
      </c>
      <c r="D47" s="0" t="s">
        <v>95</v>
      </c>
      <c r="E47" s="0" t="n">
        <v>7</v>
      </c>
      <c r="F47" s="0" t="s">
        <v>94</v>
      </c>
      <c r="G47" s="0" t="n">
        <v>26.11</v>
      </c>
      <c r="H47" s="0" t="n">
        <v>0.516</v>
      </c>
    </row>
    <row r="48" customFormat="false" ht="12.75" hidden="false" customHeight="false" outlineLevel="0" collapsed="false">
      <c r="A48" s="8" t="s">
        <v>24</v>
      </c>
      <c r="B48" s="8" t="n">
        <v>4</v>
      </c>
      <c r="C48" s="8" t="s">
        <v>15</v>
      </c>
      <c r="D48" s="0" t="s">
        <v>96</v>
      </c>
      <c r="E48" s="0" t="n">
        <v>7</v>
      </c>
      <c r="F48" s="0" t="s">
        <v>94</v>
      </c>
      <c r="G48" s="0" t="n">
        <v>25.11</v>
      </c>
      <c r="H48" s="0" t="n">
        <v>0.516</v>
      </c>
    </row>
    <row r="49" customFormat="false" ht="12.75" hidden="false" customHeight="false" outlineLevel="0" collapsed="false">
      <c r="A49" s="8" t="s">
        <v>24</v>
      </c>
      <c r="B49" s="8" t="n">
        <v>4</v>
      </c>
      <c r="C49" s="8" t="s">
        <v>16</v>
      </c>
      <c r="D49" s="0" t="s">
        <v>97</v>
      </c>
      <c r="E49" s="0" t="n">
        <v>7</v>
      </c>
      <c r="F49" s="0" t="s">
        <v>94</v>
      </c>
      <c r="G49" s="0" t="n">
        <v>25.39</v>
      </c>
      <c r="H49" s="0" t="n">
        <v>0.516</v>
      </c>
    </row>
    <row r="50" customFormat="false" ht="12.75" hidden="false" customHeight="false" outlineLevel="0" collapsed="false">
      <c r="A50" s="8" t="s">
        <v>24</v>
      </c>
      <c r="B50" s="8" t="n">
        <v>4</v>
      </c>
      <c r="C50" s="8" t="s">
        <v>14</v>
      </c>
      <c r="D50" s="0" t="s">
        <v>99</v>
      </c>
      <c r="E50" s="0" t="n">
        <v>8</v>
      </c>
      <c r="F50" s="0" t="s">
        <v>98</v>
      </c>
      <c r="G50" s="0" t="n">
        <v>28.82</v>
      </c>
      <c r="H50" s="0" t="n">
        <v>0.878</v>
      </c>
    </row>
    <row r="51" customFormat="false" ht="12.75" hidden="false" customHeight="false" outlineLevel="0" collapsed="false">
      <c r="A51" s="8" t="s">
        <v>24</v>
      </c>
      <c r="B51" s="8" t="n">
        <v>4</v>
      </c>
      <c r="C51" s="8" t="s">
        <v>15</v>
      </c>
      <c r="D51" s="0" t="s">
        <v>100</v>
      </c>
      <c r="E51" s="0" t="n">
        <v>8</v>
      </c>
      <c r="F51" s="0" t="s">
        <v>98</v>
      </c>
      <c r="G51" s="0" t="n">
        <v>27.7</v>
      </c>
      <c r="H51" s="0" t="n">
        <v>0.878</v>
      </c>
    </row>
    <row r="52" customFormat="false" ht="12.75" hidden="false" customHeight="false" outlineLevel="0" collapsed="false">
      <c r="A52" s="8" t="s">
        <v>24</v>
      </c>
      <c r="B52" s="8" t="n">
        <v>4</v>
      </c>
      <c r="C52" s="8" t="s">
        <v>16</v>
      </c>
      <c r="D52" s="0" t="s">
        <v>101</v>
      </c>
      <c r="E52" s="0" t="n">
        <v>8</v>
      </c>
      <c r="F52" s="0" t="s">
        <v>98</v>
      </c>
      <c r="G52" s="0" t="n">
        <v>27.09</v>
      </c>
      <c r="H52" s="0" t="n">
        <v>0.878</v>
      </c>
    </row>
    <row r="53" customFormat="false" ht="12.75" hidden="false" customHeight="false" outlineLevel="0" collapsed="false">
      <c r="A53" s="8" t="s">
        <v>24</v>
      </c>
      <c r="B53" s="8" t="n">
        <v>4</v>
      </c>
      <c r="C53" s="8" t="s">
        <v>14</v>
      </c>
      <c r="D53" s="0" t="s">
        <v>103</v>
      </c>
      <c r="E53" s="0" t="n">
        <v>9</v>
      </c>
      <c r="F53" s="0" t="s">
        <v>102</v>
      </c>
      <c r="G53" s="0" t="n">
        <v>25.21</v>
      </c>
      <c r="H53" s="0" t="n">
        <v>0.331</v>
      </c>
    </row>
    <row r="54" customFormat="false" ht="12.75" hidden="false" customHeight="false" outlineLevel="0" collapsed="false">
      <c r="A54" s="8" t="s">
        <v>24</v>
      </c>
      <c r="B54" s="8" t="n">
        <v>4</v>
      </c>
      <c r="C54" s="8" t="s">
        <v>15</v>
      </c>
      <c r="D54" s="0" t="s">
        <v>104</v>
      </c>
      <c r="E54" s="0" t="n">
        <v>9</v>
      </c>
      <c r="F54" s="0" t="s">
        <v>102</v>
      </c>
      <c r="G54" s="0" t="n">
        <v>25.66</v>
      </c>
      <c r="H54" s="0" t="n">
        <v>0.331</v>
      </c>
    </row>
    <row r="55" customFormat="false" ht="12.75" hidden="false" customHeight="false" outlineLevel="0" collapsed="false">
      <c r="A55" s="8" t="s">
        <v>24</v>
      </c>
      <c r="B55" s="8" t="n">
        <v>4</v>
      </c>
      <c r="C55" s="8" t="s">
        <v>16</v>
      </c>
      <c r="D55" s="0" t="s">
        <v>105</v>
      </c>
      <c r="E55" s="0" t="n">
        <v>9</v>
      </c>
      <c r="F55" s="0" t="s">
        <v>102</v>
      </c>
      <c r="G55" s="0" t="n">
        <v>25.85</v>
      </c>
      <c r="H55" s="0" t="n">
        <v>0.331</v>
      </c>
    </row>
    <row r="56" customFormat="false" ht="12.75" hidden="false" customHeight="false" outlineLevel="0" collapsed="false">
      <c r="A56" s="8" t="s">
        <v>24</v>
      </c>
      <c r="B56" s="8" t="n">
        <v>4</v>
      </c>
      <c r="C56" s="8" t="s">
        <v>14</v>
      </c>
      <c r="D56" s="0" t="s">
        <v>107</v>
      </c>
      <c r="E56" s="0" t="n">
        <v>51</v>
      </c>
      <c r="F56" s="0" t="s">
        <v>106</v>
      </c>
      <c r="G56" s="0" t="n">
        <v>26.38</v>
      </c>
      <c r="H56" s="0" t="n">
        <v>0.65</v>
      </c>
    </row>
    <row r="57" customFormat="false" ht="12.75" hidden="false" customHeight="false" outlineLevel="0" collapsed="false">
      <c r="A57" s="8" t="s">
        <v>24</v>
      </c>
      <c r="B57" s="8" t="n">
        <v>4</v>
      </c>
      <c r="C57" s="8" t="s">
        <v>15</v>
      </c>
      <c r="D57" s="0" t="s">
        <v>108</v>
      </c>
      <c r="E57" s="0" t="n">
        <v>51</v>
      </c>
      <c r="F57" s="0" t="s">
        <v>106</v>
      </c>
      <c r="G57" s="0" t="n">
        <v>26.5</v>
      </c>
      <c r="H57" s="0" t="n">
        <v>0.65</v>
      </c>
    </row>
    <row r="58" customFormat="false" ht="12.75" hidden="false" customHeight="false" outlineLevel="0" collapsed="false">
      <c r="A58" s="8" t="s">
        <v>24</v>
      </c>
      <c r="B58" s="8" t="n">
        <v>4</v>
      </c>
      <c r="C58" s="8" t="s">
        <v>16</v>
      </c>
      <c r="D58" s="0" t="s">
        <v>109</v>
      </c>
      <c r="E58" s="0" t="n">
        <v>51</v>
      </c>
      <c r="F58" s="0" t="s">
        <v>106</v>
      </c>
      <c r="G58" s="0" t="n">
        <v>25.32</v>
      </c>
      <c r="H58" s="0" t="n">
        <v>0.65</v>
      </c>
    </row>
    <row r="59" customFormat="false" ht="12.75" hidden="false" customHeight="false" outlineLevel="0" collapsed="false">
      <c r="A59" s="8" t="s">
        <v>37</v>
      </c>
      <c r="B59" s="8" t="n">
        <v>4</v>
      </c>
      <c r="C59" s="8" t="s">
        <v>14</v>
      </c>
      <c r="D59" s="0" t="s">
        <v>111</v>
      </c>
      <c r="E59" s="0" t="n">
        <v>52</v>
      </c>
      <c r="F59" s="0" t="s">
        <v>110</v>
      </c>
      <c r="G59" s="0" t="n">
        <v>26.57</v>
      </c>
      <c r="H59" s="0" t="n">
        <v>0.374</v>
      </c>
    </row>
    <row r="60" customFormat="false" ht="12.75" hidden="false" customHeight="false" outlineLevel="0" collapsed="false">
      <c r="A60" s="8" t="s">
        <v>37</v>
      </c>
      <c r="B60" s="8" t="n">
        <v>4</v>
      </c>
      <c r="C60" s="8" t="s">
        <v>15</v>
      </c>
      <c r="D60" s="0" t="s">
        <v>113</v>
      </c>
      <c r="E60" s="0" t="n">
        <v>52</v>
      </c>
      <c r="F60" s="0" t="s">
        <v>110</v>
      </c>
      <c r="G60" s="0" t="n">
        <v>25.83</v>
      </c>
      <c r="H60" s="0" t="n">
        <v>0.374</v>
      </c>
    </row>
    <row r="61" customFormat="false" ht="12.75" hidden="false" customHeight="false" outlineLevel="0" collapsed="false">
      <c r="A61" s="8" t="s">
        <v>37</v>
      </c>
      <c r="B61" s="8" t="n">
        <v>4</v>
      </c>
      <c r="C61" s="8" t="s">
        <v>16</v>
      </c>
      <c r="D61" s="0" t="s">
        <v>114</v>
      </c>
      <c r="E61" s="0" t="n">
        <v>52</v>
      </c>
      <c r="F61" s="0" t="s">
        <v>110</v>
      </c>
      <c r="G61" s="0" t="n">
        <v>26.12</v>
      </c>
      <c r="H61" s="0" t="n">
        <v>0.374</v>
      </c>
    </row>
    <row r="62" customFormat="false" ht="12.75" hidden="false" customHeight="false" outlineLevel="0" collapsed="false">
      <c r="A62" s="8" t="s">
        <v>37</v>
      </c>
      <c r="B62" s="8" t="n">
        <v>4</v>
      </c>
      <c r="C62" s="8" t="s">
        <v>14</v>
      </c>
      <c r="D62" s="0" t="s">
        <v>116</v>
      </c>
      <c r="E62" s="0" t="n">
        <v>30</v>
      </c>
      <c r="F62" s="0" t="s">
        <v>115</v>
      </c>
      <c r="G62" s="0" t="n">
        <v>27.41</v>
      </c>
      <c r="H62" s="0" t="n">
        <v>0.786</v>
      </c>
    </row>
    <row r="63" customFormat="false" ht="12.75" hidden="false" customHeight="false" outlineLevel="0" collapsed="false">
      <c r="A63" s="8" t="s">
        <v>37</v>
      </c>
      <c r="B63" s="8" t="n">
        <v>4</v>
      </c>
      <c r="C63" s="8" t="s">
        <v>15</v>
      </c>
      <c r="D63" s="0" t="s">
        <v>118</v>
      </c>
      <c r="E63" s="0" t="n">
        <v>30</v>
      </c>
      <c r="F63" s="0" t="s">
        <v>115</v>
      </c>
      <c r="G63" s="0" t="n">
        <v>26.69</v>
      </c>
      <c r="H63" s="0" t="n">
        <v>0.786</v>
      </c>
    </row>
    <row r="64" customFormat="false" ht="12.75" hidden="false" customHeight="false" outlineLevel="0" collapsed="false">
      <c r="A64" s="8" t="s">
        <v>37</v>
      </c>
      <c r="B64" s="8" t="n">
        <v>4</v>
      </c>
      <c r="C64" s="8" t="s">
        <v>16</v>
      </c>
      <c r="D64" s="0" t="s">
        <v>119</v>
      </c>
      <c r="E64" s="0" t="n">
        <v>30</v>
      </c>
      <c r="F64" s="0" t="s">
        <v>115</v>
      </c>
      <c r="G64" s="0" t="n">
        <v>25.84</v>
      </c>
      <c r="H64" s="0" t="n">
        <v>0.786</v>
      </c>
    </row>
    <row r="65" customFormat="false" ht="12.75" hidden="false" customHeight="false" outlineLevel="0" collapsed="false">
      <c r="A65" s="8" t="s">
        <v>37</v>
      </c>
      <c r="B65" s="8" t="n">
        <v>4</v>
      </c>
      <c r="C65" s="8" t="s">
        <v>14</v>
      </c>
      <c r="D65" s="0" t="s">
        <v>121</v>
      </c>
      <c r="E65" s="0" t="n">
        <v>31</v>
      </c>
      <c r="F65" s="0" t="s">
        <v>120</v>
      </c>
      <c r="G65" s="0" t="n">
        <v>27.39</v>
      </c>
      <c r="H65" s="0" t="n">
        <v>0.059</v>
      </c>
    </row>
    <row r="66" customFormat="false" ht="12.75" hidden="false" customHeight="false" outlineLevel="0" collapsed="false">
      <c r="A66" s="8" t="s">
        <v>37</v>
      </c>
      <c r="B66" s="8" t="n">
        <v>4</v>
      </c>
      <c r="C66" s="8" t="s">
        <v>15</v>
      </c>
      <c r="D66" s="0" t="s">
        <v>123</v>
      </c>
      <c r="E66" s="0" t="n">
        <v>31</v>
      </c>
      <c r="F66" s="0" t="s">
        <v>120</v>
      </c>
      <c r="G66" s="0" t="n">
        <v>27.36</v>
      </c>
      <c r="H66" s="0" t="n">
        <v>0.059</v>
      </c>
    </row>
    <row r="67" customFormat="false" ht="12.75" hidden="false" customHeight="false" outlineLevel="0" collapsed="false">
      <c r="A67" s="8" t="s">
        <v>37</v>
      </c>
      <c r="B67" s="8" t="n">
        <v>4</v>
      </c>
      <c r="C67" s="8" t="s">
        <v>16</v>
      </c>
      <c r="D67" s="0" t="s">
        <v>124</v>
      </c>
      <c r="E67" s="0" t="n">
        <v>31</v>
      </c>
      <c r="F67" s="0" t="s">
        <v>120</v>
      </c>
      <c r="G67" s="0" t="n">
        <v>27.47</v>
      </c>
      <c r="H67" s="0" t="n">
        <v>0.059</v>
      </c>
    </row>
    <row r="68" customFormat="false" ht="12.75" hidden="false" customHeight="false" outlineLevel="0" collapsed="false">
      <c r="A68" s="8" t="s">
        <v>37</v>
      </c>
      <c r="B68" s="8" t="n">
        <v>4</v>
      </c>
      <c r="C68" s="8" t="s">
        <v>14</v>
      </c>
      <c r="D68" s="0" t="s">
        <v>126</v>
      </c>
      <c r="E68" s="0" t="n">
        <v>32</v>
      </c>
      <c r="F68" s="0" t="s">
        <v>125</v>
      </c>
      <c r="G68" s="0" t="n">
        <v>26.76</v>
      </c>
      <c r="H68" s="0" t="n">
        <v>0.521</v>
      </c>
    </row>
    <row r="69" customFormat="false" ht="12.75" hidden="false" customHeight="false" outlineLevel="0" collapsed="false">
      <c r="A69" s="8" t="s">
        <v>37</v>
      </c>
      <c r="B69" s="8" t="n">
        <v>4</v>
      </c>
      <c r="C69" s="8" t="s">
        <v>15</v>
      </c>
      <c r="D69" s="0" t="s">
        <v>128</v>
      </c>
      <c r="E69" s="0" t="n">
        <v>32</v>
      </c>
      <c r="F69" s="0" t="s">
        <v>125</v>
      </c>
      <c r="G69" s="0" t="n">
        <v>26.06</v>
      </c>
      <c r="H69" s="0" t="n">
        <v>0.521</v>
      </c>
    </row>
    <row r="70" customFormat="false" ht="12.75" hidden="false" customHeight="false" outlineLevel="0" collapsed="false">
      <c r="A70" s="8" t="s">
        <v>37</v>
      </c>
      <c r="B70" s="8" t="n">
        <v>4</v>
      </c>
      <c r="C70" s="8" t="s">
        <v>16</v>
      </c>
      <c r="D70" s="0" t="s">
        <v>129</v>
      </c>
      <c r="E70" s="0" t="n">
        <v>32</v>
      </c>
      <c r="F70" s="0" t="s">
        <v>125</v>
      </c>
      <c r="G70" s="0" t="n">
        <v>25.75</v>
      </c>
      <c r="H70" s="0" t="n">
        <v>0.521</v>
      </c>
    </row>
    <row r="71" customFormat="false" ht="12.75" hidden="false" customHeight="false" outlineLevel="0" collapsed="false">
      <c r="A71" s="8" t="s">
        <v>24</v>
      </c>
      <c r="B71" s="8" t="n">
        <v>5</v>
      </c>
      <c r="C71" s="8" t="s">
        <v>14</v>
      </c>
      <c r="D71" s="0" t="s">
        <v>131</v>
      </c>
      <c r="E71" s="0" t="n">
        <v>10</v>
      </c>
      <c r="F71" s="0" t="s">
        <v>130</v>
      </c>
      <c r="G71" s="0" t="n">
        <v>27.3</v>
      </c>
      <c r="H71" s="0" t="n">
        <v>0.386</v>
      </c>
    </row>
    <row r="72" customFormat="false" ht="12.75" hidden="false" customHeight="false" outlineLevel="0" collapsed="false">
      <c r="A72" s="8" t="s">
        <v>24</v>
      </c>
      <c r="B72" s="8" t="n">
        <v>5</v>
      </c>
      <c r="C72" s="8" t="s">
        <v>15</v>
      </c>
      <c r="D72" s="0" t="s">
        <v>132</v>
      </c>
      <c r="E72" s="0" t="n">
        <v>10</v>
      </c>
      <c r="F72" s="0" t="s">
        <v>130</v>
      </c>
      <c r="G72" s="0" t="n">
        <v>27.34</v>
      </c>
      <c r="H72" s="0" t="n">
        <v>0.386</v>
      </c>
    </row>
    <row r="73" customFormat="false" ht="12.75" hidden="false" customHeight="false" outlineLevel="0" collapsed="false">
      <c r="A73" s="8" t="s">
        <v>24</v>
      </c>
      <c r="B73" s="8" t="n">
        <v>5</v>
      </c>
      <c r="C73" s="8" t="s">
        <v>16</v>
      </c>
      <c r="D73" s="0" t="s">
        <v>133</v>
      </c>
      <c r="E73" s="0" t="n">
        <v>10</v>
      </c>
      <c r="F73" s="0" t="s">
        <v>130</v>
      </c>
      <c r="G73" s="0" t="n">
        <v>27.99</v>
      </c>
      <c r="H73" s="0" t="n">
        <v>0.386</v>
      </c>
    </row>
    <row r="74" customFormat="false" ht="12.75" hidden="false" customHeight="false" outlineLevel="0" collapsed="false">
      <c r="A74" s="8" t="s">
        <v>24</v>
      </c>
      <c r="B74" s="8" t="n">
        <v>5</v>
      </c>
      <c r="C74" s="8" t="s">
        <v>14</v>
      </c>
      <c r="D74" s="0" t="s">
        <v>135</v>
      </c>
      <c r="E74" s="0" t="n">
        <v>11</v>
      </c>
      <c r="F74" s="0" t="s">
        <v>134</v>
      </c>
      <c r="G74" s="0" t="n">
        <v>27.33</v>
      </c>
      <c r="H74" s="0" t="n">
        <v>0.373</v>
      </c>
    </row>
    <row r="75" customFormat="false" ht="12.75" hidden="false" customHeight="false" outlineLevel="0" collapsed="false">
      <c r="A75" s="8" t="s">
        <v>24</v>
      </c>
      <c r="B75" s="8" t="n">
        <v>5</v>
      </c>
      <c r="C75" s="8" t="s">
        <v>15</v>
      </c>
      <c r="D75" s="0" t="s">
        <v>136</v>
      </c>
      <c r="E75" s="0" t="n">
        <v>11</v>
      </c>
      <c r="F75" s="0" t="s">
        <v>134</v>
      </c>
      <c r="G75" s="0" t="n">
        <v>26.83</v>
      </c>
      <c r="H75" s="0" t="n">
        <v>0.373</v>
      </c>
    </row>
    <row r="76" customFormat="false" ht="12.75" hidden="false" customHeight="false" outlineLevel="0" collapsed="false">
      <c r="A76" s="8" t="s">
        <v>24</v>
      </c>
      <c r="B76" s="8" t="n">
        <v>5</v>
      </c>
      <c r="C76" s="8" t="s">
        <v>16</v>
      </c>
      <c r="D76" s="0" t="s">
        <v>137</v>
      </c>
      <c r="E76" s="0" t="n">
        <v>11</v>
      </c>
      <c r="F76" s="0" t="s">
        <v>134</v>
      </c>
      <c r="G76" s="0" t="n">
        <v>26.6</v>
      </c>
      <c r="H76" s="0" t="n">
        <v>0.373</v>
      </c>
    </row>
    <row r="77" customFormat="false" ht="12.75" hidden="false" customHeight="false" outlineLevel="0" collapsed="false">
      <c r="A77" s="8" t="s">
        <v>24</v>
      </c>
      <c r="B77" s="8" t="n">
        <v>5</v>
      </c>
      <c r="C77" s="8" t="s">
        <v>14</v>
      </c>
      <c r="D77" s="0" t="s">
        <v>139</v>
      </c>
      <c r="E77" s="0" t="n">
        <v>12</v>
      </c>
      <c r="F77" s="0" t="s">
        <v>138</v>
      </c>
      <c r="G77" s="0" t="n">
        <v>26.55</v>
      </c>
      <c r="H77" s="0" t="n">
        <v>0.206</v>
      </c>
    </row>
    <row r="78" customFormat="false" ht="12.75" hidden="false" customHeight="false" outlineLevel="0" collapsed="false">
      <c r="A78" s="8" t="s">
        <v>24</v>
      </c>
      <c r="B78" s="8" t="n">
        <v>5</v>
      </c>
      <c r="C78" s="8" t="s">
        <v>15</v>
      </c>
      <c r="D78" s="0" t="s">
        <v>140</v>
      </c>
      <c r="E78" s="0" t="n">
        <v>12</v>
      </c>
      <c r="F78" s="0" t="s">
        <v>138</v>
      </c>
      <c r="G78" s="0" t="n">
        <v>26.96</v>
      </c>
      <c r="H78" s="0" t="n">
        <v>0.206</v>
      </c>
    </row>
    <row r="79" customFormat="false" ht="12.75" hidden="false" customHeight="false" outlineLevel="0" collapsed="false">
      <c r="A79" s="8" t="s">
        <v>24</v>
      </c>
      <c r="B79" s="8" t="n">
        <v>5</v>
      </c>
      <c r="C79" s="8" t="s">
        <v>16</v>
      </c>
      <c r="D79" s="0" t="s">
        <v>141</v>
      </c>
      <c r="E79" s="0" t="n">
        <v>12</v>
      </c>
      <c r="F79" s="0" t="s">
        <v>138</v>
      </c>
      <c r="G79" s="0" t="n">
        <v>26.7</v>
      </c>
      <c r="H79" s="0" t="n">
        <v>0.206</v>
      </c>
    </row>
    <row r="80" customFormat="false" ht="12.75" hidden="false" customHeight="false" outlineLevel="0" collapsed="false">
      <c r="A80" s="8" t="s">
        <v>24</v>
      </c>
      <c r="B80" s="8" t="n">
        <v>5</v>
      </c>
      <c r="C80" s="8" t="s">
        <v>14</v>
      </c>
      <c r="D80" s="0" t="s">
        <v>143</v>
      </c>
      <c r="E80" s="0" t="n">
        <v>53</v>
      </c>
      <c r="F80" s="0" t="s">
        <v>142</v>
      </c>
      <c r="G80" s="0" t="n">
        <v>26.76</v>
      </c>
      <c r="H80" s="0" t="n">
        <v>0.191</v>
      </c>
    </row>
    <row r="81" customFormat="false" ht="12.75" hidden="false" customHeight="false" outlineLevel="0" collapsed="false">
      <c r="A81" s="8" t="s">
        <v>24</v>
      </c>
      <c r="B81" s="8" t="n">
        <v>5</v>
      </c>
      <c r="C81" s="8" t="s">
        <v>15</v>
      </c>
      <c r="D81" s="0" t="s">
        <v>144</v>
      </c>
      <c r="E81" s="0" t="n">
        <v>53</v>
      </c>
      <c r="F81" s="0" t="s">
        <v>142</v>
      </c>
      <c r="G81" s="0" t="n">
        <v>26.85</v>
      </c>
      <c r="H81" s="0" t="n">
        <v>0.191</v>
      </c>
    </row>
    <row r="82" customFormat="false" ht="12.75" hidden="false" customHeight="false" outlineLevel="0" collapsed="false">
      <c r="A82" s="8" t="s">
        <v>24</v>
      </c>
      <c r="B82" s="8" t="n">
        <v>5</v>
      </c>
      <c r="C82" s="8" t="s">
        <v>16</v>
      </c>
      <c r="D82" s="0" t="s">
        <v>145</v>
      </c>
      <c r="E82" s="0" t="n">
        <v>53</v>
      </c>
      <c r="F82" s="0" t="s">
        <v>142</v>
      </c>
      <c r="G82" s="0" t="n">
        <v>26.48</v>
      </c>
      <c r="H82" s="0" t="n">
        <v>0.191</v>
      </c>
    </row>
    <row r="83" customFormat="false" ht="12.75" hidden="false" customHeight="false" outlineLevel="0" collapsed="false">
      <c r="A83" s="8" t="s">
        <v>37</v>
      </c>
      <c r="B83" s="8" t="n">
        <v>5</v>
      </c>
      <c r="C83" s="8" t="s">
        <v>14</v>
      </c>
      <c r="D83" s="0" t="s">
        <v>148</v>
      </c>
      <c r="E83" s="0" t="n">
        <v>54</v>
      </c>
      <c r="F83" s="0" t="s">
        <v>147</v>
      </c>
      <c r="G83" s="0" t="n">
        <v>27.95</v>
      </c>
      <c r="H83" s="0" t="n">
        <v>0.564</v>
      </c>
    </row>
    <row r="84" customFormat="false" ht="12.75" hidden="false" customHeight="false" outlineLevel="0" collapsed="false">
      <c r="A84" s="8" t="s">
        <v>37</v>
      </c>
      <c r="B84" s="8" t="n">
        <v>5</v>
      </c>
      <c r="C84" s="8" t="s">
        <v>15</v>
      </c>
      <c r="D84" s="0" t="s">
        <v>150</v>
      </c>
      <c r="E84" s="0" t="n">
        <v>54</v>
      </c>
      <c r="F84" s="0" t="s">
        <v>147</v>
      </c>
      <c r="G84" s="0" t="n">
        <v>26.82</v>
      </c>
      <c r="H84" s="0" t="n">
        <v>0.564</v>
      </c>
    </row>
    <row r="85" customFormat="false" ht="12.75" hidden="false" customHeight="false" outlineLevel="0" collapsed="false">
      <c r="A85" s="8" t="s">
        <v>37</v>
      </c>
      <c r="B85" s="8" t="n">
        <v>5</v>
      </c>
      <c r="C85" s="8" t="s">
        <v>16</v>
      </c>
      <c r="D85" s="0" t="s">
        <v>151</v>
      </c>
      <c r="E85" s="0" t="n">
        <v>54</v>
      </c>
      <c r="F85" s="0" t="s">
        <v>147</v>
      </c>
      <c r="G85" s="0" t="n">
        <v>27.37</v>
      </c>
      <c r="H85" s="0" t="n">
        <v>0.564</v>
      </c>
    </row>
    <row r="86" customFormat="false" ht="12.75" hidden="false" customHeight="false" outlineLevel="0" collapsed="false">
      <c r="A86" s="8" t="s">
        <v>37</v>
      </c>
      <c r="B86" s="8" t="n">
        <v>5</v>
      </c>
      <c r="C86" s="8" t="s">
        <v>14</v>
      </c>
      <c r="D86" s="0" t="s">
        <v>153</v>
      </c>
      <c r="E86" s="0" t="n">
        <v>33</v>
      </c>
      <c r="F86" s="0" t="s">
        <v>152</v>
      </c>
      <c r="G86" s="0" t="n">
        <v>28.49</v>
      </c>
      <c r="H86" s="0" t="n">
        <v>0.948</v>
      </c>
    </row>
    <row r="87" customFormat="false" ht="12.75" hidden="false" customHeight="false" outlineLevel="0" collapsed="false">
      <c r="A87" s="8" t="s">
        <v>37</v>
      </c>
      <c r="B87" s="8" t="n">
        <v>5</v>
      </c>
      <c r="C87" s="8" t="s">
        <v>15</v>
      </c>
      <c r="D87" s="0" t="s">
        <v>155</v>
      </c>
      <c r="E87" s="0" t="n">
        <v>33</v>
      </c>
      <c r="F87" s="0" t="s">
        <v>152</v>
      </c>
      <c r="G87" s="0" t="n">
        <v>27.15</v>
      </c>
      <c r="H87" s="0" t="n">
        <v>0.948</v>
      </c>
    </row>
    <row r="88" customFormat="false" ht="12.75" hidden="false" customHeight="false" outlineLevel="0" collapsed="false">
      <c r="A88" s="8" t="s">
        <v>37</v>
      </c>
      <c r="B88" s="8" t="n">
        <v>5</v>
      </c>
      <c r="C88" s="8" t="s">
        <v>16</v>
      </c>
      <c r="D88" s="0" t="s">
        <v>156</v>
      </c>
      <c r="E88" s="0" t="n">
        <v>33</v>
      </c>
      <c r="F88" s="0" t="s">
        <v>152</v>
      </c>
      <c r="G88" s="0" t="n">
        <v>26.66</v>
      </c>
      <c r="H88" s="0" t="n">
        <v>0.948</v>
      </c>
    </row>
    <row r="89" customFormat="false" ht="12.75" hidden="false" customHeight="false" outlineLevel="0" collapsed="false">
      <c r="A89" s="8" t="s">
        <v>37</v>
      </c>
      <c r="B89" s="8" t="n">
        <v>5</v>
      </c>
      <c r="C89" s="8" t="s">
        <v>14</v>
      </c>
      <c r="D89" s="0" t="s">
        <v>158</v>
      </c>
      <c r="E89" s="0" t="n">
        <v>34</v>
      </c>
      <c r="F89" s="0" t="s">
        <v>157</v>
      </c>
      <c r="G89" s="0" t="n">
        <v>26.33</v>
      </c>
      <c r="H89" s="0" t="n">
        <v>0.728</v>
      </c>
    </row>
    <row r="90" customFormat="false" ht="12.75" hidden="false" customHeight="false" outlineLevel="0" collapsed="false">
      <c r="A90" s="8" t="s">
        <v>37</v>
      </c>
      <c r="B90" s="8" t="n">
        <v>5</v>
      </c>
      <c r="C90" s="8" t="s">
        <v>15</v>
      </c>
      <c r="D90" s="0" t="s">
        <v>160</v>
      </c>
      <c r="E90" s="0" t="n">
        <v>34</v>
      </c>
      <c r="F90" s="0" t="s">
        <v>157</v>
      </c>
      <c r="G90" s="0" t="n">
        <v>26.02</v>
      </c>
      <c r="H90" s="0" t="n">
        <v>0.728</v>
      </c>
    </row>
    <row r="91" customFormat="false" ht="12.75" hidden="false" customHeight="false" outlineLevel="0" collapsed="false">
      <c r="A91" s="8" t="s">
        <v>37</v>
      </c>
      <c r="B91" s="8" t="n">
        <v>5</v>
      </c>
      <c r="C91" s="8" t="s">
        <v>16</v>
      </c>
      <c r="D91" s="0" t="s">
        <v>161</v>
      </c>
      <c r="E91" s="0" t="n">
        <v>34</v>
      </c>
      <c r="F91" s="0" t="s">
        <v>157</v>
      </c>
      <c r="G91" s="0" t="n">
        <v>27.41</v>
      </c>
      <c r="H91" s="0" t="n">
        <v>0.728</v>
      </c>
    </row>
    <row r="92" customFormat="false" ht="12.75" hidden="false" customHeight="false" outlineLevel="0" collapsed="false">
      <c r="A92" s="8" t="s">
        <v>37</v>
      </c>
      <c r="B92" s="8" t="n">
        <v>5</v>
      </c>
      <c r="C92" s="8" t="s">
        <v>14</v>
      </c>
      <c r="D92" s="0" t="s">
        <v>163</v>
      </c>
      <c r="E92" s="0" t="n">
        <v>35</v>
      </c>
      <c r="F92" s="0" t="s">
        <v>162</v>
      </c>
      <c r="G92" s="0" t="n">
        <v>27.89</v>
      </c>
      <c r="H92" s="0" t="n">
        <v>0.956</v>
      </c>
    </row>
    <row r="93" customFormat="false" ht="12.75" hidden="false" customHeight="false" outlineLevel="0" collapsed="false">
      <c r="A93" s="8" t="s">
        <v>37</v>
      </c>
      <c r="B93" s="8" t="n">
        <v>5</v>
      </c>
      <c r="C93" s="8" t="s">
        <v>15</v>
      </c>
      <c r="D93" s="0" t="s">
        <v>165</v>
      </c>
      <c r="E93" s="0" t="n">
        <v>35</v>
      </c>
      <c r="F93" s="0" t="s">
        <v>162</v>
      </c>
      <c r="G93" s="0" t="n">
        <v>26.51</v>
      </c>
      <c r="H93" s="0" t="n">
        <v>0.956</v>
      </c>
    </row>
    <row r="94" customFormat="false" ht="12.75" hidden="false" customHeight="false" outlineLevel="0" collapsed="false">
      <c r="A94" s="8" t="s">
        <v>37</v>
      </c>
      <c r="B94" s="8" t="n">
        <v>5</v>
      </c>
      <c r="C94" s="8" t="s">
        <v>16</v>
      </c>
      <c r="D94" s="0" t="s">
        <v>166</v>
      </c>
      <c r="E94" s="0" t="n">
        <v>35</v>
      </c>
      <c r="F94" s="0" t="s">
        <v>162</v>
      </c>
      <c r="G94" s="0" t="n">
        <v>26.05</v>
      </c>
      <c r="H94" s="0" t="n">
        <v>0.956</v>
      </c>
    </row>
    <row r="95" customFormat="false" ht="12.75" hidden="false" customHeight="false" outlineLevel="0" collapsed="false">
      <c r="A95" s="8" t="s">
        <v>24</v>
      </c>
      <c r="B95" s="8" t="n">
        <v>6</v>
      </c>
      <c r="C95" s="8" t="s">
        <v>14</v>
      </c>
      <c r="D95" s="0" t="s">
        <v>168</v>
      </c>
      <c r="E95" s="0" t="n">
        <v>13</v>
      </c>
      <c r="F95" s="0" t="s">
        <v>167</v>
      </c>
      <c r="G95" s="0" t="n">
        <v>29.79</v>
      </c>
      <c r="H95" s="0" t="n">
        <v>0.844</v>
      </c>
    </row>
    <row r="96" customFormat="false" ht="12.75" hidden="false" customHeight="false" outlineLevel="0" collapsed="false">
      <c r="A96" s="8" t="s">
        <v>24</v>
      </c>
      <c r="B96" s="8" t="n">
        <v>6</v>
      </c>
      <c r="C96" s="8" t="s">
        <v>15</v>
      </c>
      <c r="D96" s="0" t="s">
        <v>169</v>
      </c>
      <c r="E96" s="0" t="n">
        <v>13</v>
      </c>
      <c r="F96" s="0" t="s">
        <v>167</v>
      </c>
      <c r="G96" s="0" t="n">
        <v>28.19</v>
      </c>
      <c r="H96" s="0" t="n">
        <v>0.844</v>
      </c>
    </row>
    <row r="97" customFormat="false" ht="12.75" hidden="false" customHeight="false" outlineLevel="0" collapsed="false">
      <c r="A97" s="8" t="s">
        <v>24</v>
      </c>
      <c r="B97" s="8" t="n">
        <v>6</v>
      </c>
      <c r="C97" s="8" t="s">
        <v>16</v>
      </c>
      <c r="D97" s="0" t="s">
        <v>170</v>
      </c>
      <c r="E97" s="0" t="n">
        <v>13</v>
      </c>
      <c r="F97" s="0" t="s">
        <v>167</v>
      </c>
      <c r="G97" s="0" t="n">
        <v>29.45</v>
      </c>
      <c r="H97" s="0" t="n">
        <v>0.844</v>
      </c>
    </row>
    <row r="98" customFormat="false" ht="12.75" hidden="false" customHeight="false" outlineLevel="0" collapsed="false">
      <c r="A98" s="8" t="s">
        <v>24</v>
      </c>
      <c r="B98" s="8" t="n">
        <v>6</v>
      </c>
      <c r="C98" s="8" t="s">
        <v>14</v>
      </c>
      <c r="D98" s="0" t="s">
        <v>26</v>
      </c>
      <c r="E98" s="0" t="n">
        <v>14</v>
      </c>
      <c r="F98" s="0" t="s">
        <v>171</v>
      </c>
      <c r="G98" s="0" t="n">
        <v>27.42</v>
      </c>
      <c r="H98" s="0" t="n">
        <v>0.499</v>
      </c>
    </row>
    <row r="99" customFormat="false" ht="12.75" hidden="false" customHeight="false" outlineLevel="0" collapsed="false">
      <c r="A99" s="8" t="s">
        <v>24</v>
      </c>
      <c r="B99" s="8" t="n">
        <v>6</v>
      </c>
      <c r="C99" s="8" t="s">
        <v>15</v>
      </c>
      <c r="D99" s="0" t="s">
        <v>27</v>
      </c>
      <c r="E99" s="0" t="n">
        <v>14</v>
      </c>
      <c r="F99" s="0" t="s">
        <v>171</v>
      </c>
      <c r="G99" s="0" t="n">
        <v>26.46</v>
      </c>
      <c r="H99" s="0" t="n">
        <v>0.499</v>
      </c>
    </row>
    <row r="100" customFormat="false" ht="12.75" hidden="false" customHeight="false" outlineLevel="0" collapsed="false">
      <c r="A100" s="8" t="s">
        <v>24</v>
      </c>
      <c r="B100" s="8" t="n">
        <v>6</v>
      </c>
      <c r="C100" s="8" t="s">
        <v>16</v>
      </c>
      <c r="D100" s="0" t="s">
        <v>28</v>
      </c>
      <c r="E100" s="0" t="n">
        <v>14</v>
      </c>
      <c r="F100" s="0" t="s">
        <v>171</v>
      </c>
      <c r="G100" s="0" t="n">
        <v>26.72</v>
      </c>
      <c r="H100" s="0" t="n">
        <v>0.499</v>
      </c>
    </row>
    <row r="101" customFormat="false" ht="12.75" hidden="false" customHeight="false" outlineLevel="0" collapsed="false">
      <c r="A101" s="8" t="s">
        <v>24</v>
      </c>
      <c r="B101" s="8" t="n">
        <v>6</v>
      </c>
      <c r="C101" s="8" t="s">
        <v>14</v>
      </c>
      <c r="D101" s="0" t="s">
        <v>30</v>
      </c>
      <c r="E101" s="0" t="n">
        <v>15</v>
      </c>
      <c r="F101" s="0" t="s">
        <v>172</v>
      </c>
      <c r="G101" s="0" t="n">
        <v>28.09</v>
      </c>
      <c r="H101" s="0" t="n">
        <v>0.393</v>
      </c>
    </row>
    <row r="102" customFormat="false" ht="12.75" hidden="false" customHeight="false" outlineLevel="0" collapsed="false">
      <c r="A102" s="8" t="s">
        <v>24</v>
      </c>
      <c r="B102" s="8" t="n">
        <v>6</v>
      </c>
      <c r="C102" s="8" t="s">
        <v>15</v>
      </c>
      <c r="D102" s="0" t="s">
        <v>31</v>
      </c>
      <c r="E102" s="0" t="n">
        <v>15</v>
      </c>
      <c r="F102" s="0" t="s">
        <v>172</v>
      </c>
      <c r="G102" s="0" t="n">
        <v>27.79</v>
      </c>
      <c r="H102" s="0" t="n">
        <v>0.393</v>
      </c>
    </row>
    <row r="103" customFormat="false" ht="12.75" hidden="false" customHeight="false" outlineLevel="0" collapsed="false">
      <c r="A103" s="8" t="s">
        <v>24</v>
      </c>
      <c r="B103" s="8" t="n">
        <v>6</v>
      </c>
      <c r="C103" s="8" t="s">
        <v>16</v>
      </c>
      <c r="D103" s="0" t="s">
        <v>32</v>
      </c>
      <c r="E103" s="0" t="n">
        <v>15</v>
      </c>
      <c r="F103" s="0" t="s">
        <v>172</v>
      </c>
      <c r="G103" s="0" t="n">
        <v>27.31</v>
      </c>
      <c r="H103" s="0" t="n">
        <v>0.393</v>
      </c>
    </row>
    <row r="104" customFormat="false" ht="12.75" hidden="false" customHeight="false" outlineLevel="0" collapsed="false">
      <c r="A104" s="8" t="s">
        <v>24</v>
      </c>
      <c r="B104" s="8" t="n">
        <v>6</v>
      </c>
      <c r="C104" s="8" t="s">
        <v>14</v>
      </c>
      <c r="D104" s="0" t="s">
        <v>34</v>
      </c>
      <c r="E104" s="0" t="n">
        <v>55</v>
      </c>
      <c r="F104" s="0" t="s">
        <v>173</v>
      </c>
      <c r="G104" s="0" t="n">
        <v>27.86</v>
      </c>
      <c r="H104" s="0" t="n">
        <v>0.145</v>
      </c>
    </row>
    <row r="105" customFormat="false" ht="12.75" hidden="false" customHeight="false" outlineLevel="0" collapsed="false">
      <c r="A105" s="8" t="s">
        <v>24</v>
      </c>
      <c r="B105" s="8" t="n">
        <v>6</v>
      </c>
      <c r="C105" s="8" t="s">
        <v>15</v>
      </c>
      <c r="D105" s="0" t="s">
        <v>35</v>
      </c>
      <c r="E105" s="0" t="n">
        <v>55</v>
      </c>
      <c r="F105" s="0" t="s">
        <v>173</v>
      </c>
      <c r="G105" s="0" t="n">
        <v>28.07</v>
      </c>
      <c r="H105" s="0" t="n">
        <v>0.145</v>
      </c>
    </row>
    <row r="106" customFormat="false" ht="12.75" hidden="false" customHeight="false" outlineLevel="0" collapsed="false">
      <c r="A106" s="8" t="s">
        <v>24</v>
      </c>
      <c r="B106" s="8" t="n">
        <v>6</v>
      </c>
      <c r="C106" s="8" t="s">
        <v>16</v>
      </c>
      <c r="D106" s="0" t="s">
        <v>36</v>
      </c>
      <c r="E106" s="0" t="n">
        <v>55</v>
      </c>
      <c r="F106" s="0" t="s">
        <v>173</v>
      </c>
      <c r="G106" s="0" t="n">
        <v>28.15</v>
      </c>
      <c r="H106" s="0" t="n">
        <v>0.145</v>
      </c>
    </row>
    <row r="107" customFormat="false" ht="12.75" hidden="false" customHeight="false" outlineLevel="0" collapsed="false">
      <c r="A107" s="8" t="s">
        <v>37</v>
      </c>
      <c r="B107" s="8" t="n">
        <v>6</v>
      </c>
      <c r="C107" s="8" t="s">
        <v>14</v>
      </c>
      <c r="D107" s="0" t="s">
        <v>39</v>
      </c>
      <c r="E107" s="0" t="n">
        <v>56</v>
      </c>
      <c r="F107" s="0" t="s">
        <v>174</v>
      </c>
      <c r="G107" s="0" t="n">
        <v>28.35</v>
      </c>
      <c r="H107" s="0" t="n">
        <v>0.598</v>
      </c>
    </row>
    <row r="108" customFormat="false" ht="12.75" hidden="false" customHeight="false" outlineLevel="0" collapsed="false">
      <c r="A108" s="8" t="s">
        <v>37</v>
      </c>
      <c r="B108" s="8" t="n">
        <v>6</v>
      </c>
      <c r="C108" s="8" t="s">
        <v>15</v>
      </c>
      <c r="D108" s="0" t="s">
        <v>41</v>
      </c>
      <c r="E108" s="0" t="n">
        <v>56</v>
      </c>
      <c r="F108" s="0" t="s">
        <v>174</v>
      </c>
      <c r="G108" s="0" t="n">
        <v>27.19</v>
      </c>
      <c r="H108" s="0" t="n">
        <v>0.598</v>
      </c>
    </row>
    <row r="109" customFormat="false" ht="12.75" hidden="false" customHeight="false" outlineLevel="0" collapsed="false">
      <c r="A109" s="8" t="s">
        <v>37</v>
      </c>
      <c r="B109" s="8" t="n">
        <v>6</v>
      </c>
      <c r="C109" s="8" t="s">
        <v>16</v>
      </c>
      <c r="D109" s="0" t="s">
        <v>42</v>
      </c>
      <c r="E109" s="0" t="n">
        <v>56</v>
      </c>
      <c r="F109" s="0" t="s">
        <v>174</v>
      </c>
      <c r="G109" s="0" t="n">
        <v>28.01</v>
      </c>
      <c r="H109" s="0" t="n">
        <v>0.598</v>
      </c>
    </row>
    <row r="110" customFormat="false" ht="12.75" hidden="false" customHeight="false" outlineLevel="0" collapsed="false">
      <c r="A110" s="8" t="s">
        <v>37</v>
      </c>
      <c r="B110" s="8" t="n">
        <v>6</v>
      </c>
      <c r="C110" s="8" t="s">
        <v>14</v>
      </c>
      <c r="D110" s="0" t="s">
        <v>44</v>
      </c>
      <c r="E110" s="0" t="n">
        <v>36</v>
      </c>
      <c r="F110" s="0" t="s">
        <v>176</v>
      </c>
      <c r="G110" s="0" t="n">
        <v>27.95</v>
      </c>
      <c r="H110" s="0" t="n">
        <v>0.218</v>
      </c>
    </row>
    <row r="111" customFormat="false" ht="12.75" hidden="false" customHeight="false" outlineLevel="0" collapsed="false">
      <c r="A111" s="8" t="s">
        <v>37</v>
      </c>
      <c r="B111" s="8" t="n">
        <v>6</v>
      </c>
      <c r="C111" s="8" t="s">
        <v>15</v>
      </c>
      <c r="D111" s="0" t="s">
        <v>46</v>
      </c>
      <c r="E111" s="0" t="n">
        <v>36</v>
      </c>
      <c r="F111" s="0" t="s">
        <v>176</v>
      </c>
      <c r="G111" s="0" t="n">
        <v>27.88</v>
      </c>
      <c r="H111" s="0" t="n">
        <v>0.218</v>
      </c>
    </row>
    <row r="112" customFormat="false" ht="12.75" hidden="false" customHeight="false" outlineLevel="0" collapsed="false">
      <c r="A112" s="8" t="s">
        <v>37</v>
      </c>
      <c r="B112" s="8" t="n">
        <v>6</v>
      </c>
      <c r="C112" s="8" t="s">
        <v>16</v>
      </c>
      <c r="D112" s="0" t="s">
        <v>47</v>
      </c>
      <c r="E112" s="0" t="n">
        <v>36</v>
      </c>
      <c r="F112" s="0" t="s">
        <v>176</v>
      </c>
      <c r="G112" s="0" t="n">
        <v>28.29</v>
      </c>
      <c r="H112" s="0" t="n">
        <v>0.218</v>
      </c>
    </row>
    <row r="113" customFormat="false" ht="12.75" hidden="false" customHeight="false" outlineLevel="0" collapsed="false">
      <c r="A113" s="8" t="s">
        <v>37</v>
      </c>
      <c r="B113" s="8" t="n">
        <v>6</v>
      </c>
      <c r="C113" s="8" t="s">
        <v>14</v>
      </c>
      <c r="D113" s="0" t="s">
        <v>49</v>
      </c>
      <c r="E113" s="0" t="n">
        <v>37</v>
      </c>
      <c r="F113" s="0" t="s">
        <v>178</v>
      </c>
      <c r="G113" s="0" t="n">
        <v>27.94</v>
      </c>
      <c r="H113" s="0" t="n">
        <v>0.251</v>
      </c>
    </row>
    <row r="114" customFormat="false" ht="12.75" hidden="false" customHeight="false" outlineLevel="0" collapsed="false">
      <c r="A114" s="8" t="s">
        <v>37</v>
      </c>
      <c r="B114" s="8" t="n">
        <v>6</v>
      </c>
      <c r="C114" s="8" t="s">
        <v>15</v>
      </c>
      <c r="D114" s="0" t="s">
        <v>51</v>
      </c>
      <c r="E114" s="0" t="n">
        <v>37</v>
      </c>
      <c r="F114" s="0" t="s">
        <v>178</v>
      </c>
      <c r="G114" s="0" t="n">
        <v>28.05</v>
      </c>
      <c r="H114" s="0" t="n">
        <v>0.251</v>
      </c>
    </row>
    <row r="115" customFormat="false" ht="12.75" hidden="false" customHeight="false" outlineLevel="0" collapsed="false">
      <c r="A115" s="8" t="s">
        <v>37</v>
      </c>
      <c r="B115" s="8" t="n">
        <v>6</v>
      </c>
      <c r="C115" s="8" t="s">
        <v>16</v>
      </c>
      <c r="D115" s="0" t="s">
        <v>52</v>
      </c>
      <c r="E115" s="0" t="n">
        <v>37</v>
      </c>
      <c r="F115" s="0" t="s">
        <v>178</v>
      </c>
      <c r="G115" s="0" t="n">
        <v>28.42</v>
      </c>
      <c r="H115" s="0" t="n">
        <v>0.251</v>
      </c>
    </row>
    <row r="116" customFormat="false" ht="12.75" hidden="false" customHeight="false" outlineLevel="0" collapsed="false">
      <c r="A116" s="8" t="s">
        <v>37</v>
      </c>
      <c r="B116" s="8" t="n">
        <v>6</v>
      </c>
      <c r="C116" s="8" t="s">
        <v>14</v>
      </c>
      <c r="D116" s="0" t="s">
        <v>54</v>
      </c>
      <c r="E116" s="0" t="n">
        <v>38</v>
      </c>
      <c r="F116" s="0" t="s">
        <v>180</v>
      </c>
      <c r="G116" s="0" t="n">
        <v>27.08</v>
      </c>
      <c r="H116" s="0" t="n">
        <v>0.093</v>
      </c>
    </row>
    <row r="117" customFormat="false" ht="12.75" hidden="false" customHeight="false" outlineLevel="0" collapsed="false">
      <c r="A117" s="8" t="s">
        <v>37</v>
      </c>
      <c r="B117" s="8" t="n">
        <v>6</v>
      </c>
      <c r="C117" s="8" t="s">
        <v>15</v>
      </c>
      <c r="D117" s="0" t="s">
        <v>56</v>
      </c>
      <c r="E117" s="0" t="n">
        <v>38</v>
      </c>
      <c r="F117" s="0" t="s">
        <v>180</v>
      </c>
      <c r="G117" s="0" t="n">
        <v>27.26</v>
      </c>
      <c r="H117" s="0" t="n">
        <v>0.093</v>
      </c>
    </row>
    <row r="118" customFormat="false" ht="12.75" hidden="false" customHeight="false" outlineLevel="0" collapsed="false">
      <c r="A118" s="8" t="s">
        <v>37</v>
      </c>
      <c r="B118" s="8" t="n">
        <v>6</v>
      </c>
      <c r="C118" s="8" t="s">
        <v>16</v>
      </c>
      <c r="D118" s="0" t="s">
        <v>57</v>
      </c>
      <c r="E118" s="0" t="n">
        <v>38</v>
      </c>
      <c r="F118" s="0" t="s">
        <v>180</v>
      </c>
      <c r="G118" s="0" t="n">
        <v>27.12</v>
      </c>
      <c r="H118" s="0" t="n">
        <v>0.093</v>
      </c>
    </row>
    <row r="119" customFormat="false" ht="12.75" hidden="false" customHeight="false" outlineLevel="0" collapsed="false">
      <c r="A119" s="8" t="s">
        <v>24</v>
      </c>
      <c r="B119" s="8" t="n">
        <v>7</v>
      </c>
      <c r="C119" s="8" t="s">
        <v>14</v>
      </c>
      <c r="D119" s="0" t="s">
        <v>59</v>
      </c>
      <c r="E119" s="0" t="n">
        <v>16</v>
      </c>
      <c r="F119" s="0" t="s">
        <v>182</v>
      </c>
      <c r="G119" s="0" t="n">
        <v>28.55</v>
      </c>
      <c r="H119" s="0" t="n">
        <v>0.209</v>
      </c>
    </row>
    <row r="120" customFormat="false" ht="12.75" hidden="false" customHeight="false" outlineLevel="0" collapsed="false">
      <c r="A120" s="8" t="s">
        <v>24</v>
      </c>
      <c r="B120" s="8" t="n">
        <v>7</v>
      </c>
      <c r="C120" s="8" t="s">
        <v>15</v>
      </c>
      <c r="D120" s="0" t="s">
        <v>60</v>
      </c>
      <c r="E120" s="0" t="n">
        <v>16</v>
      </c>
      <c r="F120" s="0" t="s">
        <v>182</v>
      </c>
      <c r="G120" s="0" t="n">
        <v>28.33</v>
      </c>
      <c r="H120" s="0" t="n">
        <v>0.209</v>
      </c>
    </row>
    <row r="121" customFormat="false" ht="12.75" hidden="false" customHeight="false" outlineLevel="0" collapsed="false">
      <c r="A121" s="8" t="s">
        <v>24</v>
      </c>
      <c r="B121" s="8" t="n">
        <v>7</v>
      </c>
      <c r="C121" s="8" t="s">
        <v>16</v>
      </c>
      <c r="D121" s="0" t="s">
        <v>61</v>
      </c>
      <c r="E121" s="0" t="n">
        <v>16</v>
      </c>
      <c r="F121" s="0" t="s">
        <v>182</v>
      </c>
      <c r="G121" s="0" t="n">
        <v>28.13</v>
      </c>
      <c r="H121" s="0" t="n">
        <v>0.209</v>
      </c>
    </row>
    <row r="122" customFormat="false" ht="12.75" hidden="false" customHeight="false" outlineLevel="0" collapsed="false">
      <c r="A122" s="8" t="s">
        <v>24</v>
      </c>
      <c r="B122" s="8" t="n">
        <v>7</v>
      </c>
      <c r="C122" s="8" t="s">
        <v>14</v>
      </c>
      <c r="D122" s="0" t="s">
        <v>63</v>
      </c>
      <c r="E122" s="0" t="n">
        <v>17</v>
      </c>
      <c r="F122" s="0" t="s">
        <v>183</v>
      </c>
      <c r="G122" s="0" t="n">
        <v>29.4</v>
      </c>
      <c r="H122" s="0" t="n">
        <v>0.207</v>
      </c>
    </row>
    <row r="123" customFormat="false" ht="12.75" hidden="false" customHeight="false" outlineLevel="0" collapsed="false">
      <c r="A123" s="8" t="s">
        <v>24</v>
      </c>
      <c r="B123" s="8" t="n">
        <v>7</v>
      </c>
      <c r="C123" s="8" t="s">
        <v>15</v>
      </c>
      <c r="D123" s="0" t="s">
        <v>64</v>
      </c>
      <c r="E123" s="0" t="n">
        <v>17</v>
      </c>
      <c r="F123" s="0" t="s">
        <v>183</v>
      </c>
      <c r="G123" s="0" t="n">
        <v>29.01</v>
      </c>
      <c r="H123" s="0" t="n">
        <v>0.207</v>
      </c>
    </row>
    <row r="124" customFormat="false" ht="12.75" hidden="false" customHeight="false" outlineLevel="0" collapsed="false">
      <c r="A124" s="8" t="s">
        <v>24</v>
      </c>
      <c r="B124" s="8" t="n">
        <v>7</v>
      </c>
      <c r="C124" s="8" t="s">
        <v>16</v>
      </c>
      <c r="D124" s="0" t="s">
        <v>65</v>
      </c>
      <c r="E124" s="0" t="n">
        <v>17</v>
      </c>
      <c r="F124" s="0" t="s">
        <v>183</v>
      </c>
      <c r="G124" s="0" t="n">
        <v>29.33</v>
      </c>
      <c r="H124" s="0" t="n">
        <v>0.207</v>
      </c>
    </row>
    <row r="125" customFormat="false" ht="12.75" hidden="false" customHeight="false" outlineLevel="0" collapsed="false">
      <c r="A125" s="8" t="s">
        <v>24</v>
      </c>
      <c r="B125" s="8" t="n">
        <v>7</v>
      </c>
      <c r="C125" s="8" t="s">
        <v>14</v>
      </c>
      <c r="D125" s="0" t="s">
        <v>67</v>
      </c>
      <c r="E125" s="0" t="n">
        <v>18</v>
      </c>
      <c r="F125" s="0" t="s">
        <v>184</v>
      </c>
      <c r="G125" s="0" t="n">
        <v>28.54</v>
      </c>
      <c r="H125" s="0" t="n">
        <v>0.509</v>
      </c>
    </row>
    <row r="126" customFormat="false" ht="12.75" hidden="false" customHeight="false" outlineLevel="0" collapsed="false">
      <c r="A126" s="8" t="s">
        <v>24</v>
      </c>
      <c r="B126" s="8" t="n">
        <v>7</v>
      </c>
      <c r="C126" s="8" t="s">
        <v>15</v>
      </c>
      <c r="D126" s="0" t="s">
        <v>68</v>
      </c>
      <c r="E126" s="0" t="n">
        <v>18</v>
      </c>
      <c r="F126" s="0" t="s">
        <v>184</v>
      </c>
      <c r="G126" s="0" t="n">
        <v>29.1</v>
      </c>
      <c r="H126" s="0" t="n">
        <v>0.509</v>
      </c>
    </row>
    <row r="127" customFormat="false" ht="12.75" hidden="false" customHeight="false" outlineLevel="0" collapsed="false">
      <c r="A127" s="8" t="s">
        <v>24</v>
      </c>
      <c r="B127" s="8" t="n">
        <v>7</v>
      </c>
      <c r="C127" s="8" t="s">
        <v>16</v>
      </c>
      <c r="D127" s="0" t="s">
        <v>69</v>
      </c>
      <c r="E127" s="0" t="n">
        <v>18</v>
      </c>
      <c r="F127" s="0" t="s">
        <v>184</v>
      </c>
      <c r="G127" s="0" t="n">
        <v>29.55</v>
      </c>
      <c r="H127" s="0" t="n">
        <v>0.509</v>
      </c>
    </row>
    <row r="128" customFormat="false" ht="12.75" hidden="false" customHeight="false" outlineLevel="0" collapsed="false">
      <c r="A128" s="8" t="s">
        <v>24</v>
      </c>
      <c r="B128" s="8" t="n">
        <v>7</v>
      </c>
      <c r="C128" s="8" t="s">
        <v>14</v>
      </c>
      <c r="D128" s="0" t="s">
        <v>71</v>
      </c>
      <c r="E128" s="0" t="n">
        <v>57</v>
      </c>
      <c r="F128" s="0" t="s">
        <v>185</v>
      </c>
      <c r="G128" s="0" t="n">
        <v>27.47</v>
      </c>
      <c r="H128" s="0" t="n">
        <v>0.376</v>
      </c>
    </row>
    <row r="129" customFormat="false" ht="12.75" hidden="false" customHeight="false" outlineLevel="0" collapsed="false">
      <c r="A129" s="8" t="s">
        <v>24</v>
      </c>
      <c r="B129" s="8" t="n">
        <v>7</v>
      </c>
      <c r="C129" s="8" t="s">
        <v>15</v>
      </c>
      <c r="D129" s="0" t="s">
        <v>72</v>
      </c>
      <c r="E129" s="0" t="n">
        <v>57</v>
      </c>
      <c r="F129" s="0" t="s">
        <v>185</v>
      </c>
      <c r="G129" s="0" t="n">
        <v>28.06</v>
      </c>
      <c r="H129" s="0" t="n">
        <v>0.376</v>
      </c>
    </row>
    <row r="130" customFormat="false" ht="12.75" hidden="false" customHeight="false" outlineLevel="0" collapsed="false">
      <c r="A130" s="8" t="s">
        <v>24</v>
      </c>
      <c r="B130" s="8" t="n">
        <v>7</v>
      </c>
      <c r="C130" s="8" t="s">
        <v>16</v>
      </c>
      <c r="D130" s="0" t="s">
        <v>73</v>
      </c>
      <c r="E130" s="0" t="n">
        <v>57</v>
      </c>
      <c r="F130" s="0" t="s">
        <v>185</v>
      </c>
      <c r="G130" s="0" t="n">
        <v>28.16</v>
      </c>
      <c r="H130" s="0" t="n">
        <v>0.376</v>
      </c>
    </row>
    <row r="131" customFormat="false" ht="12.75" hidden="false" customHeight="false" outlineLevel="0" collapsed="false">
      <c r="A131" s="8" t="s">
        <v>37</v>
      </c>
      <c r="B131" s="8" t="n">
        <v>7</v>
      </c>
      <c r="C131" s="8" t="s">
        <v>14</v>
      </c>
      <c r="D131" s="0" t="s">
        <v>75</v>
      </c>
      <c r="E131" s="0" t="n">
        <v>58</v>
      </c>
      <c r="F131" s="0" t="s">
        <v>186</v>
      </c>
      <c r="G131" s="0" t="n">
        <v>28.42</v>
      </c>
      <c r="H131" s="0" t="n">
        <v>0.348</v>
      </c>
    </row>
    <row r="132" customFormat="false" ht="12.75" hidden="false" customHeight="false" outlineLevel="0" collapsed="false">
      <c r="A132" s="8" t="s">
        <v>37</v>
      </c>
      <c r="B132" s="8" t="n">
        <v>7</v>
      </c>
      <c r="C132" s="8" t="s">
        <v>15</v>
      </c>
      <c r="D132" s="0" t="s">
        <v>77</v>
      </c>
      <c r="E132" s="0" t="n">
        <v>58</v>
      </c>
      <c r="F132" s="0" t="s">
        <v>186</v>
      </c>
      <c r="G132" s="0" t="n">
        <v>28.56</v>
      </c>
      <c r="H132" s="0" t="n">
        <v>0.348</v>
      </c>
    </row>
    <row r="133" customFormat="false" ht="12.75" hidden="false" customHeight="false" outlineLevel="0" collapsed="false">
      <c r="A133" s="8" t="s">
        <v>37</v>
      </c>
      <c r="B133" s="8" t="n">
        <v>7</v>
      </c>
      <c r="C133" s="8" t="s">
        <v>16</v>
      </c>
      <c r="D133" s="0" t="s">
        <v>78</v>
      </c>
      <c r="E133" s="0" t="n">
        <v>58</v>
      </c>
      <c r="F133" s="0" t="s">
        <v>186</v>
      </c>
      <c r="G133" s="0" t="n">
        <v>27.9</v>
      </c>
      <c r="H133" s="0" t="n">
        <v>0.348</v>
      </c>
    </row>
    <row r="134" customFormat="false" ht="12.75" hidden="false" customHeight="false" outlineLevel="0" collapsed="false">
      <c r="A134" s="8" t="s">
        <v>37</v>
      </c>
      <c r="B134" s="8" t="n">
        <v>7</v>
      </c>
      <c r="C134" s="8" t="s">
        <v>14</v>
      </c>
      <c r="D134" s="0" t="s">
        <v>80</v>
      </c>
      <c r="E134" s="0" t="n">
        <v>39</v>
      </c>
      <c r="F134" s="0" t="s">
        <v>188</v>
      </c>
      <c r="G134" s="0" t="n">
        <v>30.25</v>
      </c>
      <c r="H134" s="0" t="n">
        <v>0.297</v>
      </c>
    </row>
    <row r="135" customFormat="false" ht="12.75" hidden="false" customHeight="false" outlineLevel="0" collapsed="false">
      <c r="A135" s="8" t="s">
        <v>37</v>
      </c>
      <c r="B135" s="8" t="n">
        <v>7</v>
      </c>
      <c r="C135" s="8" t="s">
        <v>15</v>
      </c>
      <c r="D135" s="0" t="s">
        <v>82</v>
      </c>
      <c r="E135" s="0" t="n">
        <v>39</v>
      </c>
      <c r="F135" s="0" t="s">
        <v>188</v>
      </c>
      <c r="G135" s="0" t="n">
        <v>29.7</v>
      </c>
      <c r="H135" s="0" t="n">
        <v>0.297</v>
      </c>
    </row>
    <row r="136" customFormat="false" ht="12.75" hidden="false" customHeight="false" outlineLevel="0" collapsed="false">
      <c r="A136" s="8" t="s">
        <v>37</v>
      </c>
      <c r="B136" s="8" t="n">
        <v>7</v>
      </c>
      <c r="C136" s="8" t="s">
        <v>16</v>
      </c>
      <c r="D136" s="0" t="s">
        <v>83</v>
      </c>
      <c r="E136" s="0" t="n">
        <v>39</v>
      </c>
      <c r="F136" s="0" t="s">
        <v>188</v>
      </c>
      <c r="G136" s="0" t="n">
        <v>30.16</v>
      </c>
      <c r="H136" s="0" t="n">
        <v>0.297</v>
      </c>
    </row>
    <row r="137" customFormat="false" ht="12.75" hidden="false" customHeight="false" outlineLevel="0" collapsed="false">
      <c r="A137" s="8" t="s">
        <v>37</v>
      </c>
      <c r="B137" s="8" t="n">
        <v>7</v>
      </c>
      <c r="C137" s="8" t="s">
        <v>14</v>
      </c>
      <c r="D137" s="0" t="s">
        <v>85</v>
      </c>
      <c r="E137" s="0" t="n">
        <v>40</v>
      </c>
      <c r="F137" s="0" t="s">
        <v>190</v>
      </c>
      <c r="G137" s="0" t="n">
        <v>28.19</v>
      </c>
      <c r="H137" s="0" t="n">
        <v>0.06</v>
      </c>
    </row>
    <row r="138" customFormat="false" ht="12.75" hidden="false" customHeight="false" outlineLevel="0" collapsed="false">
      <c r="A138" s="8" t="s">
        <v>37</v>
      </c>
      <c r="B138" s="8" t="n">
        <v>7</v>
      </c>
      <c r="C138" s="8" t="s">
        <v>15</v>
      </c>
      <c r="D138" s="0" t="s">
        <v>87</v>
      </c>
      <c r="E138" s="0" t="n">
        <v>40</v>
      </c>
      <c r="F138" s="0" t="s">
        <v>190</v>
      </c>
      <c r="G138" s="0" t="n">
        <v>28.14</v>
      </c>
      <c r="H138" s="0" t="n">
        <v>0.06</v>
      </c>
    </row>
    <row r="139" customFormat="false" ht="12.75" hidden="false" customHeight="false" outlineLevel="0" collapsed="false">
      <c r="A139" s="8" t="s">
        <v>37</v>
      </c>
      <c r="B139" s="8" t="n">
        <v>7</v>
      </c>
      <c r="C139" s="8" t="s">
        <v>16</v>
      </c>
      <c r="D139" s="0" t="s">
        <v>88</v>
      </c>
      <c r="E139" s="0" t="n">
        <v>40</v>
      </c>
      <c r="F139" s="0" t="s">
        <v>190</v>
      </c>
      <c r="G139" s="0" t="n">
        <v>28.07</v>
      </c>
      <c r="H139" s="0" t="n">
        <v>0.06</v>
      </c>
    </row>
    <row r="140" customFormat="false" ht="12.75" hidden="false" customHeight="false" outlineLevel="0" collapsed="false">
      <c r="A140" s="8" t="s">
        <v>37</v>
      </c>
      <c r="B140" s="8" t="n">
        <v>7</v>
      </c>
      <c r="C140" s="8" t="s">
        <v>14</v>
      </c>
      <c r="D140" s="0" t="s">
        <v>90</v>
      </c>
      <c r="E140" s="0" t="n">
        <v>41</v>
      </c>
      <c r="F140" s="0" t="s">
        <v>192</v>
      </c>
      <c r="G140" s="0" t="n">
        <v>28.5</v>
      </c>
      <c r="H140" s="0" t="n">
        <v>0.337</v>
      </c>
    </row>
    <row r="141" customFormat="false" ht="12.75" hidden="false" customHeight="false" outlineLevel="0" collapsed="false">
      <c r="A141" s="8" t="s">
        <v>37</v>
      </c>
      <c r="B141" s="8" t="n">
        <v>7</v>
      </c>
      <c r="C141" s="8" t="s">
        <v>15</v>
      </c>
      <c r="D141" s="0" t="s">
        <v>92</v>
      </c>
      <c r="E141" s="0" t="n">
        <v>41</v>
      </c>
      <c r="F141" s="0" t="s">
        <v>192</v>
      </c>
      <c r="G141" s="0" t="n">
        <v>29.11</v>
      </c>
      <c r="H141" s="0" t="n">
        <v>0.337</v>
      </c>
    </row>
    <row r="142" customFormat="false" ht="12.75" hidden="false" customHeight="false" outlineLevel="0" collapsed="false">
      <c r="A142" s="8" t="s">
        <v>37</v>
      </c>
      <c r="B142" s="8" t="n">
        <v>7</v>
      </c>
      <c r="C142" s="8" t="s">
        <v>16</v>
      </c>
      <c r="D142" s="0" t="s">
        <v>93</v>
      </c>
      <c r="E142" s="0" t="n">
        <v>41</v>
      </c>
      <c r="F142" s="0" t="s">
        <v>192</v>
      </c>
      <c r="G142" s="0" t="n">
        <v>28.55</v>
      </c>
      <c r="H142" s="0" t="n">
        <v>0.337</v>
      </c>
    </row>
    <row r="143" customFormat="false" ht="12.75" hidden="false" customHeight="false" outlineLevel="0" collapsed="false">
      <c r="A143" s="8" t="s">
        <v>24</v>
      </c>
      <c r="B143" s="8" t="n">
        <v>8</v>
      </c>
      <c r="C143" s="8" t="s">
        <v>14</v>
      </c>
      <c r="D143" s="0" t="s">
        <v>95</v>
      </c>
      <c r="E143" s="0" t="n">
        <v>19</v>
      </c>
      <c r="F143" s="0" t="s">
        <v>194</v>
      </c>
      <c r="G143" s="0" t="n">
        <v>28.64</v>
      </c>
      <c r="H143" s="0" t="n">
        <v>0.402</v>
      </c>
    </row>
    <row r="144" customFormat="false" ht="12.75" hidden="false" customHeight="false" outlineLevel="0" collapsed="false">
      <c r="A144" s="8" t="s">
        <v>24</v>
      </c>
      <c r="B144" s="8" t="n">
        <v>8</v>
      </c>
      <c r="C144" s="8" t="s">
        <v>15</v>
      </c>
      <c r="D144" s="0" t="s">
        <v>96</v>
      </c>
      <c r="E144" s="0" t="n">
        <v>19</v>
      </c>
      <c r="F144" s="0" t="s">
        <v>194</v>
      </c>
      <c r="G144" s="0" t="n">
        <v>28.23</v>
      </c>
      <c r="H144" s="0" t="n">
        <v>0.402</v>
      </c>
    </row>
    <row r="145" customFormat="false" ht="12.75" hidden="false" customHeight="false" outlineLevel="0" collapsed="false">
      <c r="A145" s="8" t="s">
        <v>24</v>
      </c>
      <c r="B145" s="8" t="n">
        <v>8</v>
      </c>
      <c r="C145" s="8" t="s">
        <v>16</v>
      </c>
      <c r="D145" s="0" t="s">
        <v>97</v>
      </c>
      <c r="E145" s="0" t="n">
        <v>19</v>
      </c>
      <c r="F145" s="0" t="s">
        <v>194</v>
      </c>
      <c r="G145" s="0" t="n">
        <v>29.03</v>
      </c>
      <c r="H145" s="0" t="n">
        <v>0.402</v>
      </c>
    </row>
    <row r="146" customFormat="false" ht="12.75" hidden="false" customHeight="false" outlineLevel="0" collapsed="false">
      <c r="A146" s="8" t="s">
        <v>24</v>
      </c>
      <c r="B146" s="8" t="n">
        <v>8</v>
      </c>
      <c r="C146" s="8" t="s">
        <v>14</v>
      </c>
      <c r="D146" s="0" t="s">
        <v>99</v>
      </c>
      <c r="E146" s="0" t="n">
        <v>20</v>
      </c>
      <c r="F146" s="0" t="s">
        <v>195</v>
      </c>
      <c r="G146" s="0" t="n">
        <v>29.42</v>
      </c>
      <c r="H146" s="0" t="n">
        <v>0.311</v>
      </c>
    </row>
    <row r="147" customFormat="false" ht="12.75" hidden="false" customHeight="false" outlineLevel="0" collapsed="false">
      <c r="A147" s="8" t="s">
        <v>24</v>
      </c>
      <c r="B147" s="8" t="n">
        <v>8</v>
      </c>
      <c r="C147" s="8" t="s">
        <v>15</v>
      </c>
      <c r="D147" s="0" t="s">
        <v>100</v>
      </c>
      <c r="E147" s="0" t="n">
        <v>20</v>
      </c>
      <c r="F147" s="0" t="s">
        <v>195</v>
      </c>
      <c r="G147" s="0" t="n">
        <v>29.82</v>
      </c>
      <c r="H147" s="0" t="n">
        <v>0.311</v>
      </c>
    </row>
    <row r="148" customFormat="false" ht="12.75" hidden="false" customHeight="false" outlineLevel="0" collapsed="false">
      <c r="A148" s="8" t="s">
        <v>24</v>
      </c>
      <c r="B148" s="8" t="n">
        <v>8</v>
      </c>
      <c r="C148" s="8" t="s">
        <v>16</v>
      </c>
      <c r="D148" s="0" t="s">
        <v>101</v>
      </c>
      <c r="E148" s="0" t="n">
        <v>20</v>
      </c>
      <c r="F148" s="0" t="s">
        <v>195</v>
      </c>
      <c r="G148" s="0" t="n">
        <v>30.03</v>
      </c>
      <c r="H148" s="0" t="n">
        <v>0.311</v>
      </c>
    </row>
    <row r="149" customFormat="false" ht="12.75" hidden="false" customHeight="false" outlineLevel="0" collapsed="false">
      <c r="A149" s="8" t="s">
        <v>24</v>
      </c>
      <c r="B149" s="8" t="n">
        <v>8</v>
      </c>
      <c r="C149" s="8" t="s">
        <v>14</v>
      </c>
      <c r="D149" s="0" t="s">
        <v>103</v>
      </c>
      <c r="E149" s="0" t="n">
        <v>59</v>
      </c>
      <c r="F149" s="0" t="s">
        <v>196</v>
      </c>
      <c r="G149" s="0" t="n">
        <v>28.99</v>
      </c>
      <c r="H149" s="0" t="n">
        <v>0.366</v>
      </c>
    </row>
    <row r="150" customFormat="false" ht="12.75" hidden="false" customHeight="false" outlineLevel="0" collapsed="false">
      <c r="A150" s="8" t="s">
        <v>24</v>
      </c>
      <c r="B150" s="8" t="n">
        <v>8</v>
      </c>
      <c r="C150" s="8" t="s">
        <v>15</v>
      </c>
      <c r="D150" s="0" t="s">
        <v>104</v>
      </c>
      <c r="E150" s="0" t="n">
        <v>59</v>
      </c>
      <c r="F150" s="0" t="s">
        <v>196</v>
      </c>
      <c r="G150" s="0" t="n">
        <v>28.45</v>
      </c>
      <c r="H150" s="0" t="n">
        <v>0.366</v>
      </c>
    </row>
    <row r="151" customFormat="false" ht="12.75" hidden="false" customHeight="false" outlineLevel="0" collapsed="false">
      <c r="A151" s="8" t="s">
        <v>24</v>
      </c>
      <c r="B151" s="8" t="n">
        <v>8</v>
      </c>
      <c r="C151" s="8" t="s">
        <v>16</v>
      </c>
      <c r="D151" s="0" t="s">
        <v>105</v>
      </c>
      <c r="E151" s="0" t="n">
        <v>59</v>
      </c>
      <c r="F151" s="0" t="s">
        <v>196</v>
      </c>
      <c r="G151" s="0" t="n">
        <v>28.3</v>
      </c>
      <c r="H151" s="0" t="n">
        <v>0.366</v>
      </c>
    </row>
    <row r="152" customFormat="false" ht="12.75" hidden="false" customHeight="false" outlineLevel="0" collapsed="false">
      <c r="A152" s="8" t="s">
        <v>37</v>
      </c>
      <c r="B152" s="8" t="n">
        <v>8</v>
      </c>
      <c r="C152" s="8" t="s">
        <v>14</v>
      </c>
      <c r="D152" s="0" t="s">
        <v>107</v>
      </c>
      <c r="E152" s="0" t="n">
        <v>60</v>
      </c>
      <c r="F152" s="0" t="s">
        <v>197</v>
      </c>
      <c r="G152" s="0" t="n">
        <v>28.04</v>
      </c>
      <c r="H152" s="0" t="n">
        <v>0.091</v>
      </c>
    </row>
    <row r="153" customFormat="false" ht="12.75" hidden="false" customHeight="false" outlineLevel="0" collapsed="false">
      <c r="A153" s="8" t="s">
        <v>37</v>
      </c>
      <c r="B153" s="8" t="n">
        <v>8</v>
      </c>
      <c r="C153" s="8" t="s">
        <v>15</v>
      </c>
      <c r="D153" s="0" t="s">
        <v>108</v>
      </c>
      <c r="E153" s="0" t="n">
        <v>60</v>
      </c>
      <c r="F153" s="0" t="s">
        <v>197</v>
      </c>
      <c r="G153" s="0" t="n">
        <v>27.94</v>
      </c>
      <c r="H153" s="0" t="n">
        <v>0.091</v>
      </c>
    </row>
    <row r="154" customFormat="false" ht="12.75" hidden="false" customHeight="false" outlineLevel="0" collapsed="false">
      <c r="A154" s="8" t="s">
        <v>37</v>
      </c>
      <c r="B154" s="8" t="n">
        <v>8</v>
      </c>
      <c r="C154" s="8" t="s">
        <v>16</v>
      </c>
      <c r="D154" s="0" t="s">
        <v>109</v>
      </c>
      <c r="E154" s="0" t="n">
        <v>60</v>
      </c>
      <c r="F154" s="0" t="s">
        <v>197</v>
      </c>
      <c r="G154" s="0" t="n">
        <v>28.12</v>
      </c>
      <c r="H154" s="0" t="n">
        <v>0.091</v>
      </c>
    </row>
    <row r="155" customFormat="false" ht="12.75" hidden="false" customHeight="false" outlineLevel="0" collapsed="false">
      <c r="A155" s="8" t="s">
        <v>37</v>
      </c>
      <c r="B155" s="8" t="n">
        <v>8</v>
      </c>
      <c r="C155" s="8" t="s">
        <v>14</v>
      </c>
      <c r="D155" s="0" t="s">
        <v>111</v>
      </c>
      <c r="E155" s="0" t="n">
        <v>42</v>
      </c>
      <c r="F155" s="0" t="s">
        <v>199</v>
      </c>
      <c r="G155" s="0" t="n">
        <v>27.39</v>
      </c>
      <c r="H155" s="0" t="n">
        <v>0.153</v>
      </c>
    </row>
    <row r="156" customFormat="false" ht="12.75" hidden="false" customHeight="false" outlineLevel="0" collapsed="false">
      <c r="A156" s="8" t="s">
        <v>37</v>
      </c>
      <c r="B156" s="8" t="n">
        <v>8</v>
      </c>
      <c r="C156" s="8" t="s">
        <v>15</v>
      </c>
      <c r="D156" s="0" t="s">
        <v>113</v>
      </c>
      <c r="E156" s="0" t="n">
        <v>42</v>
      </c>
      <c r="F156" s="0" t="s">
        <v>199</v>
      </c>
      <c r="G156" s="0" t="n">
        <v>27.56</v>
      </c>
      <c r="H156" s="0" t="n">
        <v>0.153</v>
      </c>
    </row>
    <row r="157" customFormat="false" ht="12.75" hidden="false" customHeight="false" outlineLevel="0" collapsed="false">
      <c r="A157" s="8" t="s">
        <v>37</v>
      </c>
      <c r="B157" s="8" t="n">
        <v>8</v>
      </c>
      <c r="C157" s="8" t="s">
        <v>16</v>
      </c>
      <c r="D157" s="0" t="s">
        <v>114</v>
      </c>
      <c r="E157" s="0" t="n">
        <v>42</v>
      </c>
      <c r="F157" s="0" t="s">
        <v>199</v>
      </c>
      <c r="G157" s="0" t="n">
        <v>27.7</v>
      </c>
      <c r="H157" s="0" t="n">
        <v>0.153</v>
      </c>
    </row>
    <row r="158" customFormat="false" ht="12.75" hidden="false" customHeight="false" outlineLevel="0" collapsed="false">
      <c r="A158" s="8" t="s">
        <v>24</v>
      </c>
      <c r="B158" s="8" t="n">
        <v>8</v>
      </c>
      <c r="C158" s="8" t="s">
        <v>14</v>
      </c>
      <c r="D158" s="0" t="s">
        <v>116</v>
      </c>
      <c r="E158" s="0" t="n">
        <v>21</v>
      </c>
      <c r="F158" s="0" t="s">
        <v>201</v>
      </c>
      <c r="G158" s="0" t="n">
        <v>28.02</v>
      </c>
      <c r="H158" s="0" t="n">
        <v>0.621</v>
      </c>
    </row>
    <row r="159" customFormat="false" ht="12.75" hidden="false" customHeight="false" outlineLevel="0" collapsed="false">
      <c r="A159" s="8" t="s">
        <v>24</v>
      </c>
      <c r="B159" s="8" t="n">
        <v>8</v>
      </c>
      <c r="C159" s="8" t="s">
        <v>15</v>
      </c>
      <c r="D159" s="0" t="s">
        <v>118</v>
      </c>
      <c r="E159" s="0" t="n">
        <v>21</v>
      </c>
      <c r="F159" s="0" t="s">
        <v>201</v>
      </c>
      <c r="G159" s="0" t="n">
        <v>29.03</v>
      </c>
      <c r="H159" s="0" t="n">
        <v>0.621</v>
      </c>
    </row>
    <row r="160" customFormat="false" ht="12.75" hidden="false" customHeight="false" outlineLevel="0" collapsed="false">
      <c r="A160" s="8" t="s">
        <v>24</v>
      </c>
      <c r="B160" s="8" t="n">
        <v>8</v>
      </c>
      <c r="C160" s="8" t="s">
        <v>16</v>
      </c>
      <c r="D160" s="0" t="s">
        <v>119</v>
      </c>
      <c r="E160" s="0" t="n">
        <v>21</v>
      </c>
      <c r="F160" s="0" t="s">
        <v>201</v>
      </c>
      <c r="G160" s="0" t="n">
        <v>29.15</v>
      </c>
      <c r="H160" s="0" t="n">
        <v>0.621</v>
      </c>
    </row>
    <row r="161" customFormat="false" ht="12.75" hidden="false" customHeight="false" outlineLevel="0" collapsed="false">
      <c r="A161" s="8" t="s">
        <v>37</v>
      </c>
      <c r="B161" s="8" t="n">
        <v>8</v>
      </c>
      <c r="C161" s="8" t="s">
        <v>14</v>
      </c>
      <c r="D161" s="0" t="s">
        <v>121</v>
      </c>
      <c r="E161" s="0" t="n">
        <v>43</v>
      </c>
      <c r="F161" s="0" t="s">
        <v>202</v>
      </c>
      <c r="G161" s="0" t="n">
        <v>27.79</v>
      </c>
      <c r="H161" s="0" t="n">
        <v>0.283</v>
      </c>
    </row>
    <row r="162" customFormat="false" ht="12.75" hidden="false" customHeight="false" outlineLevel="0" collapsed="false">
      <c r="A162" s="8" t="s">
        <v>37</v>
      </c>
      <c r="B162" s="8" t="n">
        <v>8</v>
      </c>
      <c r="C162" s="8" t="s">
        <v>15</v>
      </c>
      <c r="D162" s="0" t="s">
        <v>123</v>
      </c>
      <c r="E162" s="0" t="n">
        <v>43</v>
      </c>
      <c r="F162" s="0" t="s">
        <v>202</v>
      </c>
      <c r="G162" s="0" t="n">
        <v>27.53</v>
      </c>
      <c r="H162" s="0" t="n">
        <v>0.283</v>
      </c>
    </row>
    <row r="163" customFormat="false" ht="12.75" hidden="false" customHeight="false" outlineLevel="0" collapsed="false">
      <c r="A163" s="8" t="s">
        <v>37</v>
      </c>
      <c r="B163" s="8" t="n">
        <v>8</v>
      </c>
      <c r="C163" s="8" t="s">
        <v>16</v>
      </c>
      <c r="D163" s="0" t="s">
        <v>124</v>
      </c>
      <c r="E163" s="0" t="n">
        <v>43</v>
      </c>
      <c r="F163" s="0" t="s">
        <v>202</v>
      </c>
      <c r="G163" s="0" t="n">
        <v>27.22</v>
      </c>
      <c r="H163" s="0" t="n">
        <v>0.283</v>
      </c>
    </row>
    <row r="164" customFormat="false" ht="12.75" hidden="false" customHeight="false" outlineLevel="0" collapsed="false">
      <c r="A164" s="8" t="s">
        <v>37</v>
      </c>
      <c r="B164" s="8" t="n">
        <v>8</v>
      </c>
      <c r="C164" s="8" t="s">
        <v>14</v>
      </c>
      <c r="D164" s="0" t="s">
        <v>126</v>
      </c>
      <c r="E164" s="0" t="n">
        <v>44</v>
      </c>
      <c r="F164" s="0" t="s">
        <v>204</v>
      </c>
      <c r="G164" s="0" t="n">
        <v>31.55</v>
      </c>
      <c r="H164" s="0" t="n">
        <v>1.21</v>
      </c>
    </row>
    <row r="165" customFormat="false" ht="12.75" hidden="false" customHeight="false" outlineLevel="0" collapsed="false">
      <c r="A165" s="8" t="s">
        <v>37</v>
      </c>
      <c r="B165" s="8" t="n">
        <v>8</v>
      </c>
      <c r="C165" s="8" t="s">
        <v>15</v>
      </c>
      <c r="D165" s="0" t="s">
        <v>128</v>
      </c>
      <c r="E165" s="0" t="n">
        <v>44</v>
      </c>
      <c r="F165" s="0" t="s">
        <v>204</v>
      </c>
      <c r="G165" s="0" t="n">
        <v>29.14</v>
      </c>
      <c r="H165" s="0" t="n">
        <v>1.21</v>
      </c>
    </row>
    <row r="166" customFormat="false" ht="12.75" hidden="false" customHeight="false" outlineLevel="0" collapsed="false">
      <c r="A166" s="8" t="s">
        <v>37</v>
      </c>
      <c r="B166" s="8" t="n">
        <v>8</v>
      </c>
      <c r="C166" s="8" t="s">
        <v>16</v>
      </c>
      <c r="D166" s="0" t="s">
        <v>129</v>
      </c>
      <c r="E166" s="0" t="n">
        <v>44</v>
      </c>
      <c r="F166" s="0" t="s">
        <v>204</v>
      </c>
      <c r="G166" s="0" t="n">
        <v>30.18</v>
      </c>
      <c r="H166" s="0" t="n">
        <v>1.21</v>
      </c>
    </row>
    <row r="167" customFormat="false" ht="12.75" hidden="false" customHeight="false" outlineLevel="0" collapsed="false">
      <c r="A167" s="8" t="s">
        <v>24</v>
      </c>
      <c r="B167" s="8" t="n">
        <v>9</v>
      </c>
      <c r="C167" s="8" t="s">
        <v>14</v>
      </c>
      <c r="D167" s="0" t="s">
        <v>131</v>
      </c>
      <c r="E167" s="0" t="n">
        <v>22</v>
      </c>
      <c r="F167" s="0" t="s">
        <v>206</v>
      </c>
      <c r="G167" s="0" t="n">
        <v>25.08</v>
      </c>
      <c r="H167" s="0" t="n">
        <v>0.217</v>
      </c>
    </row>
    <row r="168" customFormat="false" ht="12.75" hidden="false" customHeight="false" outlineLevel="0" collapsed="false">
      <c r="A168" s="8" t="s">
        <v>24</v>
      </c>
      <c r="B168" s="8" t="n">
        <v>9</v>
      </c>
      <c r="C168" s="8" t="s">
        <v>15</v>
      </c>
      <c r="D168" s="0" t="s">
        <v>132</v>
      </c>
      <c r="E168" s="0" t="n">
        <v>22</v>
      </c>
      <c r="F168" s="0" t="s">
        <v>206</v>
      </c>
      <c r="G168" s="0" t="n">
        <v>25.21</v>
      </c>
      <c r="H168" s="0" t="n">
        <v>0.217</v>
      </c>
    </row>
    <row r="169" customFormat="false" ht="12.75" hidden="false" customHeight="false" outlineLevel="0" collapsed="false">
      <c r="A169" s="8" t="s">
        <v>24</v>
      </c>
      <c r="B169" s="8" t="n">
        <v>9</v>
      </c>
      <c r="C169" s="8" t="s">
        <v>16</v>
      </c>
      <c r="D169" s="0" t="s">
        <v>133</v>
      </c>
      <c r="E169" s="0" t="n">
        <v>22</v>
      </c>
      <c r="F169" s="0" t="s">
        <v>206</v>
      </c>
      <c r="G169" s="0" t="n">
        <v>24.79</v>
      </c>
      <c r="H169" s="0" t="n">
        <v>0.217</v>
      </c>
    </row>
    <row r="170" customFormat="false" ht="12.75" hidden="false" customHeight="false" outlineLevel="0" collapsed="false">
      <c r="A170" s="8" t="s">
        <v>24</v>
      </c>
      <c r="B170" s="8" t="n">
        <v>9</v>
      </c>
      <c r="C170" s="8" t="s">
        <v>14</v>
      </c>
      <c r="D170" s="0" t="s">
        <v>135</v>
      </c>
      <c r="E170" s="0" t="n">
        <v>23</v>
      </c>
      <c r="F170" s="0" t="s">
        <v>207</v>
      </c>
      <c r="G170" s="0" t="n">
        <v>25.28</v>
      </c>
      <c r="H170" s="0" t="n">
        <v>1.04</v>
      </c>
    </row>
    <row r="171" customFormat="false" ht="12.75" hidden="false" customHeight="false" outlineLevel="0" collapsed="false">
      <c r="A171" s="8" t="s">
        <v>24</v>
      </c>
      <c r="B171" s="8" t="n">
        <v>9</v>
      </c>
      <c r="C171" s="8" t="s">
        <v>15</v>
      </c>
      <c r="D171" s="0" t="s">
        <v>136</v>
      </c>
      <c r="E171" s="0" t="n">
        <v>23</v>
      </c>
      <c r="F171" s="0" t="s">
        <v>207</v>
      </c>
      <c r="G171" s="0" t="n">
        <v>25.92</v>
      </c>
      <c r="H171" s="0" t="n">
        <v>1.04</v>
      </c>
    </row>
    <row r="172" customFormat="false" ht="12.75" hidden="false" customHeight="false" outlineLevel="0" collapsed="false">
      <c r="A172" s="8" t="s">
        <v>24</v>
      </c>
      <c r="B172" s="8" t="n">
        <v>9</v>
      </c>
      <c r="C172" s="8" t="s">
        <v>16</v>
      </c>
      <c r="D172" s="0" t="s">
        <v>137</v>
      </c>
      <c r="E172" s="0" t="n">
        <v>23</v>
      </c>
      <c r="F172" s="0" t="s">
        <v>207</v>
      </c>
      <c r="G172" s="0" t="n">
        <v>27.31</v>
      </c>
      <c r="H172" s="0" t="n">
        <v>1.04</v>
      </c>
    </row>
    <row r="173" customFormat="false" ht="12.75" hidden="false" customHeight="false" outlineLevel="0" collapsed="false">
      <c r="A173" s="8" t="s">
        <v>24</v>
      </c>
      <c r="B173" s="8" t="n">
        <v>9</v>
      </c>
      <c r="C173" s="8" t="s">
        <v>14</v>
      </c>
      <c r="D173" s="0" t="s">
        <v>139</v>
      </c>
      <c r="E173" s="0" t="n">
        <v>61</v>
      </c>
      <c r="F173" s="0" t="s">
        <v>208</v>
      </c>
      <c r="G173" s="0" t="n">
        <v>27.87</v>
      </c>
      <c r="H173" s="0" t="n">
        <v>0.519</v>
      </c>
    </row>
    <row r="174" customFormat="false" ht="12.75" hidden="false" customHeight="false" outlineLevel="0" collapsed="false">
      <c r="A174" s="8" t="s">
        <v>24</v>
      </c>
      <c r="B174" s="8" t="n">
        <v>9</v>
      </c>
      <c r="C174" s="8" t="s">
        <v>15</v>
      </c>
      <c r="D174" s="0" t="s">
        <v>140</v>
      </c>
      <c r="E174" s="0" t="n">
        <v>61</v>
      </c>
      <c r="F174" s="0" t="s">
        <v>208</v>
      </c>
      <c r="G174" s="0" t="n">
        <v>27.39</v>
      </c>
      <c r="H174" s="0" t="n">
        <v>0.519</v>
      </c>
    </row>
    <row r="175" customFormat="false" ht="12.75" hidden="false" customHeight="false" outlineLevel="0" collapsed="false">
      <c r="A175" s="8" t="s">
        <v>24</v>
      </c>
      <c r="B175" s="8" t="n">
        <v>9</v>
      </c>
      <c r="C175" s="8" t="s">
        <v>16</v>
      </c>
      <c r="D175" s="0" t="s">
        <v>141</v>
      </c>
      <c r="E175" s="0" t="n">
        <v>61</v>
      </c>
      <c r="F175" s="0" t="s">
        <v>208</v>
      </c>
      <c r="G175" s="0" t="n">
        <v>26.83</v>
      </c>
      <c r="H175" s="0" t="n">
        <v>0.519</v>
      </c>
    </row>
    <row r="176" customFormat="false" ht="12.75" hidden="false" customHeight="false" outlineLevel="0" collapsed="false">
      <c r="A176" s="8" t="s">
        <v>37</v>
      </c>
      <c r="B176" s="8" t="n">
        <v>9</v>
      </c>
      <c r="C176" s="8" t="s">
        <v>14</v>
      </c>
      <c r="D176" s="0" t="s">
        <v>143</v>
      </c>
      <c r="E176" s="0" t="n">
        <v>62</v>
      </c>
      <c r="F176" s="0" t="s">
        <v>209</v>
      </c>
      <c r="G176" s="0" t="n">
        <v>27.94</v>
      </c>
      <c r="H176" s="0" t="n">
        <v>0.234</v>
      </c>
    </row>
    <row r="177" customFormat="false" ht="12.75" hidden="false" customHeight="false" outlineLevel="0" collapsed="false">
      <c r="A177" s="8" t="s">
        <v>37</v>
      </c>
      <c r="B177" s="8" t="n">
        <v>9</v>
      </c>
      <c r="C177" s="8" t="s">
        <v>15</v>
      </c>
      <c r="D177" s="0" t="s">
        <v>144</v>
      </c>
      <c r="E177" s="0" t="n">
        <v>62</v>
      </c>
      <c r="F177" s="0" t="s">
        <v>209</v>
      </c>
      <c r="G177" s="0" t="n">
        <v>27.48</v>
      </c>
      <c r="H177" s="0" t="n">
        <v>0.234</v>
      </c>
    </row>
    <row r="178" customFormat="false" ht="12.75" hidden="false" customHeight="false" outlineLevel="0" collapsed="false">
      <c r="A178" s="8" t="s">
        <v>37</v>
      </c>
      <c r="B178" s="8" t="n">
        <v>9</v>
      </c>
      <c r="C178" s="8" t="s">
        <v>16</v>
      </c>
      <c r="D178" s="0" t="s">
        <v>145</v>
      </c>
      <c r="E178" s="0" t="n">
        <v>62</v>
      </c>
      <c r="F178" s="0" t="s">
        <v>209</v>
      </c>
      <c r="G178" s="0" t="n">
        <v>27.66</v>
      </c>
      <c r="H178" s="0" t="n">
        <v>0.234</v>
      </c>
    </row>
    <row r="179" customFormat="false" ht="12.75" hidden="false" customHeight="false" outlineLevel="0" collapsed="false">
      <c r="A179" s="8" t="s">
        <v>37</v>
      </c>
      <c r="B179" s="8" t="n">
        <v>9</v>
      </c>
      <c r="C179" s="8" t="s">
        <v>14</v>
      </c>
      <c r="D179" s="0" t="s">
        <v>148</v>
      </c>
      <c r="E179" s="0" t="n">
        <v>45</v>
      </c>
      <c r="F179" s="0" t="s">
        <v>211</v>
      </c>
      <c r="G179" s="0" t="n">
        <v>30.25</v>
      </c>
      <c r="H179" s="0" t="n">
        <v>0.732</v>
      </c>
    </row>
    <row r="180" customFormat="false" ht="12.75" hidden="false" customHeight="false" outlineLevel="0" collapsed="false">
      <c r="A180" s="8" t="s">
        <v>37</v>
      </c>
      <c r="B180" s="8" t="n">
        <v>9</v>
      </c>
      <c r="C180" s="8" t="s">
        <v>15</v>
      </c>
      <c r="D180" s="0" t="s">
        <v>150</v>
      </c>
      <c r="E180" s="0" t="n">
        <v>45</v>
      </c>
      <c r="F180" s="0" t="s">
        <v>211</v>
      </c>
      <c r="G180" s="0" t="n">
        <v>29.18</v>
      </c>
      <c r="H180" s="0" t="n">
        <v>0.732</v>
      </c>
    </row>
    <row r="181" customFormat="false" ht="12.75" hidden="false" customHeight="false" outlineLevel="0" collapsed="false">
      <c r="A181" s="8" t="s">
        <v>37</v>
      </c>
      <c r="B181" s="8" t="n">
        <v>9</v>
      </c>
      <c r="C181" s="8" t="s">
        <v>16</v>
      </c>
      <c r="D181" s="0" t="s">
        <v>151</v>
      </c>
      <c r="E181" s="0" t="n">
        <v>45</v>
      </c>
      <c r="F181" s="0" t="s">
        <v>211</v>
      </c>
      <c r="G181" s="0" t="n">
        <v>28.85</v>
      </c>
      <c r="H181" s="0" t="n">
        <v>0.732</v>
      </c>
    </row>
    <row r="182" customFormat="false" ht="12.75" hidden="false" customHeight="false" outlineLevel="0" collapsed="false">
      <c r="A182" s="8" t="s">
        <v>37</v>
      </c>
      <c r="B182" s="8" t="n">
        <v>9</v>
      </c>
      <c r="C182" s="8" t="s">
        <v>14</v>
      </c>
      <c r="D182" s="0" t="s">
        <v>153</v>
      </c>
      <c r="E182" s="0" t="n">
        <v>46</v>
      </c>
      <c r="F182" s="0" t="s">
        <v>213</v>
      </c>
      <c r="G182" s="0" t="n">
        <v>26.81</v>
      </c>
      <c r="H182" s="0" t="n">
        <v>0.717</v>
      </c>
    </row>
    <row r="183" customFormat="false" ht="12.75" hidden="false" customHeight="false" outlineLevel="0" collapsed="false">
      <c r="A183" s="8" t="s">
        <v>37</v>
      </c>
      <c r="B183" s="8" t="n">
        <v>9</v>
      </c>
      <c r="C183" s="8" t="s">
        <v>15</v>
      </c>
      <c r="D183" s="0" t="s">
        <v>155</v>
      </c>
      <c r="E183" s="0" t="n">
        <v>46</v>
      </c>
      <c r="F183" s="0" t="s">
        <v>213</v>
      </c>
      <c r="G183" s="0" t="n">
        <v>26.74</v>
      </c>
      <c r="H183" s="0" t="n">
        <v>0.717</v>
      </c>
    </row>
    <row r="184" customFormat="false" ht="12.75" hidden="false" customHeight="false" outlineLevel="0" collapsed="false">
      <c r="A184" s="8" t="s">
        <v>37</v>
      </c>
      <c r="B184" s="8" t="n">
        <v>9</v>
      </c>
      <c r="C184" s="8" t="s">
        <v>16</v>
      </c>
      <c r="D184" s="0" t="s">
        <v>156</v>
      </c>
      <c r="E184" s="0" t="n">
        <v>46</v>
      </c>
      <c r="F184" s="0" t="s">
        <v>213</v>
      </c>
      <c r="G184" s="0" t="n">
        <v>25.53</v>
      </c>
      <c r="H184" s="0" t="n">
        <v>0.717</v>
      </c>
    </row>
    <row r="185" customFormat="false" ht="12.75" hidden="false" customHeight="false" outlineLevel="0" collapsed="false">
      <c r="B185" s="8" t="s">
        <v>215</v>
      </c>
      <c r="C185" s="8" t="s">
        <v>14</v>
      </c>
      <c r="D185" s="0" t="s">
        <v>158</v>
      </c>
      <c r="G185" s="0" t="n">
        <v>32.9</v>
      </c>
    </row>
    <row r="186" customFormat="false" ht="12.75" hidden="false" customHeight="false" outlineLevel="0" collapsed="false">
      <c r="B186" s="8" t="s">
        <v>215</v>
      </c>
      <c r="C186" s="8" t="s">
        <v>15</v>
      </c>
      <c r="D186" s="0" t="s">
        <v>160</v>
      </c>
      <c r="G186" s="0" t="n">
        <v>33.74</v>
      </c>
    </row>
    <row r="187" customFormat="false" ht="12.75" hidden="false" customHeight="false" outlineLevel="0" collapsed="false">
      <c r="B187" s="8" t="s">
        <v>215</v>
      </c>
      <c r="C187" s="8" t="s">
        <v>16</v>
      </c>
      <c r="D187" s="0" t="s">
        <v>161</v>
      </c>
      <c r="G187" s="0" t="n">
        <v>34.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3T10:42:33Z</dcterms:created>
  <dc:creator>Customer</dc:creator>
  <dc:description/>
  <dc:language>en-US</dc:language>
  <cp:lastModifiedBy>Customer</cp:lastModifiedBy>
  <dcterms:modified xsi:type="dcterms:W3CDTF">2011-10-25T13:35:03Z</dcterms:modified>
  <cp:revision>0</cp:revision>
  <dc:subject/>
  <dc:title/>
</cp:coreProperties>
</file>